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C$2:$C$108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7" uniqueCount="1097">
  <si>
    <t xml:space="preserve">Supplementary Table 1: Clinical survival and RNAseq data in TCGA database</t>
  </si>
  <si>
    <t xml:space="preserve">patientID</t>
  </si>
  <si>
    <t xml:space="preserve">Osdays</t>
  </si>
  <si>
    <t xml:space="preserve">status</t>
  </si>
  <si>
    <t xml:space="preserve">SETD7</t>
  </si>
  <si>
    <t xml:space="preserve">NFE2L2 (NRF2)</t>
  </si>
  <si>
    <t xml:space="preserve">KEAP1</t>
  </si>
  <si>
    <t xml:space="preserve">ME1</t>
  </si>
  <si>
    <t xml:space="preserve">TXNRD1</t>
  </si>
  <si>
    <t xml:space="preserve">GCLC</t>
  </si>
  <si>
    <t xml:space="preserve">GCLM</t>
  </si>
  <si>
    <t xml:space="preserve">TCGA-3C-AALI</t>
  </si>
  <si>
    <t xml:space="preserve">TCGA-3C-AALJ</t>
  </si>
  <si>
    <t xml:space="preserve">TCGA-3C-AALK</t>
  </si>
  <si>
    <t xml:space="preserve">TCGA-4H-AAAK</t>
  </si>
  <si>
    <t xml:space="preserve">TCGA-5L-AAT1</t>
  </si>
  <si>
    <t xml:space="preserve">TCGA-5T-A9QA</t>
  </si>
  <si>
    <t xml:space="preserve">TCGA-A1-A0SB</t>
  </si>
  <si>
    <t xml:space="preserve">TCGA-A1-A0SD</t>
  </si>
  <si>
    <t xml:space="preserve">TCGA-A1-A0SE</t>
  </si>
  <si>
    <t xml:space="preserve">TCGA-A1-A0SF</t>
  </si>
  <si>
    <t xml:space="preserve">TCGA-A1-A0SG</t>
  </si>
  <si>
    <t xml:space="preserve">TCGA-A1-A0SH</t>
  </si>
  <si>
    <t xml:space="preserve">TCGA-A1-A0SI</t>
  </si>
  <si>
    <t xml:space="preserve">TCGA-A1-A0SJ</t>
  </si>
  <si>
    <t xml:space="preserve">TCGA-A1-A0SK</t>
  </si>
  <si>
    <t xml:space="preserve">TCGA-A1-A0SM</t>
  </si>
  <si>
    <t xml:space="preserve">TCGA-A1-A0SN</t>
  </si>
  <si>
    <t xml:space="preserve">TCGA-A1-A0SO</t>
  </si>
  <si>
    <t xml:space="preserve">TCGA-A1-A0SP</t>
  </si>
  <si>
    <t xml:space="preserve">TCGA-A1-A0SQ</t>
  </si>
  <si>
    <t xml:space="preserve">TCGA-A2-A04N</t>
  </si>
  <si>
    <t xml:space="preserve">TCGA-A2-A04P</t>
  </si>
  <si>
    <t xml:space="preserve">TCGA-A2-A04Q</t>
  </si>
  <si>
    <t xml:space="preserve">TCGA-A2-A04R</t>
  </si>
  <si>
    <t xml:space="preserve">TCGA-A2-A04T</t>
  </si>
  <si>
    <t xml:space="preserve">TCGA-A2-A04U</t>
  </si>
  <si>
    <t xml:space="preserve">TCGA-A2-A04V</t>
  </si>
  <si>
    <t xml:space="preserve">TCGA-A2-A04W</t>
  </si>
  <si>
    <t xml:space="preserve">TCGA-A2-A04X</t>
  </si>
  <si>
    <t xml:space="preserve">TCGA-A2-A04Y</t>
  </si>
  <si>
    <t xml:space="preserve">TCGA-A2-A0CK</t>
  </si>
  <si>
    <t xml:space="preserve">TCGA-A2-A0CL</t>
  </si>
  <si>
    <t xml:space="preserve">TCGA-A2-A0CM</t>
  </si>
  <si>
    <t xml:space="preserve">TCGA-A2-A0CO</t>
  </si>
  <si>
    <t xml:space="preserve">TCGA-A2-A0CP</t>
  </si>
  <si>
    <t xml:space="preserve">TCGA-A2-A0CQ</t>
  </si>
  <si>
    <t xml:space="preserve">TCGA-A2-A0CR</t>
  </si>
  <si>
    <t xml:space="preserve">TCGA-A2-A0CS</t>
  </si>
  <si>
    <t xml:space="preserve">TCGA-A2-A0CT</t>
  </si>
  <si>
    <t xml:space="preserve">TCGA-A2-A0CU</t>
  </si>
  <si>
    <t xml:space="preserve">TCGA-A2-A0CV</t>
  </si>
  <si>
    <t xml:space="preserve">TCGA-A2-A0CW</t>
  </si>
  <si>
    <t xml:space="preserve">TCGA-A2-A0CX</t>
  </si>
  <si>
    <t xml:space="preserve">TCGA-A2-A0CY</t>
  </si>
  <si>
    <t xml:space="preserve">TCGA-A2-A0CZ</t>
  </si>
  <si>
    <t xml:space="preserve">TCGA-A2-A0D0</t>
  </si>
  <si>
    <t xml:space="preserve">TCGA-A2-A0D1</t>
  </si>
  <si>
    <t xml:space="preserve">TCGA-A2-A0D2</t>
  </si>
  <si>
    <t xml:space="preserve">TCGA-A2-A0D3</t>
  </si>
  <si>
    <t xml:space="preserve">TCGA-A2-A0D4</t>
  </si>
  <si>
    <t xml:space="preserve">TCGA-A2-A0EM</t>
  </si>
  <si>
    <t xml:space="preserve">TCGA-A2-A0EN</t>
  </si>
  <si>
    <t xml:space="preserve">TCGA-A2-A0EO</t>
  </si>
  <si>
    <t xml:space="preserve">TCGA-A2-A0EP</t>
  </si>
  <si>
    <t xml:space="preserve">TCGA-A2-A0EQ</t>
  </si>
  <si>
    <t xml:space="preserve">TCGA-A2-A0ER</t>
  </si>
  <si>
    <t xml:space="preserve">TCGA-A2-A0ES</t>
  </si>
  <si>
    <t xml:space="preserve">TCGA-A2-A0ET</t>
  </si>
  <si>
    <t xml:space="preserve">TCGA-A2-A0EU</t>
  </si>
  <si>
    <t xml:space="preserve">TCGA-A2-A0EV</t>
  </si>
  <si>
    <t xml:space="preserve">TCGA-A2-A0EW</t>
  </si>
  <si>
    <t xml:space="preserve">TCGA-A2-A0EX</t>
  </si>
  <si>
    <t xml:space="preserve">TCGA-A2-A0EY</t>
  </si>
  <si>
    <t xml:space="preserve">TCGA-A2-A0ST</t>
  </si>
  <si>
    <t xml:space="preserve">TCGA-A2-A0SU</t>
  </si>
  <si>
    <t xml:space="preserve">TCGA-A2-A0SV</t>
  </si>
  <si>
    <t xml:space="preserve">TCGA-A2-A0SW</t>
  </si>
  <si>
    <t xml:space="preserve">TCGA-A2-A0SX</t>
  </si>
  <si>
    <t xml:space="preserve">TCGA-A2-A0SY</t>
  </si>
  <si>
    <t xml:space="preserve">TCGA-A2-A0T0</t>
  </si>
  <si>
    <t xml:space="preserve">TCGA-A2-A0T1</t>
  </si>
  <si>
    <t xml:space="preserve">TCGA-A2-A0T2</t>
  </si>
  <si>
    <t xml:space="preserve">TCGA-A2-A0T3</t>
  </si>
  <si>
    <t xml:space="preserve">TCGA-A2-A0T4</t>
  </si>
  <si>
    <t xml:space="preserve">TCGA-A2-A0T5</t>
  </si>
  <si>
    <t xml:space="preserve">TCGA-A2-A0T6</t>
  </si>
  <si>
    <t xml:space="preserve">TCGA-A2-A0T7</t>
  </si>
  <si>
    <t xml:space="preserve">TCGA-A2-A0YC</t>
  </si>
  <si>
    <t xml:space="preserve">TCGA-A2-A0YD</t>
  </si>
  <si>
    <t xml:space="preserve">TCGA-A2-A0YE</t>
  </si>
  <si>
    <t xml:space="preserve">TCGA-A2-A0YF</t>
  </si>
  <si>
    <t xml:space="preserve">TCGA-A2-A0YG</t>
  </si>
  <si>
    <t xml:space="preserve">TCGA-A2-A0YH</t>
  </si>
  <si>
    <t xml:space="preserve">TCGA-A2-A0YI</t>
  </si>
  <si>
    <t xml:space="preserve">TCGA-A2-A0YJ</t>
  </si>
  <si>
    <t xml:space="preserve">TCGA-A2-A0YK</t>
  </si>
  <si>
    <t xml:space="preserve">TCGA-A2-A0YL</t>
  </si>
  <si>
    <t xml:space="preserve">TCGA-A2-A0YM</t>
  </si>
  <si>
    <t xml:space="preserve">TCGA-A2-A0YT</t>
  </si>
  <si>
    <t xml:space="preserve">TCGA-A2-A1FV</t>
  </si>
  <si>
    <t xml:space="preserve">TCGA-A2-A1FW</t>
  </si>
  <si>
    <t xml:space="preserve">TCGA-A2-A1FX</t>
  </si>
  <si>
    <t xml:space="preserve">TCGA-A2-A1FZ</t>
  </si>
  <si>
    <t xml:space="preserve">TCGA-A2-A1G0</t>
  </si>
  <si>
    <t xml:space="preserve">TCGA-A2-A1G1</t>
  </si>
  <si>
    <t xml:space="preserve">TCGA-A2-A1G4</t>
  </si>
  <si>
    <t xml:space="preserve">TCGA-A2-A1G6</t>
  </si>
  <si>
    <t xml:space="preserve">TCGA-A2-A259</t>
  </si>
  <si>
    <t xml:space="preserve">TCGA-A2-A25A</t>
  </si>
  <si>
    <t xml:space="preserve">TCGA-A2-A25B</t>
  </si>
  <si>
    <t xml:space="preserve">TCGA-A2-A25C</t>
  </si>
  <si>
    <t xml:space="preserve">TCGA-A2-A25D</t>
  </si>
  <si>
    <t xml:space="preserve">TCGA-A2-A25E</t>
  </si>
  <si>
    <t xml:space="preserve">TCGA-A2-A25F</t>
  </si>
  <si>
    <t xml:space="preserve">TCGA-A2-A3KC</t>
  </si>
  <si>
    <t xml:space="preserve">TCGA-A2-A3KD</t>
  </si>
  <si>
    <t xml:space="preserve">TCGA-A2-A3XS</t>
  </si>
  <si>
    <t xml:space="preserve">TCGA-A2-A3XT</t>
  </si>
  <si>
    <t xml:space="preserve">TCGA-A2-A3XU</t>
  </si>
  <si>
    <t xml:space="preserve">TCGA-A2-A3XV</t>
  </si>
  <si>
    <t xml:space="preserve">TCGA-A2-A3XW</t>
  </si>
  <si>
    <t xml:space="preserve">TCGA-A2-A3XX</t>
  </si>
  <si>
    <t xml:space="preserve">TCGA-A2-A3XY</t>
  </si>
  <si>
    <t xml:space="preserve">TCGA-A2-A3XZ</t>
  </si>
  <si>
    <t xml:space="preserve">TCGA-A2-A3Y0</t>
  </si>
  <si>
    <t xml:space="preserve">TCGA-A2-A4RW</t>
  </si>
  <si>
    <t xml:space="preserve">TCGA-A2-A4RX</t>
  </si>
  <si>
    <t xml:space="preserve">TCGA-A2-A4RY</t>
  </si>
  <si>
    <t xml:space="preserve">TCGA-A2-A4S0</t>
  </si>
  <si>
    <t xml:space="preserve">TCGA-A2-A4S1</t>
  </si>
  <si>
    <t xml:space="preserve">TCGA-A2-A4S2</t>
  </si>
  <si>
    <t xml:space="preserve">TCGA-A2-A4S3</t>
  </si>
  <si>
    <t xml:space="preserve">TCGA-A7-A0CD</t>
  </si>
  <si>
    <t xml:space="preserve">TCGA-A7-A0CE</t>
  </si>
  <si>
    <t xml:space="preserve">TCGA-A7-A0CG</t>
  </si>
  <si>
    <t xml:space="preserve">TCGA-A7-A0CH</t>
  </si>
  <si>
    <t xml:space="preserve">TCGA-A7-A0CJ</t>
  </si>
  <si>
    <t xml:space="preserve">TCGA-A7-A0D9</t>
  </si>
  <si>
    <t xml:space="preserve">TCGA-A7-A0DA</t>
  </si>
  <si>
    <t xml:space="preserve">TCGA-A7-A0DB</t>
  </si>
  <si>
    <t xml:space="preserve">TCGA-A7-A0DC</t>
  </si>
  <si>
    <t xml:space="preserve">TCGA-A7-A13D</t>
  </si>
  <si>
    <t xml:space="preserve">TCGA-A7-A13E</t>
  </si>
  <si>
    <t xml:space="preserve">TCGA-A7-A13F</t>
  </si>
  <si>
    <t xml:space="preserve">TCGA-A7-A13G</t>
  </si>
  <si>
    <t xml:space="preserve">TCGA-A7-A13H</t>
  </si>
  <si>
    <t xml:space="preserve">TCGA-A7-A26E</t>
  </si>
  <si>
    <t xml:space="preserve">TCGA-A7-A26F</t>
  </si>
  <si>
    <t xml:space="preserve">TCGA-A7-A26G</t>
  </si>
  <si>
    <t xml:space="preserve">TCGA-A7-A26H</t>
  </si>
  <si>
    <t xml:space="preserve">TCGA-A7-A26I</t>
  </si>
  <si>
    <t xml:space="preserve">TCGA-A7-A26J</t>
  </si>
  <si>
    <t xml:space="preserve">TCGA-A7-A2KD</t>
  </si>
  <si>
    <t xml:space="preserve">TCGA-A7-A3IY</t>
  </si>
  <si>
    <t xml:space="preserve">TCGA-A7-A3IZ</t>
  </si>
  <si>
    <t xml:space="preserve">TCGA-A7-A3J0</t>
  </si>
  <si>
    <t xml:space="preserve">TCGA-A7-A3J1</t>
  </si>
  <si>
    <t xml:space="preserve">TCGA-A7-A3RF</t>
  </si>
  <si>
    <t xml:space="preserve">TCGA-A7-A425</t>
  </si>
  <si>
    <t xml:space="preserve">TCGA-A7-A426</t>
  </si>
  <si>
    <t xml:space="preserve">TCGA-A7-A4SA</t>
  </si>
  <si>
    <t xml:space="preserve">TCGA-A7-A4SB</t>
  </si>
  <si>
    <t xml:space="preserve">TCGA-A7-A4SC</t>
  </si>
  <si>
    <t xml:space="preserve">TCGA-A7-A4SD</t>
  </si>
  <si>
    <t xml:space="preserve">TCGA-A7-A4SE</t>
  </si>
  <si>
    <t xml:space="preserve">TCGA-A7-A4SF</t>
  </si>
  <si>
    <t xml:space="preserve">TCGA-A7-A56D</t>
  </si>
  <si>
    <t xml:space="preserve">TCGA-A7-A5ZV</t>
  </si>
  <si>
    <t xml:space="preserve">TCGA-A7-A5ZW</t>
  </si>
  <si>
    <t xml:space="preserve">TCGA-A7-A5ZX</t>
  </si>
  <si>
    <t xml:space="preserve">TCGA-A7-A6VV</t>
  </si>
  <si>
    <t xml:space="preserve">TCGA-A7-A6VW</t>
  </si>
  <si>
    <t xml:space="preserve">TCGA-A7-A6VX</t>
  </si>
  <si>
    <t xml:space="preserve">TCGA-A7-A6VY</t>
  </si>
  <si>
    <t xml:space="preserve">TCGA-A8-A06N</t>
  </si>
  <si>
    <t xml:space="preserve">TCGA-A8-A06O</t>
  </si>
  <si>
    <t xml:space="preserve">TCGA-A8-A06P</t>
  </si>
  <si>
    <t xml:space="preserve">TCGA-A8-A06Q</t>
  </si>
  <si>
    <t xml:space="preserve">TCGA-A8-A06R</t>
  </si>
  <si>
    <t xml:space="preserve">TCGA-A8-A06T</t>
  </si>
  <si>
    <t xml:space="preserve">TCGA-A8-A06U</t>
  </si>
  <si>
    <t xml:space="preserve">TCGA-A8-A06X</t>
  </si>
  <si>
    <t xml:space="preserve">TCGA-A8-A06Y</t>
  </si>
  <si>
    <t xml:space="preserve">TCGA-A8-A06Z</t>
  </si>
  <si>
    <t xml:space="preserve">TCGA-A8-A075</t>
  </si>
  <si>
    <t xml:space="preserve">TCGA-A8-A076</t>
  </si>
  <si>
    <t xml:space="preserve">TCGA-A8-A079</t>
  </si>
  <si>
    <t xml:space="preserve">TCGA-A8-A07B</t>
  </si>
  <si>
    <t xml:space="preserve">TCGA-A8-A07C</t>
  </si>
  <si>
    <t xml:space="preserve">TCGA-A8-A07E</t>
  </si>
  <si>
    <t xml:space="preserve">TCGA-A8-A07F</t>
  </si>
  <si>
    <t xml:space="preserve">TCGA-A8-A07G</t>
  </si>
  <si>
    <t xml:space="preserve">TCGA-A8-A07I</t>
  </si>
  <si>
    <t xml:space="preserve">TCGA-A8-A07J</t>
  </si>
  <si>
    <t xml:space="preserve">TCGA-A8-A07L</t>
  </si>
  <si>
    <t xml:space="preserve">TCGA-A8-A07O</t>
  </si>
  <si>
    <t xml:space="preserve">TCGA-A8-A07P</t>
  </si>
  <si>
    <t xml:space="preserve">TCGA-A8-A07R</t>
  </si>
  <si>
    <t xml:space="preserve">TCGA-A8-A07S</t>
  </si>
  <si>
    <t xml:space="preserve">TCGA-A8-A07U</t>
  </si>
  <si>
    <t xml:space="preserve">TCGA-A8-A07W</t>
  </si>
  <si>
    <t xml:space="preserve">TCGA-A8-A07Z</t>
  </si>
  <si>
    <t xml:space="preserve">TCGA-A8-A081</t>
  </si>
  <si>
    <t xml:space="preserve">TCGA-A8-A082</t>
  </si>
  <si>
    <t xml:space="preserve">TCGA-A8-A083</t>
  </si>
  <si>
    <t xml:space="preserve">TCGA-A8-A084</t>
  </si>
  <si>
    <t xml:space="preserve">TCGA-A8-A085</t>
  </si>
  <si>
    <t xml:space="preserve">TCGA-A8-A086</t>
  </si>
  <si>
    <t xml:space="preserve">TCGA-A8-A08A</t>
  </si>
  <si>
    <t xml:space="preserve">TCGA-A8-A08B</t>
  </si>
  <si>
    <t xml:space="preserve">TCGA-A8-A08C</t>
  </si>
  <si>
    <t xml:space="preserve">TCGA-A8-A08F</t>
  </si>
  <si>
    <t xml:space="preserve">TCGA-A8-A08G</t>
  </si>
  <si>
    <t xml:space="preserve">TCGA-A8-A08H</t>
  </si>
  <si>
    <t xml:space="preserve">TCGA-A8-A08I</t>
  </si>
  <si>
    <t xml:space="preserve">TCGA-A8-A08J</t>
  </si>
  <si>
    <t xml:space="preserve">TCGA-A8-A08L</t>
  </si>
  <si>
    <t xml:space="preserve">TCGA-A8-A08O</t>
  </si>
  <si>
    <t xml:space="preserve">TCGA-A8-A08P</t>
  </si>
  <si>
    <t xml:space="preserve">TCGA-A8-A08R</t>
  </si>
  <si>
    <t xml:space="preserve">TCGA-A8-A08S</t>
  </si>
  <si>
    <t xml:space="preserve">TCGA-A8-A08T</t>
  </si>
  <si>
    <t xml:space="preserve">TCGA-A8-A08X</t>
  </si>
  <si>
    <t xml:space="preserve">TCGA-A8-A08Z</t>
  </si>
  <si>
    <t xml:space="preserve">TCGA-A8-A090</t>
  </si>
  <si>
    <t xml:space="preserve">TCGA-A8-A091</t>
  </si>
  <si>
    <t xml:space="preserve">TCGA-A8-A092</t>
  </si>
  <si>
    <t xml:space="preserve">TCGA-A8-A093</t>
  </si>
  <si>
    <t xml:space="preserve">TCGA-A8-A094</t>
  </si>
  <si>
    <t xml:space="preserve">TCGA-A8-A095</t>
  </si>
  <si>
    <t xml:space="preserve">TCGA-A8-A096</t>
  </si>
  <si>
    <t xml:space="preserve">TCGA-A8-A097</t>
  </si>
  <si>
    <t xml:space="preserve">TCGA-A8-A099</t>
  </si>
  <si>
    <t xml:space="preserve">TCGA-A8-A09A</t>
  </si>
  <si>
    <t xml:space="preserve">TCGA-A8-A09B</t>
  </si>
  <si>
    <t xml:space="preserve">TCGA-A8-A09C</t>
  </si>
  <si>
    <t xml:space="preserve">TCGA-A8-A09D</t>
  </si>
  <si>
    <t xml:space="preserve">TCGA-A8-A09E</t>
  </si>
  <si>
    <t xml:space="preserve">TCGA-A8-A09G</t>
  </si>
  <si>
    <t xml:space="preserve">TCGA-A8-A09I</t>
  </si>
  <si>
    <t xml:space="preserve">TCGA-A8-A09K</t>
  </si>
  <si>
    <t xml:space="preserve">TCGA-A8-A09M</t>
  </si>
  <si>
    <t xml:space="preserve">TCGA-A8-A09N</t>
  </si>
  <si>
    <t xml:space="preserve">TCGA-A8-A09Q</t>
  </si>
  <si>
    <t xml:space="preserve">TCGA-A8-A09R</t>
  </si>
  <si>
    <t xml:space="preserve">TCGA-A8-A09T</t>
  </si>
  <si>
    <t xml:space="preserve">TCGA-A8-A09V</t>
  </si>
  <si>
    <t xml:space="preserve">TCGA-A8-A09W</t>
  </si>
  <si>
    <t xml:space="preserve">TCGA-A8-A09X</t>
  </si>
  <si>
    <t xml:space="preserve">TCGA-A8-A09Z</t>
  </si>
  <si>
    <t xml:space="preserve">TCGA-A8-A0A1</t>
  </si>
  <si>
    <t xml:space="preserve">TCGA-A8-A0A2</t>
  </si>
  <si>
    <t xml:space="preserve">TCGA-A8-A0A4</t>
  </si>
  <si>
    <t xml:space="preserve">TCGA-A8-A0A6</t>
  </si>
  <si>
    <t xml:space="preserve">TCGA-A8-A0A7</t>
  </si>
  <si>
    <t xml:space="preserve">TCGA-A8-A0A9</t>
  </si>
  <si>
    <t xml:space="preserve">TCGA-A8-A0AB</t>
  </si>
  <si>
    <t xml:space="preserve">TCGA-A8-A0AD</t>
  </si>
  <si>
    <t xml:space="preserve">TCGA-AC-A23C</t>
  </si>
  <si>
    <t xml:space="preserve">TCGA-AC-A23E</t>
  </si>
  <si>
    <t xml:space="preserve">TCGA-AC-A23G</t>
  </si>
  <si>
    <t xml:space="preserve">TCGA-AC-A23H</t>
  </si>
  <si>
    <t xml:space="preserve">TCGA-AC-A2B8</t>
  </si>
  <si>
    <t xml:space="preserve">TCGA-AC-A2BK</t>
  </si>
  <si>
    <t xml:space="preserve">TCGA-AC-A2BM</t>
  </si>
  <si>
    <t xml:space="preserve">TCGA-AC-A2FB</t>
  </si>
  <si>
    <t xml:space="preserve">TCGA-AC-A2FE</t>
  </si>
  <si>
    <t xml:space="preserve">TCGA-AC-A2FF</t>
  </si>
  <si>
    <t xml:space="preserve">TCGA-AC-A2FG</t>
  </si>
  <si>
    <t xml:space="preserve">TCGA-AC-A2FK</t>
  </si>
  <si>
    <t xml:space="preserve">TCGA-AC-A2FM</t>
  </si>
  <si>
    <t xml:space="preserve">TCGA-AC-A2FO</t>
  </si>
  <si>
    <t xml:space="preserve">TCGA-AC-A2QH</t>
  </si>
  <si>
    <t xml:space="preserve">TCGA-AC-A2QI</t>
  </si>
  <si>
    <t xml:space="preserve">TCGA-AC-A2QJ</t>
  </si>
  <si>
    <t xml:space="preserve">TCGA-AC-A3BB</t>
  </si>
  <si>
    <t xml:space="preserve">TCGA-AC-A3EH</t>
  </si>
  <si>
    <t xml:space="preserve">TCGA-AC-A3HN</t>
  </si>
  <si>
    <t xml:space="preserve">TCGA-AC-A3OD</t>
  </si>
  <si>
    <t xml:space="preserve">TCGA-AC-A3QP</t>
  </si>
  <si>
    <t xml:space="preserve">TCGA-AC-A3QQ</t>
  </si>
  <si>
    <t xml:space="preserve">TCGA-AC-A3TM</t>
  </si>
  <si>
    <t xml:space="preserve">TCGA-AC-A3TN</t>
  </si>
  <si>
    <t xml:space="preserve">TCGA-AC-A3W5</t>
  </si>
  <si>
    <t xml:space="preserve">TCGA-AC-A3W6</t>
  </si>
  <si>
    <t xml:space="preserve">TCGA-AC-A3W7</t>
  </si>
  <si>
    <t xml:space="preserve">TCGA-AC-A3YI</t>
  </si>
  <si>
    <t xml:space="preserve">TCGA-AC-A3YJ</t>
  </si>
  <si>
    <t xml:space="preserve">TCGA-AC-A4ZE</t>
  </si>
  <si>
    <t xml:space="preserve">TCGA-AC-A5EH</t>
  </si>
  <si>
    <t xml:space="preserve">TCGA-AC-A5XS</t>
  </si>
  <si>
    <t xml:space="preserve">TCGA-AC-A5XU</t>
  </si>
  <si>
    <t xml:space="preserve">TCGA-AC-A62V</t>
  </si>
  <si>
    <t xml:space="preserve">TCGA-AC-A62X</t>
  </si>
  <si>
    <t xml:space="preserve">TCGA-AC-A62Y</t>
  </si>
  <si>
    <t xml:space="preserve">TCGA-AC-A6IV</t>
  </si>
  <si>
    <t xml:space="preserve">TCGA-AC-A6IW</t>
  </si>
  <si>
    <t xml:space="preserve">TCGA-AC-A6IX</t>
  </si>
  <si>
    <t xml:space="preserve">TCGA-AC-A6NO</t>
  </si>
  <si>
    <t xml:space="preserve">TCGA-AC-A7VB</t>
  </si>
  <si>
    <t xml:space="preserve">TCGA-AC-A7VC</t>
  </si>
  <si>
    <t xml:space="preserve">TCGA-AC-A8OP</t>
  </si>
  <si>
    <t xml:space="preserve">TCGA-AC-A8OQ</t>
  </si>
  <si>
    <t xml:space="preserve">TCGA-AC-A8OR</t>
  </si>
  <si>
    <t xml:space="preserve">TCGA-AC-A8OS</t>
  </si>
  <si>
    <t xml:space="preserve">TCGA-AN-A03X</t>
  </si>
  <si>
    <t xml:space="preserve">TCGA-AN-A03Y</t>
  </si>
  <si>
    <t xml:space="preserve">TCGA-AN-A041</t>
  </si>
  <si>
    <t xml:space="preserve">TCGA-AN-A046</t>
  </si>
  <si>
    <t xml:space="preserve">TCGA-AN-A049</t>
  </si>
  <si>
    <t xml:space="preserve">TCGA-AN-A04A</t>
  </si>
  <si>
    <t xml:space="preserve">TCGA-AN-A04C</t>
  </si>
  <si>
    <t xml:space="preserve">TCGA-AN-A04D</t>
  </si>
  <si>
    <t xml:space="preserve">TCGA-AN-A0AJ</t>
  </si>
  <si>
    <t xml:space="preserve">TCGA-AN-A0AK</t>
  </si>
  <si>
    <t xml:space="preserve">TCGA-AN-A0AL</t>
  </si>
  <si>
    <t xml:space="preserve">TCGA-AN-A0AM</t>
  </si>
  <si>
    <t xml:space="preserve">TCGA-AN-A0AR</t>
  </si>
  <si>
    <t xml:space="preserve">TCGA-AN-A0AS</t>
  </si>
  <si>
    <t xml:space="preserve">TCGA-AN-A0AT</t>
  </si>
  <si>
    <t xml:space="preserve">TCGA-AN-A0FD</t>
  </si>
  <si>
    <t xml:space="preserve">TCGA-AN-A0FF</t>
  </si>
  <si>
    <t xml:space="preserve">TCGA-AN-A0FJ</t>
  </si>
  <si>
    <t xml:space="preserve">TCGA-AN-A0FK</t>
  </si>
  <si>
    <t xml:space="preserve">TCGA-AN-A0FL</t>
  </si>
  <si>
    <t xml:space="preserve">TCGA-AN-A0FN</t>
  </si>
  <si>
    <t xml:space="preserve">TCGA-AN-A0FS</t>
  </si>
  <si>
    <t xml:space="preserve">TCGA-AN-A0FT</t>
  </si>
  <si>
    <t xml:space="preserve">TCGA-AN-A0FV</t>
  </si>
  <si>
    <t xml:space="preserve">TCGA-AN-A0FW</t>
  </si>
  <si>
    <t xml:space="preserve">TCGA-AN-A0FX</t>
  </si>
  <si>
    <t xml:space="preserve">TCGA-AN-A0FY</t>
  </si>
  <si>
    <t xml:space="preserve">TCGA-AN-A0FZ</t>
  </si>
  <si>
    <t xml:space="preserve">TCGA-AN-A0G0</t>
  </si>
  <si>
    <t xml:space="preserve">TCGA-AN-A0XL</t>
  </si>
  <si>
    <t xml:space="preserve">TCGA-AN-A0XN</t>
  </si>
  <si>
    <t xml:space="preserve">TCGA-AN-A0XO</t>
  </si>
  <si>
    <t xml:space="preserve">TCGA-AN-A0XP</t>
  </si>
  <si>
    <t xml:space="preserve">TCGA-AN-A0XR</t>
  </si>
  <si>
    <t xml:space="preserve">TCGA-AN-A0XS</t>
  </si>
  <si>
    <t xml:space="preserve">TCGA-AN-A0XT</t>
  </si>
  <si>
    <t xml:space="preserve">TCGA-AN-A0XU</t>
  </si>
  <si>
    <t xml:space="preserve">TCGA-AN-A0XV</t>
  </si>
  <si>
    <t xml:space="preserve">TCGA-AN-A0XW</t>
  </si>
  <si>
    <t xml:space="preserve">TCGA-AO-A03L</t>
  </si>
  <si>
    <t xml:space="preserve">TCGA-AO-A03M</t>
  </si>
  <si>
    <t xml:space="preserve">TCGA-AO-A03N</t>
  </si>
  <si>
    <t xml:space="preserve">TCGA-AO-A03O</t>
  </si>
  <si>
    <t xml:space="preserve">TCGA-AO-A03P</t>
  </si>
  <si>
    <t xml:space="preserve">TCGA-AO-A03R</t>
  </si>
  <si>
    <t xml:space="preserve">TCGA-AO-A03T</t>
  </si>
  <si>
    <t xml:space="preserve">TCGA-AO-A03U</t>
  </si>
  <si>
    <t xml:space="preserve">TCGA-AO-A03V</t>
  </si>
  <si>
    <t xml:space="preserve">TCGA-AO-A0J2</t>
  </si>
  <si>
    <t xml:space="preserve">TCGA-AO-A0J3</t>
  </si>
  <si>
    <t xml:space="preserve">TCGA-AO-A0J4</t>
  </si>
  <si>
    <t xml:space="preserve">TCGA-AO-A0J5</t>
  </si>
  <si>
    <t xml:space="preserve">TCGA-AO-A0J6</t>
  </si>
  <si>
    <t xml:space="preserve">TCGA-AO-A0J7</t>
  </si>
  <si>
    <t xml:space="preserve">TCGA-AO-A0J8</t>
  </si>
  <si>
    <t xml:space="preserve">TCGA-AO-A0J9</t>
  </si>
  <si>
    <t xml:space="preserve">TCGA-AO-A0JA</t>
  </si>
  <si>
    <t xml:space="preserve">TCGA-AO-A0JB</t>
  </si>
  <si>
    <t xml:space="preserve">TCGA-AO-A0JC</t>
  </si>
  <si>
    <t xml:space="preserve">TCGA-AO-A0JD</t>
  </si>
  <si>
    <t xml:space="preserve">TCGA-AO-A0JE</t>
  </si>
  <si>
    <t xml:space="preserve">TCGA-AO-A0JF</t>
  </si>
  <si>
    <t xml:space="preserve">TCGA-AO-A0JG</t>
  </si>
  <si>
    <t xml:space="preserve">TCGA-AO-A0JI</t>
  </si>
  <si>
    <t xml:space="preserve">TCGA-AO-A0JJ</t>
  </si>
  <si>
    <t xml:space="preserve">TCGA-AO-A0JL</t>
  </si>
  <si>
    <t xml:space="preserve">TCGA-AO-A0JM</t>
  </si>
  <si>
    <t xml:space="preserve">TCGA-AO-A124</t>
  </si>
  <si>
    <t xml:space="preserve">TCGA-AO-A125</t>
  </si>
  <si>
    <t xml:space="preserve">TCGA-AO-A126</t>
  </si>
  <si>
    <t xml:space="preserve">TCGA-AO-A128</t>
  </si>
  <si>
    <t xml:space="preserve">TCGA-AO-A129</t>
  </si>
  <si>
    <t xml:space="preserve">TCGA-AO-A12A</t>
  </si>
  <si>
    <t xml:space="preserve">TCGA-AO-A12B</t>
  </si>
  <si>
    <t xml:space="preserve">TCGA-AO-A12C</t>
  </si>
  <si>
    <t xml:space="preserve">TCGA-AO-A12D</t>
  </si>
  <si>
    <t xml:space="preserve">TCGA-AO-A12E</t>
  </si>
  <si>
    <t xml:space="preserve">TCGA-AO-A12F</t>
  </si>
  <si>
    <t xml:space="preserve">TCGA-AO-A12G</t>
  </si>
  <si>
    <t xml:space="preserve">TCGA-AO-A12H</t>
  </si>
  <si>
    <t xml:space="preserve">TCGA-AO-A1KO</t>
  </si>
  <si>
    <t xml:space="preserve">TCGA-AO-A1KP</t>
  </si>
  <si>
    <t xml:space="preserve">TCGA-AO-A1KQ</t>
  </si>
  <si>
    <t xml:space="preserve">TCGA-AO-A1KR</t>
  </si>
  <si>
    <t xml:space="preserve">TCGA-AO-A1KS</t>
  </si>
  <si>
    <t xml:space="preserve">TCGA-AO-A1KT</t>
  </si>
  <si>
    <t xml:space="preserve">TCGA-AQ-A04H</t>
  </si>
  <si>
    <t xml:space="preserve">TCGA-AQ-A04J</t>
  </si>
  <si>
    <t xml:space="preserve">TCGA-AQ-A04L</t>
  </si>
  <si>
    <t xml:space="preserve">TCGA-AQ-A0Y5</t>
  </si>
  <si>
    <t xml:space="preserve">TCGA-AQ-A1H2</t>
  </si>
  <si>
    <t xml:space="preserve">TCGA-AQ-A1H3</t>
  </si>
  <si>
    <t xml:space="preserve">TCGA-AQ-A54N</t>
  </si>
  <si>
    <t xml:space="preserve">TCGA-AQ-A54O</t>
  </si>
  <si>
    <t xml:space="preserve">TCGA-AQ-A7U7</t>
  </si>
  <si>
    <t xml:space="preserve">TCGA-AR-A0TP</t>
  </si>
  <si>
    <t xml:space="preserve">TCGA-AR-A0TQ</t>
  </si>
  <si>
    <t xml:space="preserve">TCGA-AR-A0TR</t>
  </si>
  <si>
    <t xml:space="preserve">TCGA-AR-A0TS</t>
  </si>
  <si>
    <t xml:space="preserve">TCGA-AR-A0TT</t>
  </si>
  <si>
    <t xml:space="preserve">TCGA-AR-A0TU</t>
  </si>
  <si>
    <t xml:space="preserve">TCGA-AR-A0TV</t>
  </si>
  <si>
    <t xml:space="preserve">TCGA-AR-A0TW</t>
  </si>
  <si>
    <t xml:space="preserve">TCGA-AR-A0TX</t>
  </si>
  <si>
    <t xml:space="preserve">TCGA-AR-A0TY</t>
  </si>
  <si>
    <t xml:space="preserve">TCGA-AR-A0TZ</t>
  </si>
  <si>
    <t xml:space="preserve">TCGA-AR-A0U0</t>
  </si>
  <si>
    <t xml:space="preserve">TCGA-AR-A0U1</t>
  </si>
  <si>
    <t xml:space="preserve">TCGA-AR-A0U2</t>
  </si>
  <si>
    <t xml:space="preserve">TCGA-AR-A0U3</t>
  </si>
  <si>
    <t xml:space="preserve">TCGA-AR-A0U4</t>
  </si>
  <si>
    <t xml:space="preserve">TCGA-AR-A1AH</t>
  </si>
  <si>
    <t xml:space="preserve">TCGA-AR-A1AI</t>
  </si>
  <si>
    <t xml:space="preserve">TCGA-AR-A1AJ</t>
  </si>
  <si>
    <t xml:space="preserve">TCGA-AR-A1AK</t>
  </si>
  <si>
    <t xml:space="preserve">TCGA-AR-A1AL</t>
  </si>
  <si>
    <t xml:space="preserve">TCGA-AR-A1AM</t>
  </si>
  <si>
    <t xml:space="preserve">TCGA-AR-A1AN</t>
  </si>
  <si>
    <t xml:space="preserve">TCGA-AR-A1AO</t>
  </si>
  <si>
    <t xml:space="preserve">TCGA-AR-A1AP</t>
  </si>
  <si>
    <t xml:space="preserve">TCGA-AR-A1AQ</t>
  </si>
  <si>
    <t xml:space="preserve">TCGA-AR-A1AR</t>
  </si>
  <si>
    <t xml:space="preserve">TCGA-AR-A1AS</t>
  </si>
  <si>
    <t xml:space="preserve">TCGA-AR-A1AT</t>
  </si>
  <si>
    <t xml:space="preserve">TCGA-AR-A1AU</t>
  </si>
  <si>
    <t xml:space="preserve">TCGA-AR-A1AV</t>
  </si>
  <si>
    <t xml:space="preserve">TCGA-AR-A1AW</t>
  </si>
  <si>
    <t xml:space="preserve">TCGA-AR-A1AX</t>
  </si>
  <si>
    <t xml:space="preserve">TCGA-AR-A1AY</t>
  </si>
  <si>
    <t xml:space="preserve">TCGA-AR-A24H</t>
  </si>
  <si>
    <t xml:space="preserve">TCGA-AR-A24K</t>
  </si>
  <si>
    <t xml:space="preserve">TCGA-AR-A24L</t>
  </si>
  <si>
    <t xml:space="preserve">TCGA-AR-A24M</t>
  </si>
  <si>
    <t xml:space="preserve">TCGA-AR-A24N</t>
  </si>
  <si>
    <t xml:space="preserve">TCGA-AR-A24O</t>
  </si>
  <si>
    <t xml:space="preserve">TCGA-AR-A24P</t>
  </si>
  <si>
    <t xml:space="preserve">TCGA-AR-A24Q</t>
  </si>
  <si>
    <t xml:space="preserve">TCGA-AR-A24R</t>
  </si>
  <si>
    <t xml:space="preserve">TCGA-AR-A24S</t>
  </si>
  <si>
    <t xml:space="preserve">TCGA-AR-A24T</t>
  </si>
  <si>
    <t xml:space="preserve">TCGA-AR-A24U</t>
  </si>
  <si>
    <t xml:space="preserve">TCGA-AR-A24V</t>
  </si>
  <si>
    <t xml:space="preserve">TCGA-AR-A24W</t>
  </si>
  <si>
    <t xml:space="preserve">TCGA-AR-A24X</t>
  </si>
  <si>
    <t xml:space="preserve">TCGA-AR-A24Z</t>
  </si>
  <si>
    <t xml:space="preserve">TCGA-AR-A250</t>
  </si>
  <si>
    <t xml:space="preserve">TCGA-AR-A251</t>
  </si>
  <si>
    <t xml:space="preserve">TCGA-AR-A252</t>
  </si>
  <si>
    <t xml:space="preserve">TCGA-AR-A254</t>
  </si>
  <si>
    <t xml:space="preserve">TCGA-AR-A255</t>
  </si>
  <si>
    <t xml:space="preserve">TCGA-AR-A256</t>
  </si>
  <si>
    <t xml:space="preserve">TCGA-AR-A2LE</t>
  </si>
  <si>
    <t xml:space="preserve">TCGA-AR-A2LH</t>
  </si>
  <si>
    <t xml:space="preserve">TCGA-AR-A2LJ</t>
  </si>
  <si>
    <t xml:space="preserve">TCGA-AR-A2LK</t>
  </si>
  <si>
    <t xml:space="preserve">TCGA-AR-A2LL</t>
  </si>
  <si>
    <t xml:space="preserve">TCGA-AR-A2LM</t>
  </si>
  <si>
    <t xml:space="preserve">TCGA-AR-A2LN</t>
  </si>
  <si>
    <t xml:space="preserve">TCGA-AR-A2LO</t>
  </si>
  <si>
    <t xml:space="preserve">TCGA-AR-A2LQ</t>
  </si>
  <si>
    <t xml:space="preserve">TCGA-AR-A2LR</t>
  </si>
  <si>
    <t xml:space="preserve">TCGA-AR-A5QM</t>
  </si>
  <si>
    <t xml:space="preserve">TCGA-AR-A5QN</t>
  </si>
  <si>
    <t xml:space="preserve">TCGA-AR-A5QP</t>
  </si>
  <si>
    <t xml:space="preserve">TCGA-AR-A5QQ</t>
  </si>
  <si>
    <t xml:space="preserve">TCGA-B6-A0I1</t>
  </si>
  <si>
    <t xml:space="preserve">TCGA-B6-A0I2</t>
  </si>
  <si>
    <t xml:space="preserve">TCGA-B6-A0I5</t>
  </si>
  <si>
    <t xml:space="preserve">TCGA-B6-A0I6</t>
  </si>
  <si>
    <t xml:space="preserve">TCGA-B6-A0I8</t>
  </si>
  <si>
    <t xml:space="preserve">TCGA-B6-A0I9</t>
  </si>
  <si>
    <t xml:space="preserve">TCGA-B6-A0IA</t>
  </si>
  <si>
    <t xml:space="preserve">TCGA-B6-A0IB</t>
  </si>
  <si>
    <t xml:space="preserve">TCGA-B6-A0IC</t>
  </si>
  <si>
    <t xml:space="preserve">TCGA-B6-A0IE</t>
  </si>
  <si>
    <t xml:space="preserve">TCGA-B6-A0IG</t>
  </si>
  <si>
    <t xml:space="preserve">TCGA-B6-A0IH</t>
  </si>
  <si>
    <t xml:space="preserve">TCGA-B6-A0IJ</t>
  </si>
  <si>
    <t xml:space="preserve">TCGA-B6-A0IK</t>
  </si>
  <si>
    <t xml:space="preserve">TCGA-B6-A0IM</t>
  </si>
  <si>
    <t xml:space="preserve">TCGA-B6-A0IN</t>
  </si>
  <si>
    <t xml:space="preserve">TCGA-B6-A0IO</t>
  </si>
  <si>
    <t xml:space="preserve">TCGA-B6-A0IP</t>
  </si>
  <si>
    <t xml:space="preserve">TCGA-B6-A0IQ</t>
  </si>
  <si>
    <t xml:space="preserve">TCGA-B6-A0RE</t>
  </si>
  <si>
    <t xml:space="preserve">TCGA-B6-A0RG</t>
  </si>
  <si>
    <t xml:space="preserve">TCGA-B6-A0RH</t>
  </si>
  <si>
    <t xml:space="preserve">TCGA-B6-A0RI</t>
  </si>
  <si>
    <t xml:space="preserve">TCGA-B6-A0RL</t>
  </si>
  <si>
    <t xml:space="preserve">TCGA-B6-A0RM</t>
  </si>
  <si>
    <t xml:space="preserve">TCGA-B6-A0RN</t>
  </si>
  <si>
    <t xml:space="preserve">TCGA-B6-A0RO</t>
  </si>
  <si>
    <t xml:space="preserve">TCGA-B6-A0RP</t>
  </si>
  <si>
    <t xml:space="preserve">TCGA-B6-A0RQ</t>
  </si>
  <si>
    <t xml:space="preserve">TCGA-B6-A0RS</t>
  </si>
  <si>
    <t xml:space="preserve">TCGA-B6-A0RT</t>
  </si>
  <si>
    <t xml:space="preserve">TCGA-B6-A0RU</t>
  </si>
  <si>
    <t xml:space="preserve">TCGA-B6-A0RV</t>
  </si>
  <si>
    <t xml:space="preserve">TCGA-B6-A0WS</t>
  </si>
  <si>
    <t xml:space="preserve">TCGA-B6-A0WT</t>
  </si>
  <si>
    <t xml:space="preserve">TCGA-B6-A0WV</t>
  </si>
  <si>
    <t xml:space="preserve">TCGA-B6-A0WW</t>
  </si>
  <si>
    <t xml:space="preserve">TCGA-B6-A0WX</t>
  </si>
  <si>
    <t xml:space="preserve">TCGA-B6-A0WY</t>
  </si>
  <si>
    <t xml:space="preserve">TCGA-B6-A0WZ</t>
  </si>
  <si>
    <t xml:space="preserve">TCGA-B6-A0X0</t>
  </si>
  <si>
    <t xml:space="preserve">TCGA-B6-A0X1</t>
  </si>
  <si>
    <t xml:space="preserve">TCGA-B6-A0X4</t>
  </si>
  <si>
    <t xml:space="preserve">TCGA-B6-A0X5</t>
  </si>
  <si>
    <t xml:space="preserve">TCGA-B6-A0X7</t>
  </si>
  <si>
    <t xml:space="preserve">TCGA-B6-A1KC</t>
  </si>
  <si>
    <t xml:space="preserve">TCGA-B6-A1KF</t>
  </si>
  <si>
    <t xml:space="preserve">TCGA-B6-A1KI</t>
  </si>
  <si>
    <t xml:space="preserve">TCGA-B6-A1KN</t>
  </si>
  <si>
    <t xml:space="preserve">TCGA-B6-A2IU</t>
  </si>
  <si>
    <t xml:space="preserve">TCGA-B6-A3ZX</t>
  </si>
  <si>
    <t xml:space="preserve">TCGA-B6-A400</t>
  </si>
  <si>
    <t xml:space="preserve">TCGA-B6-A401</t>
  </si>
  <si>
    <t xml:space="preserve">TCGA-B6-A402</t>
  </si>
  <si>
    <t xml:space="preserve">TCGA-B6-A408</t>
  </si>
  <si>
    <t xml:space="preserve">TCGA-B6-A409</t>
  </si>
  <si>
    <t xml:space="preserve">TCGA-B6-A40B</t>
  </si>
  <si>
    <t xml:space="preserve">TCGA-B6-A40C</t>
  </si>
  <si>
    <t xml:space="preserve">TCGA-BH-A0AU</t>
  </si>
  <si>
    <t xml:space="preserve">TCGA-BH-A0AV</t>
  </si>
  <si>
    <t xml:space="preserve">TCGA-BH-A0AW</t>
  </si>
  <si>
    <t xml:space="preserve">TCGA-BH-A0AY</t>
  </si>
  <si>
    <t xml:space="preserve">TCGA-BH-A0AZ</t>
  </si>
  <si>
    <t xml:space="preserve">TCGA-BH-A0B0</t>
  </si>
  <si>
    <t xml:space="preserve">TCGA-BH-A0B1</t>
  </si>
  <si>
    <t xml:space="preserve">TCGA-BH-A0B3</t>
  </si>
  <si>
    <t xml:space="preserve">TCGA-BH-A0B4</t>
  </si>
  <si>
    <t xml:space="preserve">TCGA-BH-A0B5</t>
  </si>
  <si>
    <t xml:space="preserve">TCGA-BH-A0B6</t>
  </si>
  <si>
    <t xml:space="preserve">TCGA-BH-A0B7</t>
  </si>
  <si>
    <t xml:space="preserve">TCGA-BH-A0B8</t>
  </si>
  <si>
    <t xml:space="preserve">TCGA-BH-A0BA</t>
  </si>
  <si>
    <t xml:space="preserve">TCGA-BH-A0BC</t>
  </si>
  <si>
    <t xml:space="preserve">TCGA-BH-A0BD</t>
  </si>
  <si>
    <t xml:space="preserve">TCGA-BH-A0BF</t>
  </si>
  <si>
    <t xml:space="preserve">TCGA-BH-A0BG</t>
  </si>
  <si>
    <t xml:space="preserve">TCGA-BH-A0BJ</t>
  </si>
  <si>
    <t xml:space="preserve">TCGA-BH-A0BL</t>
  </si>
  <si>
    <t xml:space="preserve">TCGA-BH-A0BM</t>
  </si>
  <si>
    <t xml:space="preserve">TCGA-BH-A0BO</t>
  </si>
  <si>
    <t xml:space="preserve">TCGA-BH-A0BP</t>
  </si>
  <si>
    <t xml:space="preserve">TCGA-BH-A0BQ</t>
  </si>
  <si>
    <t xml:space="preserve">TCGA-BH-A0BR</t>
  </si>
  <si>
    <t xml:space="preserve">TCGA-BH-A0BS</t>
  </si>
  <si>
    <t xml:space="preserve">TCGA-BH-A0BT</t>
  </si>
  <si>
    <t xml:space="preserve">TCGA-BH-A0BV</t>
  </si>
  <si>
    <t xml:space="preserve">TCGA-BH-A0BW</t>
  </si>
  <si>
    <t xml:space="preserve">TCGA-BH-A0BZ</t>
  </si>
  <si>
    <t xml:space="preserve">TCGA-BH-A0C0</t>
  </si>
  <si>
    <t xml:space="preserve">TCGA-BH-A0C1</t>
  </si>
  <si>
    <t xml:space="preserve">TCGA-BH-A0C3</t>
  </si>
  <si>
    <t xml:space="preserve">TCGA-BH-A0C7</t>
  </si>
  <si>
    <t xml:space="preserve">TCGA-BH-A0DD</t>
  </si>
  <si>
    <t xml:space="preserve">TCGA-BH-A0DE</t>
  </si>
  <si>
    <t xml:space="preserve">TCGA-BH-A0DG</t>
  </si>
  <si>
    <t xml:space="preserve">TCGA-BH-A0DH</t>
  </si>
  <si>
    <t xml:space="preserve">TCGA-BH-A0DI</t>
  </si>
  <si>
    <t xml:space="preserve">TCGA-BH-A0DK</t>
  </si>
  <si>
    <t xml:space="preserve">TCGA-BH-A0DL</t>
  </si>
  <si>
    <t xml:space="preserve">TCGA-BH-A0DO</t>
  </si>
  <si>
    <t xml:space="preserve">TCGA-BH-A0DP</t>
  </si>
  <si>
    <t xml:space="preserve">TCGA-BH-A0DQ</t>
  </si>
  <si>
    <t xml:space="preserve">TCGA-BH-A0DS</t>
  </si>
  <si>
    <t xml:space="preserve">TCGA-BH-A0DT</t>
  </si>
  <si>
    <t xml:space="preserve">TCGA-BH-A0DV</t>
  </si>
  <si>
    <t xml:space="preserve">TCGA-BH-A0DX</t>
  </si>
  <si>
    <t xml:space="preserve">TCGA-BH-A0DZ</t>
  </si>
  <si>
    <t xml:space="preserve">TCGA-BH-A0E0</t>
  </si>
  <si>
    <t xml:space="preserve">TCGA-BH-A0E1</t>
  </si>
  <si>
    <t xml:space="preserve">TCGA-BH-A0E2</t>
  </si>
  <si>
    <t xml:space="preserve">TCGA-BH-A0E6</t>
  </si>
  <si>
    <t xml:space="preserve">TCGA-BH-A0E9</t>
  </si>
  <si>
    <t xml:space="preserve">TCGA-BH-A0EA</t>
  </si>
  <si>
    <t xml:space="preserve">TCGA-BH-A0EB</t>
  </si>
  <si>
    <t xml:space="preserve">TCGA-BH-A0EE</t>
  </si>
  <si>
    <t xml:space="preserve">TCGA-BH-A0EI</t>
  </si>
  <si>
    <t xml:space="preserve">TCGA-BH-A0GY</t>
  </si>
  <si>
    <t xml:space="preserve">TCGA-BH-A0GZ</t>
  </si>
  <si>
    <t xml:space="preserve">TCGA-BH-A0H0</t>
  </si>
  <si>
    <t xml:space="preserve">TCGA-BH-A0H3</t>
  </si>
  <si>
    <t xml:space="preserve">TCGA-BH-A0H5</t>
  </si>
  <si>
    <t xml:space="preserve">TCGA-BH-A0H6</t>
  </si>
  <si>
    <t xml:space="preserve">TCGA-BH-A0H7</t>
  </si>
  <si>
    <t xml:space="preserve">TCGA-BH-A0H9</t>
  </si>
  <si>
    <t xml:space="preserve">TCGA-BH-A0HA</t>
  </si>
  <si>
    <t xml:space="preserve">TCGA-BH-A0HB</t>
  </si>
  <si>
    <t xml:space="preserve">TCGA-BH-A0HF</t>
  </si>
  <si>
    <t xml:space="preserve">TCGA-BH-A0HI</t>
  </si>
  <si>
    <t xml:space="preserve">TCGA-BH-A0HK</t>
  </si>
  <si>
    <t xml:space="preserve">TCGA-BH-A0HL</t>
  </si>
  <si>
    <t xml:space="preserve">TCGA-BH-A0HN</t>
  </si>
  <si>
    <t xml:space="preserve">TCGA-BH-A0HO</t>
  </si>
  <si>
    <t xml:space="preserve">TCGA-BH-A0HP</t>
  </si>
  <si>
    <t xml:space="preserve">TCGA-BH-A0HQ</t>
  </si>
  <si>
    <t xml:space="preserve">TCGA-BH-A0HU</t>
  </si>
  <si>
    <t xml:space="preserve">TCGA-BH-A0HW</t>
  </si>
  <si>
    <t xml:space="preserve">TCGA-BH-A0HX</t>
  </si>
  <si>
    <t xml:space="preserve">TCGA-BH-A0HY</t>
  </si>
  <si>
    <t xml:space="preserve">TCGA-BH-A0RX</t>
  </si>
  <si>
    <t xml:space="preserve">TCGA-BH-A0W3</t>
  </si>
  <si>
    <t xml:space="preserve">TCGA-BH-A0W4</t>
  </si>
  <si>
    <t xml:space="preserve">TCGA-BH-A0W5</t>
  </si>
  <si>
    <t xml:space="preserve">TCGA-BH-A0W7</t>
  </si>
  <si>
    <t xml:space="preserve">TCGA-BH-A0WA</t>
  </si>
  <si>
    <t xml:space="preserve">TCGA-BH-A18F</t>
  </si>
  <si>
    <t xml:space="preserve">TCGA-BH-A18H</t>
  </si>
  <si>
    <t xml:space="preserve">TCGA-BH-A18I</t>
  </si>
  <si>
    <t xml:space="preserve">TCGA-BH-A18J</t>
  </si>
  <si>
    <t xml:space="preserve">TCGA-BH-A18K</t>
  </si>
  <si>
    <t xml:space="preserve">TCGA-BH-A18M</t>
  </si>
  <si>
    <t xml:space="preserve">TCGA-BH-A18N</t>
  </si>
  <si>
    <t xml:space="preserve">TCGA-BH-A18P</t>
  </si>
  <si>
    <t xml:space="preserve">TCGA-BH-A18Q</t>
  </si>
  <si>
    <t xml:space="preserve">TCGA-BH-A18R</t>
  </si>
  <si>
    <t xml:space="preserve">TCGA-BH-A18S</t>
  </si>
  <si>
    <t xml:space="preserve">TCGA-BH-A18T</t>
  </si>
  <si>
    <t xml:space="preserve">TCGA-BH-A18U</t>
  </si>
  <si>
    <t xml:space="preserve">TCGA-BH-A18V</t>
  </si>
  <si>
    <t xml:space="preserve">TCGA-BH-A1EN</t>
  </si>
  <si>
    <t xml:space="preserve">TCGA-BH-A1EO</t>
  </si>
  <si>
    <t xml:space="preserve">TCGA-BH-A1ES</t>
  </si>
  <si>
    <t xml:space="preserve">TCGA-BH-A1ET</t>
  </si>
  <si>
    <t xml:space="preserve">TCGA-BH-A1EU</t>
  </si>
  <si>
    <t xml:space="preserve">TCGA-BH-A1EV</t>
  </si>
  <si>
    <t xml:space="preserve">TCGA-BH-A1EW</t>
  </si>
  <si>
    <t xml:space="preserve">TCGA-BH-A1EX</t>
  </si>
  <si>
    <t xml:space="preserve">TCGA-BH-A1EY</t>
  </si>
  <si>
    <t xml:space="preserve">TCGA-BH-A1F0</t>
  </si>
  <si>
    <t xml:space="preserve">TCGA-BH-A1F2</t>
  </si>
  <si>
    <t xml:space="preserve">TCGA-BH-A1F5</t>
  </si>
  <si>
    <t xml:space="preserve">TCGA-BH-A1F6</t>
  </si>
  <si>
    <t xml:space="preserve">TCGA-BH-A1F8</t>
  </si>
  <si>
    <t xml:space="preserve">TCGA-BH-A1FB</t>
  </si>
  <si>
    <t xml:space="preserve">TCGA-BH-A1FC</t>
  </si>
  <si>
    <t xml:space="preserve">TCGA-BH-A1FD</t>
  </si>
  <si>
    <t xml:space="preserve">TCGA-BH-A1FE</t>
  </si>
  <si>
    <t xml:space="preserve">TCGA-BH-A1FG</t>
  </si>
  <si>
    <t xml:space="preserve">TCGA-BH-A1FH</t>
  </si>
  <si>
    <t xml:space="preserve">TCGA-BH-A1FJ</t>
  </si>
  <si>
    <t xml:space="preserve">TCGA-BH-A1FL</t>
  </si>
  <si>
    <t xml:space="preserve">TCGA-BH-A1FM</t>
  </si>
  <si>
    <t xml:space="preserve">TCGA-BH-A1FN</t>
  </si>
  <si>
    <t xml:space="preserve">TCGA-BH-A1FR</t>
  </si>
  <si>
    <t xml:space="preserve">TCGA-BH-A1FU</t>
  </si>
  <si>
    <t xml:space="preserve">TCGA-BH-A201</t>
  </si>
  <si>
    <t xml:space="preserve">TCGA-BH-A202</t>
  </si>
  <si>
    <t xml:space="preserve">TCGA-BH-A203</t>
  </si>
  <si>
    <t xml:space="preserve">TCGA-BH-A204</t>
  </si>
  <si>
    <t xml:space="preserve">TCGA-BH-A208</t>
  </si>
  <si>
    <t xml:space="preserve">TCGA-BH-A209</t>
  </si>
  <si>
    <t xml:space="preserve">TCGA-BH-A28O</t>
  </si>
  <si>
    <t xml:space="preserve">TCGA-BH-A28Q</t>
  </si>
  <si>
    <t xml:space="preserve">TCGA-BH-A2L8</t>
  </si>
  <si>
    <t xml:space="preserve">TCGA-BH-A42T</t>
  </si>
  <si>
    <t xml:space="preserve">TCGA-BH-A42U</t>
  </si>
  <si>
    <t xml:space="preserve">TCGA-BH-A42V</t>
  </si>
  <si>
    <t xml:space="preserve">TCGA-BH-A5IZ</t>
  </si>
  <si>
    <t xml:space="preserve">TCGA-BH-A5J0</t>
  </si>
  <si>
    <t xml:space="preserve">TCGA-BH-A6R8</t>
  </si>
  <si>
    <t xml:space="preserve">TCGA-BH-A6R9</t>
  </si>
  <si>
    <t xml:space="preserve">TCGA-BH-A8FY</t>
  </si>
  <si>
    <t xml:space="preserve">TCGA-BH-A8FZ</t>
  </si>
  <si>
    <t xml:space="preserve">TCGA-BH-A8G0</t>
  </si>
  <si>
    <t xml:space="preserve">TCGA-BH-AB28</t>
  </si>
  <si>
    <t xml:space="preserve">TCGA-C8-A12K</t>
  </si>
  <si>
    <t xml:space="preserve">TCGA-C8-A12L</t>
  </si>
  <si>
    <t xml:space="preserve">TCGA-C8-A12M</t>
  </si>
  <si>
    <t xml:space="preserve">TCGA-C8-A12N</t>
  </si>
  <si>
    <t xml:space="preserve">TCGA-C8-A12O</t>
  </si>
  <si>
    <t xml:space="preserve">TCGA-C8-A12P</t>
  </si>
  <si>
    <t xml:space="preserve">TCGA-C8-A12Q</t>
  </si>
  <si>
    <t xml:space="preserve">TCGA-C8-A12T</t>
  </si>
  <si>
    <t xml:space="preserve">TCGA-C8-A12U</t>
  </si>
  <si>
    <t xml:space="preserve">TCGA-C8-A12V</t>
  </si>
  <si>
    <t xml:space="preserve">TCGA-C8-A12W</t>
  </si>
  <si>
    <t xml:space="preserve">TCGA-C8-A12X</t>
  </si>
  <si>
    <t xml:space="preserve">TCGA-C8-A12Y</t>
  </si>
  <si>
    <t xml:space="preserve">TCGA-C8-A12Z</t>
  </si>
  <si>
    <t xml:space="preserve">TCGA-C8-A130</t>
  </si>
  <si>
    <t xml:space="preserve">TCGA-C8-A131</t>
  </si>
  <si>
    <t xml:space="preserve">TCGA-C8-A132</t>
  </si>
  <si>
    <t xml:space="preserve">TCGA-C8-A133</t>
  </si>
  <si>
    <t xml:space="preserve">TCGA-C8-A134</t>
  </si>
  <si>
    <t xml:space="preserve">TCGA-C8-A135</t>
  </si>
  <si>
    <t xml:space="preserve">TCGA-C8-A137</t>
  </si>
  <si>
    <t xml:space="preserve">TCGA-C8-A138</t>
  </si>
  <si>
    <t xml:space="preserve">TCGA-C8-A1HE</t>
  </si>
  <si>
    <t xml:space="preserve">TCGA-C8-A1HF</t>
  </si>
  <si>
    <t xml:space="preserve">TCGA-C8-A1HG</t>
  </si>
  <si>
    <t xml:space="preserve">TCGA-C8-A1HI</t>
  </si>
  <si>
    <t xml:space="preserve">TCGA-C8-A1HJ</t>
  </si>
  <si>
    <t xml:space="preserve">TCGA-C8-A1HK</t>
  </si>
  <si>
    <t xml:space="preserve">TCGA-C8-A1HL</t>
  </si>
  <si>
    <t xml:space="preserve">TCGA-C8-A1HM</t>
  </si>
  <si>
    <t xml:space="preserve">TCGA-C8-A1HN</t>
  </si>
  <si>
    <t xml:space="preserve">TCGA-C8-A1HO</t>
  </si>
  <si>
    <t xml:space="preserve">TCGA-C8-A26V</t>
  </si>
  <si>
    <t xml:space="preserve">TCGA-C8-A26W</t>
  </si>
  <si>
    <t xml:space="preserve">TCGA-C8-A26X</t>
  </si>
  <si>
    <t xml:space="preserve">TCGA-C8-A26Y</t>
  </si>
  <si>
    <t xml:space="preserve">TCGA-C8-A26Z</t>
  </si>
  <si>
    <t xml:space="preserve">TCGA-C8-A273</t>
  </si>
  <si>
    <t xml:space="preserve">TCGA-C8-A274</t>
  </si>
  <si>
    <t xml:space="preserve">TCGA-C8-A275</t>
  </si>
  <si>
    <t xml:space="preserve">TCGA-C8-A278</t>
  </si>
  <si>
    <t xml:space="preserve">TCGA-C8-A27A</t>
  </si>
  <si>
    <t xml:space="preserve">TCGA-C8-A27B</t>
  </si>
  <si>
    <t xml:space="preserve">TCGA-C8-A3M7</t>
  </si>
  <si>
    <t xml:space="preserve">TCGA-C8-A3M8</t>
  </si>
  <si>
    <t xml:space="preserve">TCGA-C8-A8HP</t>
  </si>
  <si>
    <t xml:space="preserve">TCGA-C8-A8HQ</t>
  </si>
  <si>
    <t xml:space="preserve">TCGA-C8-A8HR</t>
  </si>
  <si>
    <t xml:space="preserve">TCGA-D8-A13Y</t>
  </si>
  <si>
    <t xml:space="preserve">TCGA-D8-A13Z</t>
  </si>
  <si>
    <t xml:space="preserve">TCGA-D8-A140</t>
  </si>
  <si>
    <t xml:space="preserve">TCGA-D8-A141</t>
  </si>
  <si>
    <t xml:space="preserve">TCGA-D8-A142</t>
  </si>
  <si>
    <t xml:space="preserve">TCGA-D8-A143</t>
  </si>
  <si>
    <t xml:space="preserve">TCGA-D8-A145</t>
  </si>
  <si>
    <t xml:space="preserve">TCGA-D8-A146</t>
  </si>
  <si>
    <t xml:space="preserve">TCGA-D8-A147</t>
  </si>
  <si>
    <t xml:space="preserve">TCGA-D8-A1J8</t>
  </si>
  <si>
    <t xml:space="preserve">TCGA-D8-A1J9</t>
  </si>
  <si>
    <t xml:space="preserve">TCGA-D8-A1JA</t>
  </si>
  <si>
    <t xml:space="preserve">TCGA-D8-A1JB</t>
  </si>
  <si>
    <t xml:space="preserve">TCGA-D8-A1JC</t>
  </si>
  <si>
    <t xml:space="preserve">TCGA-D8-A1JD</t>
  </si>
  <si>
    <t xml:space="preserve">TCGA-D8-A1JE</t>
  </si>
  <si>
    <t xml:space="preserve">TCGA-D8-A1JF</t>
  </si>
  <si>
    <t xml:space="preserve">TCGA-D8-A1JG</t>
  </si>
  <si>
    <t xml:space="preserve">TCGA-D8-A1JH</t>
  </si>
  <si>
    <t xml:space="preserve">TCGA-D8-A1JI</t>
  </si>
  <si>
    <t xml:space="preserve">TCGA-D8-A1JJ</t>
  </si>
  <si>
    <t xml:space="preserve">TCGA-D8-A1JK</t>
  </si>
  <si>
    <t xml:space="preserve">TCGA-D8-A1JL</t>
  </si>
  <si>
    <t xml:space="preserve">TCGA-D8-A1JM</t>
  </si>
  <si>
    <t xml:space="preserve">TCGA-D8-A1JN</t>
  </si>
  <si>
    <t xml:space="preserve">TCGA-D8-A1JP</t>
  </si>
  <si>
    <t xml:space="preserve">TCGA-D8-A1JT</t>
  </si>
  <si>
    <t xml:space="preserve">TCGA-D8-A1JU</t>
  </si>
  <si>
    <t xml:space="preserve">TCGA-D8-A1X5</t>
  </si>
  <si>
    <t xml:space="preserve">TCGA-D8-A1X6</t>
  </si>
  <si>
    <t xml:space="preserve">TCGA-D8-A1X7</t>
  </si>
  <si>
    <t xml:space="preserve">TCGA-D8-A1X8</t>
  </si>
  <si>
    <t xml:space="preserve">TCGA-D8-A1X9</t>
  </si>
  <si>
    <t xml:space="preserve">TCGA-D8-A1XA</t>
  </si>
  <si>
    <t xml:space="preserve">TCGA-D8-A1XB</t>
  </si>
  <si>
    <t xml:space="preserve">TCGA-D8-A1XC</t>
  </si>
  <si>
    <t xml:space="preserve">TCGA-D8-A1XD</t>
  </si>
  <si>
    <t xml:space="preserve">TCGA-D8-A1XF</t>
  </si>
  <si>
    <t xml:space="preserve">TCGA-D8-A1XG</t>
  </si>
  <si>
    <t xml:space="preserve">TCGA-D8-A1XJ</t>
  </si>
  <si>
    <t xml:space="preserve">TCGA-D8-A1XK</t>
  </si>
  <si>
    <t xml:space="preserve">TCGA-D8-A1XL</t>
  </si>
  <si>
    <t xml:space="preserve">TCGA-D8-A1XM</t>
  </si>
  <si>
    <t xml:space="preserve">TCGA-D8-A1XO</t>
  </si>
  <si>
    <t xml:space="preserve">TCGA-D8-A1XQ</t>
  </si>
  <si>
    <t xml:space="preserve">TCGA-D8-A1XR</t>
  </si>
  <si>
    <t xml:space="preserve">TCGA-D8-A1XS</t>
  </si>
  <si>
    <t xml:space="preserve">TCGA-D8-A1XT</t>
  </si>
  <si>
    <t xml:space="preserve">TCGA-D8-A1XU</t>
  </si>
  <si>
    <t xml:space="preserve">TCGA-D8-A1XV</t>
  </si>
  <si>
    <t xml:space="preserve">TCGA-D8-A1XW</t>
  </si>
  <si>
    <t xml:space="preserve">TCGA-D8-A1XY</t>
  </si>
  <si>
    <t xml:space="preserve">TCGA-D8-A1XZ</t>
  </si>
  <si>
    <t xml:space="preserve">TCGA-D8-A1Y0</t>
  </si>
  <si>
    <t xml:space="preserve">TCGA-D8-A1Y1</t>
  </si>
  <si>
    <t xml:space="preserve">TCGA-D8-A1Y2</t>
  </si>
  <si>
    <t xml:space="preserve">TCGA-D8-A1Y3</t>
  </si>
  <si>
    <t xml:space="preserve">TCGA-D8-A27E</t>
  </si>
  <si>
    <t xml:space="preserve">TCGA-D8-A27F</t>
  </si>
  <si>
    <t xml:space="preserve">TCGA-D8-A27G</t>
  </si>
  <si>
    <t xml:space="preserve">TCGA-D8-A27H</t>
  </si>
  <si>
    <t xml:space="preserve">TCGA-D8-A27I</t>
  </si>
  <si>
    <t xml:space="preserve">TCGA-D8-A27K</t>
  </si>
  <si>
    <t xml:space="preserve">TCGA-D8-A27L</t>
  </si>
  <si>
    <t xml:space="preserve">TCGA-D8-A27M</t>
  </si>
  <si>
    <t xml:space="preserve">TCGA-D8-A27N</t>
  </si>
  <si>
    <t xml:space="preserve">TCGA-D8-A27P</t>
  </si>
  <si>
    <t xml:space="preserve">TCGA-D8-A27R</t>
  </si>
  <si>
    <t xml:space="preserve">TCGA-D8-A27T</t>
  </si>
  <si>
    <t xml:space="preserve">TCGA-D8-A27V</t>
  </si>
  <si>
    <t xml:space="preserve">TCGA-D8-A27W</t>
  </si>
  <si>
    <t xml:space="preserve">TCGA-D8-A3Z5</t>
  </si>
  <si>
    <t xml:space="preserve">TCGA-D8-A3Z6</t>
  </si>
  <si>
    <t xml:space="preserve">TCGA-D8-A4Z1</t>
  </si>
  <si>
    <t xml:space="preserve">TCGA-D8-A73U</t>
  </si>
  <si>
    <t xml:space="preserve">TCGA-D8-A73W</t>
  </si>
  <si>
    <t xml:space="preserve">TCGA-D8-A73X</t>
  </si>
  <si>
    <t xml:space="preserve">TCGA-E2-A105</t>
  </si>
  <si>
    <t xml:space="preserve">TCGA-E2-A106</t>
  </si>
  <si>
    <t xml:space="preserve">TCGA-E2-A107</t>
  </si>
  <si>
    <t xml:space="preserve">TCGA-E2-A108</t>
  </si>
  <si>
    <t xml:space="preserve">TCGA-E2-A109</t>
  </si>
  <si>
    <t xml:space="preserve">TCGA-E2-A10A</t>
  </si>
  <si>
    <t xml:space="preserve">TCGA-E2-A10B</t>
  </si>
  <si>
    <t xml:space="preserve">TCGA-E2-A10C</t>
  </si>
  <si>
    <t xml:space="preserve">TCGA-E2-A10E</t>
  </si>
  <si>
    <t xml:space="preserve">TCGA-E2-A10F</t>
  </si>
  <si>
    <t xml:space="preserve">TCGA-E2-A14N</t>
  </si>
  <si>
    <t xml:space="preserve">TCGA-E2-A14O</t>
  </si>
  <si>
    <t xml:space="preserve">TCGA-E2-A14P</t>
  </si>
  <si>
    <t xml:space="preserve">TCGA-E2-A14Q</t>
  </si>
  <si>
    <t xml:space="preserve">TCGA-E2-A14R</t>
  </si>
  <si>
    <t xml:space="preserve">TCGA-E2-A14S</t>
  </si>
  <si>
    <t xml:space="preserve">TCGA-E2-A14T</t>
  </si>
  <si>
    <t xml:space="preserve">TCGA-E2-A14U</t>
  </si>
  <si>
    <t xml:space="preserve">TCGA-E2-A14V</t>
  </si>
  <si>
    <t xml:space="preserve">TCGA-E2-A14W</t>
  </si>
  <si>
    <t xml:space="preserve">TCGA-E2-A14X</t>
  </si>
  <si>
    <t xml:space="preserve">TCGA-E2-A14Y</t>
  </si>
  <si>
    <t xml:space="preserve">TCGA-E2-A14Z</t>
  </si>
  <si>
    <t xml:space="preserve">TCGA-E2-A150</t>
  </si>
  <si>
    <t xml:space="preserve">TCGA-E2-A152</t>
  </si>
  <si>
    <t xml:space="preserve">TCGA-E2-A153</t>
  </si>
  <si>
    <t xml:space="preserve">TCGA-E2-A154</t>
  </si>
  <si>
    <t xml:space="preserve">TCGA-E2-A155</t>
  </si>
  <si>
    <t xml:space="preserve">TCGA-E2-A156</t>
  </si>
  <si>
    <t xml:space="preserve">TCGA-E2-A158</t>
  </si>
  <si>
    <t xml:space="preserve">TCGA-E2-A159</t>
  </si>
  <si>
    <t xml:space="preserve">TCGA-E2-A15A</t>
  </si>
  <si>
    <t xml:space="preserve">TCGA-E2-A15C</t>
  </si>
  <si>
    <t xml:space="preserve">TCGA-E2-A15D</t>
  </si>
  <si>
    <t xml:space="preserve">TCGA-E2-A15E</t>
  </si>
  <si>
    <t xml:space="preserve">TCGA-E2-A15F</t>
  </si>
  <si>
    <t xml:space="preserve">TCGA-E2-A15G</t>
  </si>
  <si>
    <t xml:space="preserve">TCGA-E2-A15H</t>
  </si>
  <si>
    <t xml:space="preserve">TCGA-E2-A15I</t>
  </si>
  <si>
    <t xml:space="preserve">TCGA-E2-A15J</t>
  </si>
  <si>
    <t xml:space="preserve">TCGA-E2-A15K</t>
  </si>
  <si>
    <t xml:space="preserve">TCGA-E2-A15L</t>
  </si>
  <si>
    <t xml:space="preserve">TCGA-E2-A15M</t>
  </si>
  <si>
    <t xml:space="preserve">TCGA-E2-A15O</t>
  </si>
  <si>
    <t xml:space="preserve">TCGA-E2-A15P</t>
  </si>
  <si>
    <t xml:space="preserve">TCGA-E2-A15R</t>
  </si>
  <si>
    <t xml:space="preserve">TCGA-E2-A15S</t>
  </si>
  <si>
    <t xml:space="preserve">TCGA-E2-A15T</t>
  </si>
  <si>
    <t xml:space="preserve">TCGA-E2-A1AZ</t>
  </si>
  <si>
    <t xml:space="preserve">TCGA-E2-A1B0</t>
  </si>
  <si>
    <t xml:space="preserve">TCGA-E2-A1B1</t>
  </si>
  <si>
    <t xml:space="preserve">TCGA-E2-A1B4</t>
  </si>
  <si>
    <t xml:space="preserve">TCGA-E2-A1B5</t>
  </si>
  <si>
    <t xml:space="preserve">TCGA-E2-A1B6</t>
  </si>
  <si>
    <t xml:space="preserve">TCGA-E2-A1BC</t>
  </si>
  <si>
    <t xml:space="preserve">TCGA-E2-A1BD</t>
  </si>
  <si>
    <t xml:space="preserve">TCGA-E2-A1IE</t>
  </si>
  <si>
    <t xml:space="preserve">TCGA-E2-A1IF</t>
  </si>
  <si>
    <t xml:space="preserve">TCGA-E2-A1IG</t>
  </si>
  <si>
    <t xml:space="preserve">TCGA-E2-A1IH</t>
  </si>
  <si>
    <t xml:space="preserve">TCGA-E2-A1II</t>
  </si>
  <si>
    <t xml:space="preserve">TCGA-E2-A1IJ</t>
  </si>
  <si>
    <t xml:space="preserve">TCGA-E2-A1IK</t>
  </si>
  <si>
    <t xml:space="preserve">TCGA-E2-A1IL</t>
  </si>
  <si>
    <t xml:space="preserve">TCGA-E2-A1IN</t>
  </si>
  <si>
    <t xml:space="preserve">TCGA-E2-A1IO</t>
  </si>
  <si>
    <t xml:space="preserve">TCGA-E2-A1IU</t>
  </si>
  <si>
    <t xml:space="preserve">TCGA-E2-A1L6</t>
  </si>
  <si>
    <t xml:space="preserve">TCGA-E2-A1L7</t>
  </si>
  <si>
    <t xml:space="preserve">TCGA-E2-A1L8</t>
  </si>
  <si>
    <t xml:space="preserve">TCGA-E2-A1L9</t>
  </si>
  <si>
    <t xml:space="preserve">TCGA-E2-A1LA</t>
  </si>
  <si>
    <t xml:space="preserve">TCGA-E2-A1LB</t>
  </si>
  <si>
    <t xml:space="preserve">TCGA-E2-A1LE</t>
  </si>
  <si>
    <t xml:space="preserve">TCGA-E2-A1LG</t>
  </si>
  <si>
    <t xml:space="preserve">TCGA-E2-A1LH</t>
  </si>
  <si>
    <t xml:space="preserve">TCGA-E2-A1LI</t>
  </si>
  <si>
    <t xml:space="preserve">TCGA-E2-A1LK</t>
  </si>
  <si>
    <t xml:space="preserve">TCGA-E2-A1LL</t>
  </si>
  <si>
    <t xml:space="preserve">TCGA-E2-A1LS</t>
  </si>
  <si>
    <t xml:space="preserve">TCGA-E2-A2P5</t>
  </si>
  <si>
    <t xml:space="preserve">TCGA-E2-A2P6</t>
  </si>
  <si>
    <t xml:space="preserve">TCGA-E2-A3DX</t>
  </si>
  <si>
    <t xml:space="preserve">TCGA-E2-A56Z</t>
  </si>
  <si>
    <t xml:space="preserve">TCGA-E2-A570</t>
  </si>
  <si>
    <t xml:space="preserve">TCGA-E2-A572</t>
  </si>
  <si>
    <t xml:space="preserve">TCGA-E2-A573</t>
  </si>
  <si>
    <t xml:space="preserve">TCGA-E2-A574</t>
  </si>
  <si>
    <t xml:space="preserve">TCGA-E2-A576</t>
  </si>
  <si>
    <t xml:space="preserve">TCGA-E2-A9RU</t>
  </si>
  <si>
    <t xml:space="preserve">TCGA-E9-A1N3</t>
  </si>
  <si>
    <t xml:space="preserve">TCGA-E9-A1N4</t>
  </si>
  <si>
    <t xml:space="preserve">TCGA-E9-A1N5</t>
  </si>
  <si>
    <t xml:space="preserve">TCGA-E9-A1N6</t>
  </si>
  <si>
    <t xml:space="preserve">TCGA-E9-A1N8</t>
  </si>
  <si>
    <t xml:space="preserve">TCGA-E9-A1N9</t>
  </si>
  <si>
    <t xml:space="preserve">TCGA-E9-A1NA</t>
  </si>
  <si>
    <t xml:space="preserve">TCGA-E9-A1NC</t>
  </si>
  <si>
    <t xml:space="preserve">TCGA-E9-A1ND</t>
  </si>
  <si>
    <t xml:space="preserve">TCGA-E9-A1NE</t>
  </si>
  <si>
    <t xml:space="preserve">TCGA-E9-A1NF</t>
  </si>
  <si>
    <t xml:space="preserve">TCGA-E9-A1NG</t>
  </si>
  <si>
    <t xml:space="preserve">TCGA-E9-A1NH</t>
  </si>
  <si>
    <t xml:space="preserve">TCGA-E9-A1NI</t>
  </si>
  <si>
    <t xml:space="preserve">TCGA-E9-A1QZ</t>
  </si>
  <si>
    <t xml:space="preserve">TCGA-E9-A1R0</t>
  </si>
  <si>
    <t xml:space="preserve">TCGA-E9-A1R2</t>
  </si>
  <si>
    <t xml:space="preserve">TCGA-E9-A1R3</t>
  </si>
  <si>
    <t xml:space="preserve">TCGA-E9-A1R4</t>
  </si>
  <si>
    <t xml:space="preserve">TCGA-E9-A1R5</t>
  </si>
  <si>
    <t xml:space="preserve">TCGA-E9-A1R6</t>
  </si>
  <si>
    <t xml:space="preserve">TCGA-E9-A1R7</t>
  </si>
  <si>
    <t xml:space="preserve">TCGA-E9-A1RA</t>
  </si>
  <si>
    <t xml:space="preserve">TCGA-E9-A1RB</t>
  </si>
  <si>
    <t xml:space="preserve">TCGA-E9-A1RC</t>
  </si>
  <si>
    <t xml:space="preserve">TCGA-E9-A1RD</t>
  </si>
  <si>
    <t xml:space="preserve">TCGA-E9-A1RE</t>
  </si>
  <si>
    <t xml:space="preserve">TCGA-E9-A1RF</t>
  </si>
  <si>
    <t xml:space="preserve">TCGA-E9-A1RG</t>
  </si>
  <si>
    <t xml:space="preserve">TCGA-E9-A1RH</t>
  </si>
  <si>
    <t xml:space="preserve">TCGA-E9-A1RI</t>
  </si>
  <si>
    <t xml:space="preserve">TCGA-E9-A226</t>
  </si>
  <si>
    <t xml:space="preserve">TCGA-E9-A227</t>
  </si>
  <si>
    <t xml:space="preserve">TCGA-E9-A228</t>
  </si>
  <si>
    <t xml:space="preserve">TCGA-E9-A229</t>
  </si>
  <si>
    <t xml:space="preserve">TCGA-E9-A22A</t>
  </si>
  <si>
    <t xml:space="preserve">TCGA-E9-A22B</t>
  </si>
  <si>
    <t xml:space="preserve">TCGA-E9-A22D</t>
  </si>
  <si>
    <t xml:space="preserve">TCGA-E9-A22E</t>
  </si>
  <si>
    <t xml:space="preserve">TCGA-E9-A22G</t>
  </si>
  <si>
    <t xml:space="preserve">TCGA-E9-A22H</t>
  </si>
  <si>
    <t xml:space="preserve">TCGA-E9-A243</t>
  </si>
  <si>
    <t xml:space="preserve">TCGA-E9-A244</t>
  </si>
  <si>
    <t xml:space="preserve">TCGA-E9-A245</t>
  </si>
  <si>
    <t xml:space="preserve">TCGA-E9-A247</t>
  </si>
  <si>
    <t xml:space="preserve">TCGA-E9-A248</t>
  </si>
  <si>
    <t xml:space="preserve">TCGA-E9-A249</t>
  </si>
  <si>
    <t xml:space="preserve">TCGA-E9-A24A</t>
  </si>
  <si>
    <t xml:space="preserve">TCGA-E9-A295</t>
  </si>
  <si>
    <t xml:space="preserve">TCGA-E9-A2JS</t>
  </si>
  <si>
    <t xml:space="preserve">TCGA-E9-A2JT</t>
  </si>
  <si>
    <t xml:space="preserve">TCGA-E9-A3HO</t>
  </si>
  <si>
    <t xml:space="preserve">TCGA-E9-A3Q9</t>
  </si>
  <si>
    <t xml:space="preserve">TCGA-E9-A3QA</t>
  </si>
  <si>
    <t xml:space="preserve">TCGA-E9-A3X8</t>
  </si>
  <si>
    <t xml:space="preserve">TCGA-E9-A54X</t>
  </si>
  <si>
    <t xml:space="preserve">TCGA-E9-A54Y</t>
  </si>
  <si>
    <t xml:space="preserve">TCGA-E9-A5FK</t>
  </si>
  <si>
    <t xml:space="preserve">TCGA-E9-A5FL</t>
  </si>
  <si>
    <t xml:space="preserve">TCGA-E9-A5UO</t>
  </si>
  <si>
    <t xml:space="preserve">TCGA-E9-A5UP</t>
  </si>
  <si>
    <t xml:space="preserve">TCGA-E9-A6HE</t>
  </si>
  <si>
    <t xml:space="preserve">TCGA-EW-A1IW</t>
  </si>
  <si>
    <t xml:space="preserve">TCGA-EW-A1IX</t>
  </si>
  <si>
    <t xml:space="preserve">TCGA-EW-A1IY</t>
  </si>
  <si>
    <t xml:space="preserve">TCGA-EW-A1IZ</t>
  </si>
  <si>
    <t xml:space="preserve">TCGA-EW-A1J1</t>
  </si>
  <si>
    <t xml:space="preserve">TCGA-EW-A1J2</t>
  </si>
  <si>
    <t xml:space="preserve">TCGA-EW-A1J3</t>
  </si>
  <si>
    <t xml:space="preserve">TCGA-EW-A1J5</t>
  </si>
  <si>
    <t xml:space="preserve">TCGA-EW-A1J6</t>
  </si>
  <si>
    <t xml:space="preserve">TCGA-EW-A1OV</t>
  </si>
  <si>
    <t xml:space="preserve">TCGA-EW-A1OW</t>
  </si>
  <si>
    <t xml:space="preserve">TCGA-EW-A1OX</t>
  </si>
  <si>
    <t xml:space="preserve">TCGA-EW-A1OY</t>
  </si>
  <si>
    <t xml:space="preserve">TCGA-EW-A1OZ</t>
  </si>
  <si>
    <t xml:space="preserve">TCGA-EW-A1P0</t>
  </si>
  <si>
    <t xml:space="preserve">TCGA-EW-A1P1</t>
  </si>
  <si>
    <t xml:space="preserve">TCGA-EW-A1P3</t>
  </si>
  <si>
    <t xml:space="preserve">TCGA-EW-A1P4</t>
  </si>
  <si>
    <t xml:space="preserve">TCGA-EW-A1P5</t>
  </si>
  <si>
    <t xml:space="preserve">TCGA-EW-A1P6</t>
  </si>
  <si>
    <t xml:space="preserve">TCGA-EW-A1P7</t>
  </si>
  <si>
    <t xml:space="preserve">TCGA-EW-A1P8</t>
  </si>
  <si>
    <t xml:space="preserve">TCGA-EW-A1PA</t>
  </si>
  <si>
    <t xml:space="preserve">TCGA-EW-A1PB</t>
  </si>
  <si>
    <t xml:space="preserve">TCGA-EW-A1PC</t>
  </si>
  <si>
    <t xml:space="preserve">TCGA-EW-A1PD</t>
  </si>
  <si>
    <t xml:space="preserve">TCGA-EW-A1PE</t>
  </si>
  <si>
    <t xml:space="preserve">TCGA-EW-A1PF</t>
  </si>
  <si>
    <t xml:space="preserve">TCGA-EW-A1PG</t>
  </si>
  <si>
    <t xml:space="preserve">TCGA-EW-A1PH</t>
  </si>
  <si>
    <t xml:space="preserve">TCGA-EW-A2FR</t>
  </si>
  <si>
    <t xml:space="preserve">TCGA-EW-A2FS</t>
  </si>
  <si>
    <t xml:space="preserve">TCGA-EW-A2FV</t>
  </si>
  <si>
    <t xml:space="preserve">TCGA-EW-A2FW</t>
  </si>
  <si>
    <t xml:space="preserve">TCGA-EW-A3E8</t>
  </si>
  <si>
    <t xml:space="preserve">TCGA-EW-A3U0</t>
  </si>
  <si>
    <t xml:space="preserve">TCGA-EW-A423</t>
  </si>
  <si>
    <t xml:space="preserve">TCGA-EW-A424</t>
  </si>
  <si>
    <t xml:space="preserve">TCGA-EW-A6S9</t>
  </si>
  <si>
    <t xml:space="preserve">TCGA-EW-A6SA</t>
  </si>
  <si>
    <t xml:space="preserve">TCGA-EW-A6SB</t>
  </si>
  <si>
    <t xml:space="preserve">TCGA-EW-A6SC</t>
  </si>
  <si>
    <t xml:space="preserve">TCGA-EW-A6SD</t>
  </si>
  <si>
    <t xml:space="preserve">TCGA-GI-A2C8</t>
  </si>
  <si>
    <t xml:space="preserve">TCGA-GI-A2C9</t>
  </si>
  <si>
    <t xml:space="preserve">TCGA-GM-A2D9</t>
  </si>
  <si>
    <t xml:space="preserve">TCGA-GM-A2DA</t>
  </si>
  <si>
    <t xml:space="preserve">TCGA-GM-A2DB</t>
  </si>
  <si>
    <t xml:space="preserve">TCGA-GM-A2DC</t>
  </si>
  <si>
    <t xml:space="preserve">TCGA-GM-A2DD</t>
  </si>
  <si>
    <t xml:space="preserve">TCGA-GM-A2DF</t>
  </si>
  <si>
    <t xml:space="preserve">TCGA-GM-A2DH</t>
  </si>
  <si>
    <t xml:space="preserve">TCGA-GM-A2DI</t>
  </si>
  <si>
    <t xml:space="preserve">TCGA-GM-A2DK</t>
  </si>
  <si>
    <t xml:space="preserve">TCGA-GM-A2DL</t>
  </si>
  <si>
    <t xml:space="preserve">TCGA-GM-A2DM</t>
  </si>
  <si>
    <t xml:space="preserve">TCGA-GM-A2DN</t>
  </si>
  <si>
    <t xml:space="preserve">TCGA-GM-A2DO</t>
  </si>
  <si>
    <t xml:space="preserve">TCGA-GM-A3NW</t>
  </si>
  <si>
    <t xml:space="preserve">TCGA-GM-A3NY</t>
  </si>
  <si>
    <t xml:space="preserve">TCGA-GM-A3XG</t>
  </si>
  <si>
    <t xml:space="preserve">TCGA-GM-A3XL</t>
  </si>
  <si>
    <t xml:space="preserve">TCGA-GM-A3XN</t>
  </si>
  <si>
    <t xml:space="preserve">TCGA-GM-A4E0</t>
  </si>
  <si>
    <t xml:space="preserve">TCGA-GM-A5PV</t>
  </si>
  <si>
    <t xml:space="preserve">TCGA-GM-A5PX</t>
  </si>
  <si>
    <t xml:space="preserve">TCGA-HN-A2NL</t>
  </si>
  <si>
    <t xml:space="preserve">TCGA-HN-A2OB</t>
  </si>
  <si>
    <t xml:space="preserve">TCGA-JL-A3YW</t>
  </si>
  <si>
    <t xml:space="preserve">TCGA-JL-A3YX</t>
  </si>
  <si>
    <t xml:space="preserve">TCGA-LD-A66U</t>
  </si>
  <si>
    <t xml:space="preserve">TCGA-LD-A74U</t>
  </si>
  <si>
    <t xml:space="preserve">TCGA-LD-A7W5</t>
  </si>
  <si>
    <t xml:space="preserve">TCGA-LD-A7W6</t>
  </si>
  <si>
    <t xml:space="preserve">TCGA-LL-A440</t>
  </si>
  <si>
    <t xml:space="preserve">TCGA-LL-A441</t>
  </si>
  <si>
    <t xml:space="preserve">TCGA-LL-A442</t>
  </si>
  <si>
    <t xml:space="preserve">TCGA-LL-A50Y</t>
  </si>
  <si>
    <t xml:space="preserve">TCGA-LL-A5YL</t>
  </si>
  <si>
    <t xml:space="preserve">TCGA-LL-A5YM</t>
  </si>
  <si>
    <t xml:space="preserve">TCGA-LL-A5YN</t>
  </si>
  <si>
    <t xml:space="preserve">TCGA-LL-A5YO</t>
  </si>
  <si>
    <t xml:space="preserve">TCGA-LL-A5YP</t>
  </si>
  <si>
    <t xml:space="preserve">TCGA-LL-A6FP</t>
  </si>
  <si>
    <t xml:space="preserve">TCGA-LL-A6FQ</t>
  </si>
  <si>
    <t xml:space="preserve">TCGA-LL-A6FR</t>
  </si>
  <si>
    <t xml:space="preserve">TCGA-LL-A73Y</t>
  </si>
  <si>
    <t xml:space="preserve">TCGA-LL-A73Z</t>
  </si>
  <si>
    <t xml:space="preserve">TCGA-LL-A740</t>
  </si>
  <si>
    <t xml:space="preserve">TCGA-LL-A7SZ</t>
  </si>
  <si>
    <t xml:space="preserve">TCGA-LL-A7T0</t>
  </si>
  <si>
    <t xml:space="preserve">TCGA-LL-A8F5</t>
  </si>
  <si>
    <t xml:space="preserve">TCGA-LL-A9Q3</t>
  </si>
  <si>
    <t xml:space="preserve">TCGA-LQ-A4E4</t>
  </si>
  <si>
    <t xml:space="preserve">TCGA-MS-A51U</t>
  </si>
  <si>
    <t xml:space="preserve">TCGA-OK-A5Q2</t>
  </si>
  <si>
    <t xml:space="preserve">TCGA-OL-A5D6</t>
  </si>
  <si>
    <t xml:space="preserve">TCGA-OL-A5D7</t>
  </si>
  <si>
    <t xml:space="preserve">TCGA-OL-A5D8</t>
  </si>
  <si>
    <t xml:space="preserve">TCGA-OL-A5DA</t>
  </si>
  <si>
    <t xml:space="preserve">TCGA-OL-A5RU</t>
  </si>
  <si>
    <t xml:space="preserve">TCGA-OL-A5RV</t>
  </si>
  <si>
    <t xml:space="preserve">TCGA-OL-A5RW</t>
  </si>
  <si>
    <t xml:space="preserve">TCGA-OL-A5RX</t>
  </si>
  <si>
    <t xml:space="preserve">TCGA-OL-A5RY</t>
  </si>
  <si>
    <t xml:space="preserve">TCGA-OL-A5RZ</t>
  </si>
  <si>
    <t xml:space="preserve">TCGA-OL-A5S0</t>
  </si>
  <si>
    <t xml:space="preserve">TCGA-OL-A66H</t>
  </si>
  <si>
    <t xml:space="preserve">TCGA-OL-A66I</t>
  </si>
  <si>
    <t xml:space="preserve">TCGA-OL-A66J</t>
  </si>
  <si>
    <t xml:space="preserve">TCGA-OL-A66K</t>
  </si>
  <si>
    <t xml:space="preserve">TCGA-OL-A66L</t>
  </si>
  <si>
    <t xml:space="preserve">TCGA-OL-A66N</t>
  </si>
  <si>
    <t xml:space="preserve">TCGA-OL-A66O</t>
  </si>
  <si>
    <t xml:space="preserve">TCGA-OL-A66P</t>
  </si>
  <si>
    <t xml:space="preserve">TCGA-OL-A6VO</t>
  </si>
  <si>
    <t xml:space="preserve">TCGA-OL-A6VQ</t>
  </si>
  <si>
    <t xml:space="preserve">TCGA-OL-A6VR</t>
  </si>
  <si>
    <t xml:space="preserve">TCGA-OL-A97C</t>
  </si>
  <si>
    <t xml:space="preserve">TCGA-PE-A5DC</t>
  </si>
  <si>
    <t xml:space="preserve">TCGA-PE-A5DD</t>
  </si>
  <si>
    <t xml:space="preserve">TCGA-PE-A5DE</t>
  </si>
  <si>
    <t xml:space="preserve">TCGA-PL-A8LX</t>
  </si>
  <si>
    <t xml:space="preserve">TCGA-PL-A8LY</t>
  </si>
  <si>
    <t xml:space="preserve">TCGA-PL-A8LZ</t>
  </si>
  <si>
    <t xml:space="preserve">TCGA-S3-A6ZF</t>
  </si>
  <si>
    <t xml:space="preserve">TCGA-S3-A6ZG</t>
  </si>
  <si>
    <t xml:space="preserve">TCGA-S3-A6ZH</t>
  </si>
  <si>
    <t xml:space="preserve">TCGA-S3-AA0Z</t>
  </si>
  <si>
    <t xml:space="preserve">TCGA-S3-AA10</t>
  </si>
  <si>
    <t xml:space="preserve">TCGA-S3-AA11</t>
  </si>
  <si>
    <t xml:space="preserve">TCGA-S3-AA12</t>
  </si>
  <si>
    <t xml:space="preserve">TCGA-S3-AA14</t>
  </si>
  <si>
    <t xml:space="preserve">TCGA-S3-AA15</t>
  </si>
  <si>
    <t xml:space="preserve">TCGA-S3-AA17</t>
  </si>
  <si>
    <t xml:space="preserve">TCGA-UL-AAZ6</t>
  </si>
  <si>
    <t xml:space="preserve">TCGA-UU-A93S</t>
  </si>
  <si>
    <t xml:space="preserve">TCGA-V7-A7HQ</t>
  </si>
  <si>
    <t xml:space="preserve">TCGA-W8-A86G</t>
  </si>
  <si>
    <t xml:space="preserve">TCGA-WT-AB41</t>
  </si>
  <si>
    <t xml:space="preserve">TCGA-WT-AB44</t>
  </si>
  <si>
    <t xml:space="preserve">TCGA-XX-A899</t>
  </si>
  <si>
    <t xml:space="preserve">TCGA-XX-A89A</t>
  </si>
  <si>
    <t xml:space="preserve">TCGA-Z7-A8R5</t>
  </si>
  <si>
    <t xml:space="preserve">TCGA-Z7-A8R6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88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K3" activeCellId="0" sqref="K3"/>
    </sheetView>
  </sheetViews>
  <sheetFormatPr defaultColWidth="8.96875" defaultRowHeight="14.4" zeroHeight="false" outlineLevelRow="0" outlineLevelCol="0"/>
  <cols>
    <col collapsed="false" customWidth="true" hidden="false" outlineLevel="0" max="1" min="1" style="1" width="17.1"/>
    <col collapsed="false" customWidth="false" hidden="false" outlineLevel="0" max="2" min="2" style="1" width="8.99"/>
    <col collapsed="false" customWidth="true" hidden="false" outlineLevel="0" max="3" min="3" style="0" width="6.21"/>
    <col collapsed="false" customWidth="true" hidden="false" outlineLevel="0" max="5" min="5" style="0" width="13.99"/>
  </cols>
  <sheetData>
    <row r="1" customFormat="false" ht="15.8" hidden="false" customHeight="false" outlineLevel="0" collapsed="false">
      <c r="A1" s="2" t="s">
        <v>0</v>
      </c>
    </row>
    <row r="2" customFormat="false" ht="14.4" hidden="false" customHeight="false" outlineLevel="0" collapsed="false">
      <c r="A2" s="3" t="s">
        <v>1</v>
      </c>
      <c r="B2" s="4" t="s">
        <v>2</v>
      </c>
      <c r="C2" s="4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customFormat="false" ht="14.4" hidden="false" customHeight="false" outlineLevel="0" collapsed="false">
      <c r="A3" s="3" t="s">
        <v>11</v>
      </c>
      <c r="B3" s="4" t="n">
        <v>4005</v>
      </c>
      <c r="C3" s="4" t="n">
        <v>0</v>
      </c>
      <c r="D3" s="3" t="n">
        <v>1722.6754</v>
      </c>
      <c r="E3" s="3" t="n">
        <v>2089.69</v>
      </c>
      <c r="F3" s="3" t="n">
        <v>2480.1523</v>
      </c>
      <c r="G3" s="3" t="n">
        <v>562.8059</v>
      </c>
      <c r="H3" s="3" t="n">
        <v>2133.7684</v>
      </c>
      <c r="I3" s="3" t="n">
        <v>903.2083</v>
      </c>
      <c r="J3" s="3" t="n">
        <v>201.1963</v>
      </c>
    </row>
    <row r="4" customFormat="false" ht="14.4" hidden="false" customHeight="false" outlineLevel="0" collapsed="false">
      <c r="A4" s="3" t="s">
        <v>12</v>
      </c>
      <c r="B4" s="4" t="n">
        <v>1474</v>
      </c>
      <c r="C4" s="4" t="n">
        <v>0</v>
      </c>
      <c r="D4" s="3" t="n">
        <v>1331.8223</v>
      </c>
      <c r="E4" s="3" t="n">
        <v>1291.0245</v>
      </c>
      <c r="F4" s="3" t="n">
        <v>1542.1578</v>
      </c>
      <c r="G4" s="3" t="n">
        <v>282.8649</v>
      </c>
      <c r="H4" s="3" t="n">
        <v>1838.6219</v>
      </c>
      <c r="I4" s="3" t="n">
        <v>632.8196</v>
      </c>
      <c r="J4" s="3" t="n">
        <v>326.3826</v>
      </c>
    </row>
    <row r="5" customFormat="false" ht="14.4" hidden="false" customHeight="false" outlineLevel="0" collapsed="false">
      <c r="A5" s="3" t="s">
        <v>13</v>
      </c>
      <c r="B5" s="4" t="n">
        <v>1448</v>
      </c>
      <c r="C5" s="4" t="n">
        <v>0</v>
      </c>
      <c r="D5" s="3" t="n">
        <v>2074.0588</v>
      </c>
      <c r="E5" s="3" t="n">
        <v>1852.6562</v>
      </c>
      <c r="F5" s="3" t="n">
        <v>1411.2536</v>
      </c>
      <c r="G5" s="3" t="n">
        <v>192.3873</v>
      </c>
      <c r="H5" s="3" t="n">
        <v>1154.7373</v>
      </c>
      <c r="I5" s="3" t="n">
        <v>601.9859</v>
      </c>
      <c r="J5" s="3" t="n">
        <v>256.9301</v>
      </c>
    </row>
    <row r="6" customFormat="false" ht="14.4" hidden="false" customHeight="false" outlineLevel="0" collapsed="false">
      <c r="A6" s="3" t="s">
        <v>14</v>
      </c>
      <c r="B6" s="4" t="n">
        <v>348</v>
      </c>
      <c r="C6" s="4" t="n">
        <v>0</v>
      </c>
      <c r="D6" s="3" t="n">
        <v>1921.7021</v>
      </c>
      <c r="E6" s="3" t="n">
        <v>1500.217</v>
      </c>
      <c r="F6" s="3" t="n">
        <v>2517.4468</v>
      </c>
      <c r="G6" s="3" t="n">
        <v>47.234</v>
      </c>
      <c r="H6" s="3" t="n">
        <v>1051.9149</v>
      </c>
      <c r="I6" s="3" t="n">
        <v>665.1064</v>
      </c>
      <c r="J6" s="3" t="n">
        <v>237.4468</v>
      </c>
    </row>
    <row r="7" customFormat="false" ht="14.4" hidden="false" customHeight="false" outlineLevel="0" collapsed="false">
      <c r="A7" s="3" t="s">
        <v>15</v>
      </c>
      <c r="B7" s="4" t="n">
        <v>1471</v>
      </c>
      <c r="C7" s="4" t="n">
        <v>0</v>
      </c>
      <c r="D7" s="3" t="n">
        <v>1855.7457</v>
      </c>
      <c r="E7" s="3" t="n">
        <v>1887.4409</v>
      </c>
      <c r="F7" s="3" t="n">
        <v>1972.2901</v>
      </c>
      <c r="G7" s="3" t="n">
        <v>163.8142</v>
      </c>
      <c r="H7" s="3" t="n">
        <v>1219.2339</v>
      </c>
      <c r="I7" s="3" t="n">
        <v>972.2901</v>
      </c>
      <c r="J7" s="3" t="n">
        <v>235.5338</v>
      </c>
    </row>
    <row r="8" customFormat="false" ht="14.4" hidden="false" customHeight="false" outlineLevel="0" collapsed="false">
      <c r="A8" s="3" t="s">
        <v>16</v>
      </c>
      <c r="B8" s="4" t="n">
        <v>303</v>
      </c>
      <c r="C8" s="4" t="n">
        <v>0</v>
      </c>
      <c r="D8" s="3" t="n">
        <v>839.9582</v>
      </c>
      <c r="E8" s="3" t="n">
        <v>1811.5324</v>
      </c>
      <c r="F8" s="3" t="n">
        <v>2128.6611</v>
      </c>
      <c r="G8" s="3" t="n">
        <v>26.6736</v>
      </c>
      <c r="H8" s="3" t="n">
        <v>1594.6653</v>
      </c>
      <c r="I8" s="3" t="n">
        <v>543.9331</v>
      </c>
      <c r="J8" s="3" t="n">
        <v>158.9958</v>
      </c>
    </row>
    <row r="9" customFormat="false" ht="14.4" hidden="false" customHeight="false" outlineLevel="0" collapsed="false">
      <c r="A9" s="3" t="s">
        <v>17</v>
      </c>
      <c r="B9" s="4" t="n">
        <v>259</v>
      </c>
      <c r="C9" s="4" t="n">
        <v>0</v>
      </c>
      <c r="D9" s="3" t="n">
        <v>1746.5931</v>
      </c>
      <c r="E9" s="3" t="n">
        <v>2219.9617</v>
      </c>
      <c r="F9" s="3" t="n">
        <v>1075.7968</v>
      </c>
      <c r="G9" s="3" t="n">
        <v>39.1936</v>
      </c>
      <c r="H9" s="3" t="n">
        <v>1491.6094</v>
      </c>
      <c r="I9" s="3" t="n">
        <v>692.8708</v>
      </c>
      <c r="J9" s="3" t="n">
        <v>331.5689</v>
      </c>
    </row>
    <row r="10" customFormat="false" ht="14.4" hidden="false" customHeight="false" outlineLevel="0" collapsed="false">
      <c r="A10" s="3" t="s">
        <v>18</v>
      </c>
      <c r="B10" s="4" t="n">
        <v>437</v>
      </c>
      <c r="C10" s="4" t="n">
        <v>0</v>
      </c>
      <c r="D10" s="3" t="n">
        <v>2860.3093</v>
      </c>
      <c r="E10" s="3" t="n">
        <v>2672.5035</v>
      </c>
      <c r="F10" s="3" t="n">
        <v>1241.5846</v>
      </c>
      <c r="G10" s="3" t="n">
        <v>97.9241</v>
      </c>
      <c r="H10" s="3" t="n">
        <v>1191.2993</v>
      </c>
      <c r="I10" s="3" t="n">
        <v>1315.6894</v>
      </c>
      <c r="J10" s="3" t="n">
        <v>567.0333</v>
      </c>
    </row>
    <row r="11" customFormat="false" ht="14.4" hidden="false" customHeight="false" outlineLevel="0" collapsed="false">
      <c r="A11" s="3" t="s">
        <v>19</v>
      </c>
      <c r="B11" s="4" t="n">
        <v>1321</v>
      </c>
      <c r="C11" s="4" t="n">
        <v>0</v>
      </c>
      <c r="D11" s="3" t="n">
        <v>3034.4714</v>
      </c>
      <c r="E11" s="3" t="n">
        <v>2745.0958</v>
      </c>
      <c r="F11" s="3" t="n">
        <v>1702.3447</v>
      </c>
      <c r="G11" s="3" t="n">
        <v>26.6557</v>
      </c>
      <c r="H11" s="3" t="n">
        <v>854.9568</v>
      </c>
      <c r="I11" s="3" t="n">
        <v>568.3258</v>
      </c>
      <c r="J11" s="3" t="n">
        <v>323.4883</v>
      </c>
    </row>
    <row r="12" customFormat="false" ht="14.4" hidden="false" customHeight="false" outlineLevel="0" collapsed="false">
      <c r="A12" s="3" t="s">
        <v>20</v>
      </c>
      <c r="B12" s="4" t="n">
        <v>1463</v>
      </c>
      <c r="C12" s="4" t="n">
        <v>0</v>
      </c>
      <c r="D12" s="3" t="n">
        <v>1703.3327</v>
      </c>
      <c r="E12" s="3" t="n">
        <v>1800.1519</v>
      </c>
      <c r="F12" s="3" t="n">
        <v>1924.3889</v>
      </c>
      <c r="G12" s="3" t="n">
        <v>50.5516</v>
      </c>
      <c r="H12" s="3" t="n">
        <v>625.8976</v>
      </c>
      <c r="I12" s="3" t="n">
        <v>652.8871</v>
      </c>
      <c r="J12" s="3" t="n">
        <v>242.4764</v>
      </c>
    </row>
    <row r="13" customFormat="false" ht="14.4" hidden="false" customHeight="false" outlineLevel="0" collapsed="false">
      <c r="A13" s="3" t="s">
        <v>21</v>
      </c>
      <c r="B13" s="4" t="n">
        <v>434</v>
      </c>
      <c r="C13" s="4" t="n">
        <v>0</v>
      </c>
      <c r="D13" s="3" t="n">
        <v>1412.2941</v>
      </c>
      <c r="E13" s="3" t="n">
        <v>1720.7128</v>
      </c>
      <c r="F13" s="3" t="n">
        <v>1752.8575</v>
      </c>
      <c r="G13" s="3" t="n">
        <v>35.2804</v>
      </c>
      <c r="H13" s="3" t="n">
        <v>1542.9754</v>
      </c>
      <c r="I13" s="3" t="n">
        <v>817.2082</v>
      </c>
      <c r="J13" s="3" t="n">
        <v>287.2829</v>
      </c>
    </row>
    <row r="14" customFormat="false" ht="14.4" hidden="false" customHeight="false" outlineLevel="0" collapsed="false">
      <c r="A14" s="3" t="s">
        <v>22</v>
      </c>
      <c r="B14" s="4" t="n">
        <v>1437</v>
      </c>
      <c r="C14" s="4" t="n">
        <v>0</v>
      </c>
      <c r="D14" s="3" t="n">
        <v>4620.9478</v>
      </c>
      <c r="E14" s="3" t="n">
        <v>2103.3529</v>
      </c>
      <c r="F14" s="3" t="n">
        <v>1588.7104</v>
      </c>
      <c r="G14" s="3" t="n">
        <v>122.7919</v>
      </c>
      <c r="H14" s="3" t="n">
        <v>1286.4256</v>
      </c>
      <c r="I14" s="3" t="n">
        <v>1243.0873</v>
      </c>
      <c r="J14" s="3" t="n">
        <v>526.5605</v>
      </c>
    </row>
    <row r="15" customFormat="false" ht="14.4" hidden="false" customHeight="false" outlineLevel="0" collapsed="false">
      <c r="A15" s="3" t="s">
        <v>23</v>
      </c>
      <c r="B15" s="4" t="n">
        <v>635</v>
      </c>
      <c r="C15" s="4" t="n">
        <v>0</v>
      </c>
      <c r="D15" s="3" t="n">
        <v>2757.5044</v>
      </c>
      <c r="E15" s="3" t="n">
        <v>2741.9099</v>
      </c>
      <c r="F15" s="3" t="n">
        <v>1848.146</v>
      </c>
      <c r="G15" s="3" t="n">
        <v>124.1907</v>
      </c>
      <c r="H15" s="3" t="n">
        <v>1264.8617</v>
      </c>
      <c r="I15" s="3" t="n">
        <v>457.9164</v>
      </c>
      <c r="J15" s="3" t="n">
        <v>284.5792</v>
      </c>
    </row>
    <row r="16" customFormat="false" ht="14.4" hidden="false" customHeight="false" outlineLevel="0" collapsed="false">
      <c r="A16" s="3" t="s">
        <v>24</v>
      </c>
      <c r="B16" s="4" t="n">
        <v>416</v>
      </c>
      <c r="C16" s="4" t="n">
        <v>0</v>
      </c>
      <c r="D16" s="3" t="n">
        <v>3020.759</v>
      </c>
      <c r="E16" s="3" t="n">
        <v>2556.1957</v>
      </c>
      <c r="F16" s="3" t="n">
        <v>1199.8171</v>
      </c>
      <c r="G16" s="3" t="n">
        <v>182.5332</v>
      </c>
      <c r="H16" s="3" t="n">
        <v>3018.1984</v>
      </c>
      <c r="I16" s="3" t="n">
        <v>1586.4655</v>
      </c>
      <c r="J16" s="3" t="n">
        <v>830.3612</v>
      </c>
    </row>
    <row r="17" customFormat="false" ht="14.4" hidden="false" customHeight="false" outlineLevel="0" collapsed="false">
      <c r="A17" s="3" t="s">
        <v>25</v>
      </c>
      <c r="B17" s="4" t="n">
        <v>967</v>
      </c>
      <c r="C17" s="4" t="n">
        <v>1</v>
      </c>
      <c r="D17" s="3" t="n">
        <v>2302.2376</v>
      </c>
      <c r="E17" s="3" t="n">
        <v>2731.705</v>
      </c>
      <c r="F17" s="3" t="n">
        <v>1408.4463</v>
      </c>
      <c r="G17" s="3" t="n">
        <v>161.9918</v>
      </c>
      <c r="H17" s="3" t="n">
        <v>8566.9713</v>
      </c>
      <c r="I17" s="3" t="n">
        <v>730.8541</v>
      </c>
      <c r="J17" s="3" t="n">
        <v>173.6527</v>
      </c>
    </row>
    <row r="18" customFormat="false" ht="14.4" hidden="false" customHeight="false" outlineLevel="0" collapsed="false">
      <c r="A18" s="3" t="s">
        <v>26</v>
      </c>
      <c r="B18" s="4" t="n">
        <v>242</v>
      </c>
      <c r="C18" s="4" t="n">
        <v>0</v>
      </c>
      <c r="D18" s="3" t="n">
        <v>3365.2146</v>
      </c>
      <c r="E18" s="3" t="n">
        <v>1890.7828</v>
      </c>
      <c r="F18" s="3" t="n">
        <v>1656.5657</v>
      </c>
      <c r="G18" s="3" t="n">
        <v>352.2727</v>
      </c>
      <c r="H18" s="3" t="n">
        <v>1728.2197</v>
      </c>
      <c r="I18" s="3" t="n">
        <v>1011.9949</v>
      </c>
      <c r="J18" s="3" t="n">
        <v>531.8813</v>
      </c>
    </row>
    <row r="19" customFormat="false" ht="14.4" hidden="false" customHeight="false" outlineLevel="0" collapsed="false">
      <c r="A19" s="3" t="s">
        <v>27</v>
      </c>
      <c r="B19" s="4" t="n">
        <v>1196</v>
      </c>
      <c r="C19" s="4" t="n">
        <v>0</v>
      </c>
      <c r="D19" s="3" t="n">
        <v>2313.6626</v>
      </c>
      <c r="E19" s="3" t="n">
        <v>1559.0892</v>
      </c>
      <c r="F19" s="3" t="n">
        <v>2028.5439</v>
      </c>
      <c r="G19" s="3" t="n">
        <v>330.34</v>
      </c>
      <c r="H19" s="3" t="n">
        <v>8284.4772</v>
      </c>
      <c r="I19" s="3" t="n">
        <v>521.4881</v>
      </c>
      <c r="J19" s="3" t="n">
        <v>274.535</v>
      </c>
    </row>
    <row r="20" customFormat="false" ht="14.4" hidden="false" customHeight="false" outlineLevel="0" collapsed="false">
      <c r="A20" s="3" t="s">
        <v>28</v>
      </c>
      <c r="B20" s="4" t="n">
        <v>852</v>
      </c>
      <c r="C20" s="4" t="n">
        <v>0</v>
      </c>
      <c r="D20" s="3" t="n">
        <v>708.8666</v>
      </c>
      <c r="E20" s="3" t="n">
        <v>1537.2239</v>
      </c>
      <c r="F20" s="3" t="n">
        <v>1689.979</v>
      </c>
      <c r="G20" s="3" t="n">
        <v>390.931</v>
      </c>
      <c r="H20" s="3" t="n">
        <v>4271.3131</v>
      </c>
      <c r="I20" s="3" t="n">
        <v>1145.2169</v>
      </c>
      <c r="J20" s="3" t="n">
        <v>339.8342</v>
      </c>
    </row>
    <row r="21" customFormat="false" ht="14.4" hidden="false" customHeight="false" outlineLevel="0" collapsed="false">
      <c r="A21" s="3" t="s">
        <v>29</v>
      </c>
      <c r="B21" s="4" t="n">
        <v>584</v>
      </c>
      <c r="C21" s="4" t="n">
        <v>0</v>
      </c>
      <c r="D21" s="3" t="n">
        <v>2047.4279</v>
      </c>
      <c r="E21" s="3" t="n">
        <v>2898.0226</v>
      </c>
      <c r="F21" s="3" t="n">
        <v>1902.5903</v>
      </c>
      <c r="G21" s="3" t="n">
        <v>459.6862</v>
      </c>
      <c r="H21" s="3" t="n">
        <v>2856.2568</v>
      </c>
      <c r="I21" s="3" t="n">
        <v>639.5476</v>
      </c>
      <c r="J21" s="3" t="n">
        <v>302.8092</v>
      </c>
    </row>
    <row r="22" customFormat="false" ht="14.4" hidden="false" customHeight="false" outlineLevel="0" collapsed="false">
      <c r="A22" s="3" t="s">
        <v>30</v>
      </c>
      <c r="B22" s="4" t="n">
        <v>554</v>
      </c>
      <c r="C22" s="4" t="n">
        <v>0</v>
      </c>
      <c r="D22" s="3" t="n">
        <v>2252.7484</v>
      </c>
      <c r="E22" s="3" t="n">
        <v>1506.0777</v>
      </c>
      <c r="F22" s="3" t="n">
        <v>1814.6243</v>
      </c>
      <c r="G22" s="3" t="n">
        <v>1582.6525</v>
      </c>
      <c r="H22" s="3" t="n">
        <v>2092.9904</v>
      </c>
      <c r="I22" s="3" t="n">
        <v>701.9667</v>
      </c>
      <c r="J22" s="3" t="n">
        <v>591.0237</v>
      </c>
    </row>
    <row r="23" customFormat="false" ht="14.4" hidden="false" customHeight="false" outlineLevel="0" collapsed="false">
      <c r="A23" s="3" t="s">
        <v>31</v>
      </c>
      <c r="B23" s="4" t="n">
        <v>4354</v>
      </c>
      <c r="C23" s="4" t="n">
        <v>0</v>
      </c>
      <c r="D23" s="3" t="n">
        <v>1778.9223</v>
      </c>
      <c r="E23" s="3" t="n">
        <v>2820.523</v>
      </c>
      <c r="F23" s="3" t="n">
        <v>1709.1918</v>
      </c>
      <c r="G23" s="3" t="n">
        <v>56.6561</v>
      </c>
      <c r="H23" s="3" t="n">
        <v>1087.9556</v>
      </c>
      <c r="I23" s="3" t="n">
        <v>1012.6783</v>
      </c>
      <c r="J23" s="3" t="n">
        <v>281.6957</v>
      </c>
    </row>
    <row r="24" customFormat="false" ht="14.4" hidden="false" customHeight="false" outlineLevel="0" collapsed="false">
      <c r="A24" s="3" t="s">
        <v>32</v>
      </c>
      <c r="B24" s="4" t="n">
        <v>548</v>
      </c>
      <c r="C24" s="4" t="n">
        <v>1</v>
      </c>
      <c r="D24" s="3" t="n">
        <v>1286.8257</v>
      </c>
      <c r="E24" s="3" t="n">
        <v>1698.6515</v>
      </c>
      <c r="F24" s="3" t="n">
        <v>1531.639</v>
      </c>
      <c r="G24" s="3" t="n">
        <v>162.3444</v>
      </c>
      <c r="H24" s="3" t="n">
        <v>966.2863</v>
      </c>
      <c r="I24" s="3" t="n">
        <v>458.5062</v>
      </c>
      <c r="J24" s="3" t="n">
        <v>106.8465</v>
      </c>
    </row>
    <row r="25" customFormat="false" ht="14.4" hidden="false" customHeight="false" outlineLevel="0" collapsed="false">
      <c r="A25" s="3" t="s">
        <v>33</v>
      </c>
      <c r="B25" s="4" t="n">
        <v>2385</v>
      </c>
      <c r="C25" s="4" t="n">
        <v>0</v>
      </c>
      <c r="D25" s="3" t="n">
        <v>838.4111</v>
      </c>
      <c r="E25" s="3" t="n">
        <v>2344.7744</v>
      </c>
      <c r="F25" s="3" t="n">
        <v>1314.3078</v>
      </c>
      <c r="G25" s="3" t="n">
        <v>527.1886</v>
      </c>
      <c r="H25" s="3" t="n">
        <v>2337.8326</v>
      </c>
      <c r="I25" s="3" t="n">
        <v>674.8939</v>
      </c>
      <c r="J25" s="3" t="n">
        <v>382.1828</v>
      </c>
    </row>
    <row r="26" customFormat="false" ht="14.4" hidden="false" customHeight="false" outlineLevel="0" collapsed="false">
      <c r="A26" s="3" t="s">
        <v>34</v>
      </c>
      <c r="B26" s="4" t="n">
        <v>3709</v>
      </c>
      <c r="C26" s="4" t="n">
        <v>0</v>
      </c>
      <c r="D26" s="3" t="n">
        <v>2220.4111</v>
      </c>
      <c r="E26" s="3" t="n">
        <v>2322.1552</v>
      </c>
      <c r="F26" s="3" t="n">
        <v>1967.9435</v>
      </c>
      <c r="G26" s="3" t="n">
        <v>67.0108</v>
      </c>
      <c r="H26" s="3" t="n">
        <v>641.1301</v>
      </c>
      <c r="I26" s="3" t="n">
        <v>602.7348</v>
      </c>
      <c r="J26" s="3" t="n">
        <v>311.5096</v>
      </c>
    </row>
    <row r="27" customFormat="false" ht="14.4" hidden="false" customHeight="false" outlineLevel="0" collapsed="false">
      <c r="A27" s="3" t="s">
        <v>35</v>
      </c>
      <c r="B27" s="4" t="n">
        <v>1950</v>
      </c>
      <c r="C27" s="4" t="n">
        <v>0</v>
      </c>
      <c r="D27" s="3" t="n">
        <v>1273.4069</v>
      </c>
      <c r="E27" s="3" t="n">
        <v>1257.0634</v>
      </c>
      <c r="F27" s="3" t="n">
        <v>1260.8885</v>
      </c>
      <c r="G27" s="3" t="n">
        <v>212.1186</v>
      </c>
      <c r="H27" s="3" t="n">
        <v>2584.0216</v>
      </c>
      <c r="I27" s="3" t="n">
        <v>731.6352</v>
      </c>
      <c r="J27" s="3" t="n">
        <v>581.0658</v>
      </c>
    </row>
    <row r="28" customFormat="false" ht="14.4" hidden="false" customHeight="false" outlineLevel="0" collapsed="false">
      <c r="A28" s="3" t="s">
        <v>36</v>
      </c>
      <c r="B28" s="4" t="n">
        <v>2654</v>
      </c>
      <c r="C28" s="4" t="n">
        <v>0</v>
      </c>
      <c r="D28" s="3" t="n">
        <v>1047.9283</v>
      </c>
      <c r="E28" s="3" t="n">
        <v>1703.5979</v>
      </c>
      <c r="F28" s="3" t="n">
        <v>2456.9425</v>
      </c>
      <c r="G28" s="3" t="n">
        <v>547.6036</v>
      </c>
      <c r="H28" s="3" t="n">
        <v>2514.6123</v>
      </c>
      <c r="I28" s="3" t="n">
        <v>378.2309</v>
      </c>
      <c r="J28" s="3" t="n">
        <v>580.8547</v>
      </c>
    </row>
    <row r="29" customFormat="false" ht="14.4" hidden="false" customHeight="false" outlineLevel="0" collapsed="false">
      <c r="A29" s="3" t="s">
        <v>37</v>
      </c>
      <c r="B29" s="4" t="n">
        <v>1920</v>
      </c>
      <c r="C29" s="4" t="n">
        <v>1</v>
      </c>
      <c r="D29" s="3" t="n">
        <v>2372.7847</v>
      </c>
      <c r="E29" s="3" t="n">
        <v>2297.8203</v>
      </c>
      <c r="F29" s="3" t="n">
        <v>1847.2194</v>
      </c>
      <c r="G29" s="3" t="n">
        <v>46.4453</v>
      </c>
      <c r="H29" s="3" t="n">
        <v>537.7877</v>
      </c>
      <c r="I29" s="3" t="n">
        <v>676.7162</v>
      </c>
      <c r="J29" s="3" t="n">
        <v>174.781</v>
      </c>
    </row>
    <row r="30" customFormat="false" ht="14.4" hidden="false" customHeight="false" outlineLevel="0" collapsed="false">
      <c r="A30" s="3" t="s">
        <v>38</v>
      </c>
      <c r="B30" s="4" t="n">
        <v>3102</v>
      </c>
      <c r="C30" s="4" t="n">
        <v>0</v>
      </c>
      <c r="D30" s="3" t="n">
        <v>1812.7786</v>
      </c>
      <c r="E30" s="3" t="n">
        <v>2199.6488</v>
      </c>
      <c r="F30" s="3" t="n">
        <v>1223.8282</v>
      </c>
      <c r="G30" s="3" t="n">
        <v>1159.5299</v>
      </c>
      <c r="H30" s="3" t="n">
        <v>2093.7458</v>
      </c>
      <c r="I30" s="3" t="n">
        <v>433.8782</v>
      </c>
      <c r="J30" s="3" t="n">
        <v>400.9185</v>
      </c>
    </row>
    <row r="31" customFormat="false" ht="14.4" hidden="false" customHeight="false" outlineLevel="0" collapsed="false">
      <c r="A31" s="3" t="s">
        <v>39</v>
      </c>
      <c r="B31" s="4" t="n">
        <v>1349</v>
      </c>
      <c r="C31" s="4" t="n">
        <v>0</v>
      </c>
      <c r="D31" s="3" t="n">
        <v>2055.3303</v>
      </c>
      <c r="E31" s="3" t="n">
        <v>2285.9476</v>
      </c>
      <c r="F31" s="3" t="n">
        <v>2464.0894</v>
      </c>
      <c r="G31" s="3" t="n">
        <v>164.3687</v>
      </c>
      <c r="H31" s="3" t="n">
        <v>1425.971</v>
      </c>
      <c r="I31" s="3" t="n">
        <v>1241.4166</v>
      </c>
      <c r="J31" s="3" t="n">
        <v>258.4482</v>
      </c>
    </row>
    <row r="32" customFormat="false" ht="14.4" hidden="false" customHeight="false" outlineLevel="0" collapsed="false">
      <c r="A32" s="3" t="s">
        <v>40</v>
      </c>
      <c r="B32" s="4" t="n">
        <v>764</v>
      </c>
      <c r="C32" s="4" t="n">
        <v>0</v>
      </c>
      <c r="D32" s="3" t="n">
        <v>2064.5701</v>
      </c>
      <c r="E32" s="3" t="n">
        <v>1903.098</v>
      </c>
      <c r="F32" s="3" t="n">
        <v>1729.3409</v>
      </c>
      <c r="G32" s="3" t="n">
        <v>577.7852</v>
      </c>
      <c r="H32" s="3" t="n">
        <v>1485.4466</v>
      </c>
      <c r="I32" s="3" t="n">
        <v>925.3931</v>
      </c>
      <c r="J32" s="3" t="n">
        <v>309.1335</v>
      </c>
    </row>
    <row r="33" customFormat="false" ht="14.4" hidden="false" customHeight="false" outlineLevel="0" collapsed="false">
      <c r="A33" s="3" t="s">
        <v>41</v>
      </c>
      <c r="B33" s="4" t="n">
        <v>4159</v>
      </c>
      <c r="C33" s="4" t="n">
        <v>0</v>
      </c>
      <c r="D33" s="3" t="n">
        <v>1358.7879</v>
      </c>
      <c r="E33" s="3" t="n">
        <v>2233.8465</v>
      </c>
      <c r="F33" s="3" t="n">
        <v>2290.5051</v>
      </c>
      <c r="G33" s="3" t="n">
        <v>122.0202</v>
      </c>
      <c r="H33" s="3" t="n">
        <v>1079.1919</v>
      </c>
      <c r="I33" s="3" t="n">
        <v>368.0808</v>
      </c>
      <c r="J33" s="3" t="n">
        <v>140.6061</v>
      </c>
    </row>
    <row r="34" customFormat="false" ht="14.4" hidden="false" customHeight="false" outlineLevel="0" collapsed="false">
      <c r="A34" s="3" t="s">
        <v>42</v>
      </c>
      <c r="B34" s="4" t="n">
        <v>3015</v>
      </c>
      <c r="C34" s="4" t="n">
        <v>0</v>
      </c>
      <c r="D34" s="3" t="n">
        <v>1886.9533</v>
      </c>
      <c r="E34" s="3" t="n">
        <v>2615.1705</v>
      </c>
      <c r="F34" s="3" t="n">
        <v>1262.4166</v>
      </c>
      <c r="G34" s="3" t="n">
        <v>608.2283</v>
      </c>
      <c r="H34" s="3" t="n">
        <v>2015.1964</v>
      </c>
      <c r="I34" s="3" t="n">
        <v>706.0786</v>
      </c>
      <c r="J34" s="3" t="n">
        <v>411.7865</v>
      </c>
    </row>
    <row r="35" customFormat="false" ht="14.4" hidden="false" customHeight="false" outlineLevel="0" collapsed="false">
      <c r="A35" s="3" t="s">
        <v>43</v>
      </c>
      <c r="B35" s="4" t="n">
        <v>754</v>
      </c>
      <c r="C35" s="4" t="n">
        <v>1</v>
      </c>
      <c r="D35" s="3" t="n">
        <v>1891.3119</v>
      </c>
      <c r="E35" s="3" t="n">
        <v>2294.9994</v>
      </c>
      <c r="F35" s="3" t="n">
        <v>1359.64</v>
      </c>
      <c r="G35" s="3" t="n">
        <v>229.8373</v>
      </c>
      <c r="H35" s="3" t="n">
        <v>3655.244</v>
      </c>
      <c r="I35" s="3" t="n">
        <v>633.6679</v>
      </c>
      <c r="J35" s="3" t="n">
        <v>608.2843</v>
      </c>
    </row>
    <row r="36" customFormat="false" ht="14.4" hidden="false" customHeight="false" outlineLevel="0" collapsed="false">
      <c r="A36" s="3" t="s">
        <v>44</v>
      </c>
      <c r="B36" s="4" t="n">
        <v>3492</v>
      </c>
      <c r="C36" s="4" t="n">
        <v>1</v>
      </c>
      <c r="D36" s="3" t="n">
        <v>2044.0731</v>
      </c>
      <c r="E36" s="3" t="n">
        <v>2589.3514</v>
      </c>
      <c r="F36" s="3" t="n">
        <v>1956.3446</v>
      </c>
      <c r="G36" s="3" t="n">
        <v>284.0731</v>
      </c>
      <c r="H36" s="3" t="n">
        <v>859.7389</v>
      </c>
      <c r="I36" s="3" t="n">
        <v>535.9791</v>
      </c>
      <c r="J36" s="3" t="n">
        <v>174.2037</v>
      </c>
    </row>
    <row r="37" customFormat="false" ht="14.4" hidden="false" customHeight="false" outlineLevel="0" collapsed="false">
      <c r="A37" s="3" t="s">
        <v>45</v>
      </c>
      <c r="B37" s="4" t="n">
        <v>2813</v>
      </c>
      <c r="C37" s="4" t="n">
        <v>0</v>
      </c>
      <c r="D37" s="3" t="n">
        <v>1625.3351</v>
      </c>
      <c r="E37" s="3" t="n">
        <v>2572.3861</v>
      </c>
      <c r="F37" s="3" t="n">
        <v>1483.9142</v>
      </c>
      <c r="G37" s="3" t="n">
        <v>26.8097</v>
      </c>
      <c r="H37" s="3" t="n">
        <v>930.2949</v>
      </c>
      <c r="I37" s="3" t="n">
        <v>460.4558</v>
      </c>
      <c r="J37" s="3" t="n">
        <v>233.244</v>
      </c>
    </row>
    <row r="38" customFormat="false" ht="14.4" hidden="false" customHeight="false" outlineLevel="0" collapsed="false">
      <c r="A38" s="3" t="s">
        <v>46</v>
      </c>
      <c r="B38" s="4" t="n">
        <v>2695</v>
      </c>
      <c r="C38" s="4" t="n">
        <v>0</v>
      </c>
      <c r="D38" s="3" t="n">
        <v>1709.6918</v>
      </c>
      <c r="E38" s="3" t="n">
        <v>2653.9312</v>
      </c>
      <c r="F38" s="3" t="n">
        <v>2227.0657</v>
      </c>
      <c r="G38" s="3" t="n">
        <v>212.9522</v>
      </c>
      <c r="H38" s="3" t="n">
        <v>818.937</v>
      </c>
      <c r="I38" s="3" t="n">
        <v>653.506</v>
      </c>
      <c r="J38" s="3" t="n">
        <v>197.5882</v>
      </c>
    </row>
    <row r="39" customFormat="false" ht="14.4" hidden="false" customHeight="false" outlineLevel="0" collapsed="false">
      <c r="A39" s="3" t="s">
        <v>47</v>
      </c>
      <c r="B39" s="4" t="n">
        <v>3283</v>
      </c>
      <c r="C39" s="4" t="n">
        <v>0</v>
      </c>
      <c r="D39" s="3" t="n">
        <v>995.6527</v>
      </c>
      <c r="E39" s="3" t="n">
        <v>1529.3635</v>
      </c>
      <c r="F39" s="3" t="n">
        <v>2468.8441</v>
      </c>
      <c r="G39" s="3" t="n">
        <v>94.0809</v>
      </c>
      <c r="H39" s="3" t="n">
        <v>637.1642</v>
      </c>
      <c r="I39" s="3" t="n">
        <v>324.1556</v>
      </c>
      <c r="J39" s="3" t="n">
        <v>94.0809</v>
      </c>
    </row>
    <row r="40" customFormat="false" ht="14.4" hidden="false" customHeight="false" outlineLevel="0" collapsed="false">
      <c r="A40" s="3" t="s">
        <v>48</v>
      </c>
      <c r="B40" s="4" t="n">
        <v>2348</v>
      </c>
      <c r="C40" s="4" t="n">
        <v>1</v>
      </c>
      <c r="D40" s="3" t="n">
        <v>1268.5741</v>
      </c>
      <c r="E40" s="3" t="n">
        <v>1905.8606</v>
      </c>
      <c r="F40" s="3" t="n">
        <v>1544.9931</v>
      </c>
      <c r="G40" s="3" t="n">
        <v>122.7503</v>
      </c>
      <c r="H40" s="3" t="n">
        <v>1101.5228</v>
      </c>
      <c r="I40" s="3" t="n">
        <v>806.6451</v>
      </c>
      <c r="J40" s="3" t="n">
        <v>171.6659</v>
      </c>
    </row>
    <row r="41" customFormat="false" ht="14.4" hidden="false" customHeight="false" outlineLevel="0" collapsed="false">
      <c r="A41" s="3" t="s">
        <v>49</v>
      </c>
      <c r="B41" s="4" t="n">
        <v>2289</v>
      </c>
      <c r="C41" s="4" t="n">
        <v>0</v>
      </c>
      <c r="D41" s="3" t="n">
        <v>2462.7926</v>
      </c>
      <c r="E41" s="3" t="n">
        <v>2169.3604</v>
      </c>
      <c r="F41" s="3" t="n">
        <v>2111.6221</v>
      </c>
      <c r="G41" s="3" t="n">
        <v>175.5853</v>
      </c>
      <c r="H41" s="3" t="n">
        <v>2535.1171</v>
      </c>
      <c r="I41" s="3" t="n">
        <v>669.7324</v>
      </c>
      <c r="J41" s="3" t="n">
        <v>488.2943</v>
      </c>
    </row>
    <row r="42" customFormat="false" ht="14.4" hidden="false" customHeight="false" outlineLevel="0" collapsed="false">
      <c r="A42" s="3" t="s">
        <v>50</v>
      </c>
      <c r="B42" s="4" t="n">
        <v>158</v>
      </c>
      <c r="C42" s="4" t="n">
        <v>1</v>
      </c>
      <c r="D42" s="3" t="n">
        <v>4938.5262</v>
      </c>
      <c r="E42" s="3" t="n">
        <v>2199.6945</v>
      </c>
      <c r="F42" s="3" t="n">
        <v>2231.7679</v>
      </c>
      <c r="G42" s="3" t="n">
        <v>177.1669</v>
      </c>
      <c r="H42" s="3" t="n">
        <v>1070.2558</v>
      </c>
      <c r="I42" s="3" t="n">
        <v>502.1</v>
      </c>
      <c r="J42" s="3" t="n">
        <v>285.6052</v>
      </c>
    </row>
    <row r="43" customFormat="false" ht="14.4" hidden="false" customHeight="false" outlineLevel="0" collapsed="false">
      <c r="A43" s="3" t="s">
        <v>51</v>
      </c>
      <c r="B43" s="4" t="n">
        <v>3011</v>
      </c>
      <c r="C43" s="4" t="n">
        <v>0</v>
      </c>
      <c r="D43" s="3" t="n">
        <v>1740.3675</v>
      </c>
      <c r="E43" s="3" t="n">
        <v>2758.6859</v>
      </c>
      <c r="F43" s="3" t="n">
        <v>1482.4928</v>
      </c>
      <c r="G43" s="3" t="n">
        <v>65.3282</v>
      </c>
      <c r="H43" s="3" t="n">
        <v>1126.3392</v>
      </c>
      <c r="I43" s="3" t="n">
        <v>364.4629</v>
      </c>
      <c r="J43" s="3" t="n">
        <v>323.2029</v>
      </c>
    </row>
    <row r="44" customFormat="false" ht="14.4" hidden="false" customHeight="false" outlineLevel="0" collapsed="false">
      <c r="A44" s="3" t="s">
        <v>52</v>
      </c>
      <c r="B44" s="4" t="n">
        <v>3283</v>
      </c>
      <c r="C44" s="4" t="n">
        <v>0</v>
      </c>
      <c r="D44" s="3" t="n">
        <v>1727.5471</v>
      </c>
      <c r="E44" s="3" t="n">
        <v>1962.9257</v>
      </c>
      <c r="F44" s="3" t="n">
        <v>1152.4644</v>
      </c>
      <c r="G44" s="3" t="n">
        <v>967.9552</v>
      </c>
      <c r="H44" s="3" t="n">
        <v>2783.1585</v>
      </c>
      <c r="I44" s="3" t="n">
        <v>763.9029</v>
      </c>
      <c r="J44" s="3" t="n">
        <v>392.8725</v>
      </c>
    </row>
    <row r="45" customFormat="false" ht="14.4" hidden="false" customHeight="false" outlineLevel="0" collapsed="false">
      <c r="A45" s="3" t="s">
        <v>53</v>
      </c>
      <c r="B45" s="4" t="n">
        <v>1728</v>
      </c>
      <c r="C45" s="4" t="n">
        <v>0</v>
      </c>
      <c r="D45" s="3" t="n">
        <v>2219.7558</v>
      </c>
      <c r="E45" s="3" t="n">
        <v>1914.2125</v>
      </c>
      <c r="F45" s="3" t="n">
        <v>1354.4546</v>
      </c>
      <c r="G45" s="3" t="n">
        <v>624.7604</v>
      </c>
      <c r="H45" s="3" t="n">
        <v>3648.0678</v>
      </c>
      <c r="I45" s="3" t="n">
        <v>641.3076</v>
      </c>
      <c r="J45" s="3" t="n">
        <v>270.8102</v>
      </c>
    </row>
    <row r="46" customFormat="false" ht="14.4" hidden="false" customHeight="false" outlineLevel="0" collapsed="false">
      <c r="A46" s="3" t="s">
        <v>54</v>
      </c>
      <c r="B46" s="4" t="n">
        <v>1673</v>
      </c>
      <c r="C46" s="4" t="n">
        <v>0</v>
      </c>
      <c r="D46" s="3" t="n">
        <v>1044.8128</v>
      </c>
      <c r="E46" s="3" t="n">
        <v>1227.1271</v>
      </c>
      <c r="F46" s="3" t="n">
        <v>5936.1572</v>
      </c>
      <c r="G46" s="3" t="n">
        <v>375.6906</v>
      </c>
      <c r="H46" s="3" t="n">
        <v>1535.9116</v>
      </c>
      <c r="I46" s="3" t="n">
        <v>437.078</v>
      </c>
      <c r="J46" s="3" t="n">
        <v>160.221</v>
      </c>
    </row>
    <row r="47" customFormat="false" ht="14.4" hidden="false" customHeight="false" outlineLevel="0" collapsed="false">
      <c r="A47" s="3" t="s">
        <v>55</v>
      </c>
      <c r="B47" s="4" t="n">
        <v>1616</v>
      </c>
      <c r="C47" s="4" t="n">
        <v>0</v>
      </c>
      <c r="D47" s="3" t="n">
        <v>3071.4286</v>
      </c>
      <c r="E47" s="3" t="n">
        <v>2268.5143</v>
      </c>
      <c r="F47" s="3" t="n">
        <v>1491.4286</v>
      </c>
      <c r="G47" s="3" t="n">
        <v>112.381</v>
      </c>
      <c r="H47" s="3" t="n">
        <v>1402.8571</v>
      </c>
      <c r="I47" s="3" t="n">
        <v>558.0952</v>
      </c>
      <c r="J47" s="3" t="n">
        <v>314.2857</v>
      </c>
    </row>
    <row r="48" customFormat="false" ht="14.4" hidden="false" customHeight="false" outlineLevel="0" collapsed="false">
      <c r="A48" s="3" t="s">
        <v>56</v>
      </c>
      <c r="B48" s="4" t="n">
        <v>2048</v>
      </c>
      <c r="C48" s="4" t="n">
        <v>0</v>
      </c>
      <c r="D48" s="3" t="n">
        <v>632.2076</v>
      </c>
      <c r="E48" s="3" t="n">
        <v>1407.7306</v>
      </c>
      <c r="F48" s="3" t="n">
        <v>2828.6656</v>
      </c>
      <c r="G48" s="3" t="n">
        <v>294.8929</v>
      </c>
      <c r="H48" s="3" t="n">
        <v>1610.7908</v>
      </c>
      <c r="I48" s="3" t="n">
        <v>471.5815</v>
      </c>
      <c r="J48" s="3" t="n">
        <v>432.4547</v>
      </c>
    </row>
    <row r="49" customFormat="false" ht="14.4" hidden="false" customHeight="false" outlineLevel="0" collapsed="false">
      <c r="A49" s="3" t="s">
        <v>57</v>
      </c>
      <c r="B49" s="4" t="n">
        <v>1051</v>
      </c>
      <c r="C49" s="4" t="n">
        <v>0</v>
      </c>
      <c r="D49" s="3" t="n">
        <v>2443.7905</v>
      </c>
      <c r="E49" s="3" t="n">
        <v>1432.8428</v>
      </c>
      <c r="F49" s="3" t="n">
        <v>1363.1548</v>
      </c>
      <c r="G49" s="3" t="n">
        <v>485.9329</v>
      </c>
      <c r="H49" s="3" t="n">
        <v>852.7369</v>
      </c>
      <c r="I49" s="3" t="n">
        <v>604.1201</v>
      </c>
      <c r="J49" s="3" t="n">
        <v>210.0059</v>
      </c>
    </row>
    <row r="50" customFormat="false" ht="14.4" hidden="false" customHeight="false" outlineLevel="0" collapsed="false">
      <c r="A50" s="3" t="s">
        <v>58</v>
      </c>
      <c r="B50" s="4" t="n">
        <v>1027</v>
      </c>
      <c r="C50" s="4" t="n">
        <v>0</v>
      </c>
      <c r="D50" s="3" t="n">
        <v>1546.4794</v>
      </c>
      <c r="E50" s="3" t="n">
        <v>1096.2853</v>
      </c>
      <c r="F50" s="3" t="n">
        <v>1824.8013</v>
      </c>
      <c r="G50" s="3" t="n">
        <v>1137.3129</v>
      </c>
      <c r="H50" s="3" t="n">
        <v>1965.9952</v>
      </c>
      <c r="I50" s="3" t="n">
        <v>471.2622</v>
      </c>
      <c r="J50" s="3" t="n">
        <v>1042.6908</v>
      </c>
    </row>
    <row r="51" customFormat="false" ht="14.4" hidden="false" customHeight="false" outlineLevel="0" collapsed="false">
      <c r="A51" s="3" t="s">
        <v>59</v>
      </c>
      <c r="B51" s="4" t="n">
        <v>1873</v>
      </c>
      <c r="C51" s="4" t="n">
        <v>0</v>
      </c>
      <c r="D51" s="3" t="n">
        <v>2418.8296</v>
      </c>
      <c r="E51" s="3" t="n">
        <v>2026.6903</v>
      </c>
      <c r="F51" s="3" t="n">
        <v>1329.6792</v>
      </c>
      <c r="G51" s="3" t="n">
        <v>24.8267</v>
      </c>
      <c r="H51" s="3" t="n">
        <v>1315.4925</v>
      </c>
      <c r="I51" s="3" t="n">
        <v>607.1256</v>
      </c>
      <c r="J51" s="3" t="n">
        <v>227.6318</v>
      </c>
    </row>
    <row r="52" customFormat="false" ht="14.4" hidden="false" customHeight="false" outlineLevel="0" collapsed="false">
      <c r="A52" s="3" t="s">
        <v>60</v>
      </c>
      <c r="B52" s="4" t="n">
        <v>767</v>
      </c>
      <c r="C52" s="4" t="n">
        <v>0</v>
      </c>
      <c r="D52" s="3" t="n">
        <v>3436.7171</v>
      </c>
      <c r="E52" s="3" t="n">
        <v>3005.2531</v>
      </c>
      <c r="F52" s="3" t="n">
        <v>1538.908</v>
      </c>
      <c r="G52" s="3" t="n">
        <v>1083.093</v>
      </c>
      <c r="H52" s="3" t="n">
        <v>4478.5418</v>
      </c>
      <c r="I52" s="3" t="n">
        <v>430.7877</v>
      </c>
      <c r="J52" s="3" t="n">
        <v>283.0206</v>
      </c>
    </row>
    <row r="53" customFormat="false" ht="14.4" hidden="false" customHeight="false" outlineLevel="0" collapsed="false">
      <c r="A53" s="3" t="s">
        <v>61</v>
      </c>
      <c r="B53" s="4" t="n">
        <v>3094</v>
      </c>
      <c r="C53" s="4" t="n">
        <v>0</v>
      </c>
      <c r="D53" s="3" t="n">
        <v>3884.9432</v>
      </c>
      <c r="E53" s="3" t="n">
        <v>910.1562</v>
      </c>
      <c r="F53" s="3" t="n">
        <v>1577.7699</v>
      </c>
      <c r="G53" s="3" t="n">
        <v>52.5568</v>
      </c>
      <c r="H53" s="3" t="n">
        <v>1358.6648</v>
      </c>
      <c r="I53" s="3" t="n">
        <v>1618.2528</v>
      </c>
      <c r="J53" s="3" t="n">
        <v>381.7472</v>
      </c>
    </row>
    <row r="54" customFormat="false" ht="14.4" hidden="false" customHeight="false" outlineLevel="0" collapsed="false">
      <c r="A54" s="3" t="s">
        <v>62</v>
      </c>
      <c r="B54" s="4" t="n">
        <v>4088</v>
      </c>
      <c r="C54" s="4" t="n">
        <v>0</v>
      </c>
      <c r="D54" s="3" t="n">
        <v>2889.2944</v>
      </c>
      <c r="E54" s="3" t="n">
        <v>2906.3745</v>
      </c>
      <c r="F54" s="3" t="n">
        <v>1684.8988</v>
      </c>
      <c r="G54" s="3" t="n">
        <v>279.0552</v>
      </c>
      <c r="H54" s="3" t="n">
        <v>1853.3227</v>
      </c>
      <c r="I54" s="3" t="n">
        <v>802.49</v>
      </c>
      <c r="J54" s="3" t="n">
        <v>315.0516</v>
      </c>
    </row>
    <row r="55" customFormat="false" ht="14.4" hidden="false" customHeight="false" outlineLevel="0" collapsed="false">
      <c r="A55" s="3" t="s">
        <v>63</v>
      </c>
      <c r="B55" s="4" t="n">
        <v>2442</v>
      </c>
      <c r="C55" s="4" t="n">
        <v>0</v>
      </c>
      <c r="D55" s="3" t="n">
        <v>2532.9986</v>
      </c>
      <c r="E55" s="3" t="n">
        <v>2660.2762</v>
      </c>
      <c r="F55" s="3" t="n">
        <v>1717.0014</v>
      </c>
      <c r="G55" s="3" t="n">
        <v>54.5194</v>
      </c>
      <c r="H55" s="3" t="n">
        <v>1185.4376</v>
      </c>
      <c r="I55" s="3" t="n">
        <v>449.4261</v>
      </c>
      <c r="J55" s="3" t="n">
        <v>254.3042</v>
      </c>
    </row>
    <row r="56" customFormat="false" ht="14.4" hidden="false" customHeight="false" outlineLevel="0" collapsed="false">
      <c r="A56" s="3" t="s">
        <v>64</v>
      </c>
      <c r="B56" s="4" t="n">
        <v>3603</v>
      </c>
      <c r="C56" s="4" t="n">
        <v>0</v>
      </c>
      <c r="D56" s="3" t="n">
        <v>2085.0516</v>
      </c>
      <c r="E56" s="3" t="n">
        <v>2409.6067</v>
      </c>
      <c r="F56" s="3" t="n">
        <v>1545.8485</v>
      </c>
      <c r="G56" s="3" t="n">
        <v>528.2396</v>
      </c>
      <c r="H56" s="3" t="n">
        <v>1643.523</v>
      </c>
      <c r="I56" s="3" t="n">
        <v>792.6917</v>
      </c>
      <c r="J56" s="3" t="n">
        <v>161.4619</v>
      </c>
    </row>
    <row r="57" customFormat="false" ht="14.4" hidden="false" customHeight="false" outlineLevel="0" collapsed="false">
      <c r="A57" s="3" t="s">
        <v>65</v>
      </c>
      <c r="B57" s="4" t="n">
        <v>2426</v>
      </c>
      <c r="C57" s="4" t="n">
        <v>0</v>
      </c>
      <c r="D57" s="3" t="n">
        <v>2294.3005</v>
      </c>
      <c r="E57" s="3" t="n">
        <v>2567.7596</v>
      </c>
      <c r="F57" s="3" t="n">
        <v>1667.5648</v>
      </c>
      <c r="G57" s="3" t="n">
        <v>497.8238</v>
      </c>
      <c r="H57" s="3" t="n">
        <v>2215.1295</v>
      </c>
      <c r="I57" s="3" t="n">
        <v>686.0104</v>
      </c>
      <c r="J57" s="3" t="n">
        <v>238.7565</v>
      </c>
    </row>
    <row r="58" customFormat="false" ht="14.4" hidden="false" customHeight="false" outlineLevel="0" collapsed="false">
      <c r="A58" s="3" t="s">
        <v>66</v>
      </c>
      <c r="B58" s="4" t="n">
        <v>2263</v>
      </c>
      <c r="C58" s="4" t="n">
        <v>0</v>
      </c>
      <c r="D58" s="3" t="n">
        <v>1828.0321</v>
      </c>
      <c r="E58" s="3" t="n">
        <v>2759.1923</v>
      </c>
      <c r="F58" s="3" t="n">
        <v>1163.5397</v>
      </c>
      <c r="G58" s="3" t="n">
        <v>67.504</v>
      </c>
      <c r="H58" s="3" t="n">
        <v>1934.1098</v>
      </c>
      <c r="I58" s="3" t="n">
        <v>810.3492</v>
      </c>
      <c r="J58" s="3" t="n">
        <v>644.0001</v>
      </c>
    </row>
    <row r="59" customFormat="false" ht="14.4" hidden="false" customHeight="false" outlineLevel="0" collapsed="false">
      <c r="A59" s="3" t="s">
        <v>67</v>
      </c>
      <c r="B59" s="4" t="n">
        <v>2190</v>
      </c>
      <c r="C59" s="4" t="n">
        <v>0</v>
      </c>
      <c r="D59" s="3" t="n">
        <v>3606.5756</v>
      </c>
      <c r="E59" s="3" t="n">
        <v>3598.8075</v>
      </c>
      <c r="F59" s="3" t="n">
        <v>980.0316</v>
      </c>
      <c r="G59" s="3" t="n">
        <v>86.5608</v>
      </c>
      <c r="H59" s="3" t="n">
        <v>1358.5957</v>
      </c>
      <c r="I59" s="3" t="n">
        <v>1106.715</v>
      </c>
      <c r="J59" s="3" t="n">
        <v>452.8652</v>
      </c>
    </row>
    <row r="60" customFormat="false" ht="14.4" hidden="false" customHeight="false" outlineLevel="0" collapsed="false">
      <c r="A60" s="3" t="s">
        <v>68</v>
      </c>
      <c r="B60" s="4" t="n">
        <v>1066</v>
      </c>
      <c r="C60" s="4" t="n">
        <v>0</v>
      </c>
      <c r="D60" s="3" t="n">
        <v>2780.3359</v>
      </c>
      <c r="E60" s="3" t="n">
        <v>1966.617</v>
      </c>
      <c r="F60" s="3" t="n">
        <v>2012.7302</v>
      </c>
      <c r="G60" s="3" t="n">
        <v>47.9415</v>
      </c>
      <c r="H60" s="3" t="n">
        <v>2923.6186</v>
      </c>
      <c r="I60" s="3" t="n">
        <v>1113.2178</v>
      </c>
      <c r="J60" s="3" t="n">
        <v>278.4399</v>
      </c>
    </row>
    <row r="61" customFormat="false" ht="14.4" hidden="false" customHeight="false" outlineLevel="0" collapsed="false">
      <c r="A61" s="3" t="s">
        <v>69</v>
      </c>
      <c r="B61" s="4" t="n">
        <v>1043</v>
      </c>
      <c r="C61" s="4" t="n">
        <v>0</v>
      </c>
      <c r="D61" s="3" t="n">
        <v>1840.4414</v>
      </c>
      <c r="E61" s="3" t="n">
        <v>2259.2293</v>
      </c>
      <c r="F61" s="3" t="n">
        <v>1981.0969</v>
      </c>
      <c r="G61" s="3" t="n">
        <v>502.6249</v>
      </c>
      <c r="H61" s="3" t="n">
        <v>2527.4283</v>
      </c>
      <c r="I61" s="3" t="n">
        <v>1802.6949</v>
      </c>
      <c r="J61" s="3" t="n">
        <v>737.448</v>
      </c>
    </row>
    <row r="62" customFormat="false" ht="14.4" hidden="false" customHeight="false" outlineLevel="0" collapsed="false">
      <c r="A62" s="3" t="s">
        <v>70</v>
      </c>
      <c r="B62" s="4" t="n">
        <v>968</v>
      </c>
      <c r="C62" s="4" t="n">
        <v>0</v>
      </c>
      <c r="D62" s="3" t="n">
        <v>3091.2281</v>
      </c>
      <c r="E62" s="3" t="n">
        <v>2700.3509</v>
      </c>
      <c r="F62" s="3" t="n">
        <v>1758.5965</v>
      </c>
      <c r="G62" s="3" t="n">
        <v>194.386</v>
      </c>
      <c r="H62" s="3" t="n">
        <v>1469.1228</v>
      </c>
      <c r="I62" s="3" t="n">
        <v>1284.5614</v>
      </c>
      <c r="J62" s="3" t="n">
        <v>666.3158</v>
      </c>
    </row>
    <row r="63" customFormat="false" ht="14.4" hidden="false" customHeight="false" outlineLevel="0" collapsed="false">
      <c r="A63" s="3" t="s">
        <v>71</v>
      </c>
      <c r="B63" s="4" t="n">
        <v>1884</v>
      </c>
      <c r="C63" s="4" t="n">
        <v>1</v>
      </c>
      <c r="D63" s="3" t="n">
        <v>3734.3252</v>
      </c>
      <c r="E63" s="3" t="n">
        <v>3064.2756</v>
      </c>
      <c r="F63" s="3" t="n">
        <v>1497.6975</v>
      </c>
      <c r="G63" s="3" t="n">
        <v>266.3833</v>
      </c>
      <c r="H63" s="3" t="n">
        <v>1567.8356</v>
      </c>
      <c r="I63" s="3" t="n">
        <v>1400.9919</v>
      </c>
      <c r="J63" s="3" t="n">
        <v>301.8066</v>
      </c>
    </row>
    <row r="64" customFormat="false" ht="14.4" hidden="false" customHeight="false" outlineLevel="0" collapsed="false">
      <c r="A64" s="3" t="s">
        <v>72</v>
      </c>
      <c r="B64" s="4" t="n">
        <v>752</v>
      </c>
      <c r="C64" s="4" t="n">
        <v>0</v>
      </c>
      <c r="D64" s="3" t="n">
        <v>2981.1734</v>
      </c>
      <c r="E64" s="3" t="n">
        <v>2179.9037</v>
      </c>
      <c r="F64" s="3" t="n">
        <v>1625.6567</v>
      </c>
      <c r="G64" s="3" t="n">
        <v>57.3555</v>
      </c>
      <c r="H64" s="3" t="n">
        <v>1603.7653</v>
      </c>
      <c r="I64" s="3" t="n">
        <v>843.2574</v>
      </c>
      <c r="J64" s="3" t="n">
        <v>239.9299</v>
      </c>
    </row>
    <row r="65" customFormat="false" ht="14.4" hidden="false" customHeight="false" outlineLevel="0" collapsed="false">
      <c r="A65" s="3" t="s">
        <v>73</v>
      </c>
      <c r="B65" s="4" t="n">
        <v>1925</v>
      </c>
      <c r="C65" s="4" t="n">
        <v>0</v>
      </c>
      <c r="D65" s="3" t="n">
        <v>2766.191</v>
      </c>
      <c r="E65" s="3" t="n">
        <v>1470.1793</v>
      </c>
      <c r="F65" s="3" t="n">
        <v>1582.876</v>
      </c>
      <c r="G65" s="3" t="n">
        <v>325.6495</v>
      </c>
      <c r="H65" s="3" t="n">
        <v>2721.9173</v>
      </c>
      <c r="I65" s="3" t="n">
        <v>1134.6506</v>
      </c>
      <c r="J65" s="3" t="n">
        <v>256.4947</v>
      </c>
    </row>
    <row r="66" customFormat="false" ht="14.4" hidden="false" customHeight="false" outlineLevel="0" collapsed="false">
      <c r="A66" s="3" t="s">
        <v>74</v>
      </c>
      <c r="B66" s="4" t="n">
        <v>3017</v>
      </c>
      <c r="C66" s="4" t="n">
        <v>0</v>
      </c>
      <c r="D66" s="3" t="n">
        <v>1779.9166</v>
      </c>
      <c r="E66" s="3" t="n">
        <v>2636.7233</v>
      </c>
      <c r="F66" s="3" t="n">
        <v>1225.5374</v>
      </c>
      <c r="G66" s="3" t="n">
        <v>167.2548</v>
      </c>
      <c r="H66" s="3" t="n">
        <v>1429.5797</v>
      </c>
      <c r="I66" s="3" t="n">
        <v>622.8211</v>
      </c>
      <c r="J66" s="3" t="n">
        <v>349.4813</v>
      </c>
    </row>
    <row r="67" customFormat="false" ht="14.4" hidden="false" customHeight="false" outlineLevel="0" collapsed="false">
      <c r="A67" s="3" t="s">
        <v>75</v>
      </c>
      <c r="B67" s="4" t="n">
        <v>1662</v>
      </c>
      <c r="C67" s="4" t="n">
        <v>0</v>
      </c>
      <c r="D67" s="3" t="n">
        <v>2918.6397</v>
      </c>
      <c r="E67" s="3" t="n">
        <v>2438.5579</v>
      </c>
      <c r="F67" s="3" t="n">
        <v>2635.8158</v>
      </c>
      <c r="G67" s="3" t="n">
        <v>105.4671</v>
      </c>
      <c r="H67" s="3" t="n">
        <v>1653.8958</v>
      </c>
      <c r="I67" s="3" t="n">
        <v>957.8132</v>
      </c>
      <c r="J67" s="3" t="n">
        <v>265.1743</v>
      </c>
    </row>
    <row r="68" customFormat="false" ht="14.4" hidden="false" customHeight="false" outlineLevel="0" collapsed="false">
      <c r="A68" s="3" t="s">
        <v>76</v>
      </c>
      <c r="B68" s="4" t="n">
        <v>825</v>
      </c>
      <c r="C68" s="4" t="n">
        <v>1</v>
      </c>
      <c r="D68" s="3" t="n">
        <v>1396.4178</v>
      </c>
      <c r="E68" s="3" t="n">
        <v>2208.1912</v>
      </c>
      <c r="F68" s="3" t="n">
        <v>2014.4537</v>
      </c>
      <c r="G68" s="3" t="n">
        <v>391.3008</v>
      </c>
      <c r="H68" s="3" t="n">
        <v>2527.5612</v>
      </c>
      <c r="I68" s="3" t="n">
        <v>477.1</v>
      </c>
      <c r="J68" s="3" t="n">
        <v>271.4632</v>
      </c>
    </row>
    <row r="69" customFormat="false" ht="14.4" hidden="false" customHeight="false" outlineLevel="0" collapsed="false">
      <c r="A69" s="3" t="s">
        <v>77</v>
      </c>
      <c r="B69" s="4" t="n">
        <v>1365</v>
      </c>
      <c r="C69" s="4" t="n">
        <v>1</v>
      </c>
      <c r="D69" s="3" t="n">
        <v>2253.7399</v>
      </c>
      <c r="E69" s="3" t="n">
        <v>2072.5457</v>
      </c>
      <c r="F69" s="3" t="n">
        <v>1533.3504</v>
      </c>
      <c r="G69" s="3" t="n">
        <v>993.7163</v>
      </c>
      <c r="H69" s="3" t="n">
        <v>2742.9203</v>
      </c>
      <c r="I69" s="3" t="n">
        <v>685.7301</v>
      </c>
      <c r="J69" s="3" t="n">
        <v>378.1826</v>
      </c>
    </row>
    <row r="70" customFormat="false" ht="14.4" hidden="false" customHeight="false" outlineLevel="0" collapsed="false">
      <c r="A70" s="3" t="s">
        <v>78</v>
      </c>
      <c r="B70" s="4" t="n">
        <v>1534</v>
      </c>
      <c r="C70" s="4" t="n">
        <v>0</v>
      </c>
      <c r="D70" s="3" t="n">
        <v>2328.5164</v>
      </c>
      <c r="E70" s="3" t="n">
        <v>2725.9441</v>
      </c>
      <c r="F70" s="3" t="n">
        <v>2078.3558</v>
      </c>
      <c r="G70" s="3" t="n">
        <v>178.2274</v>
      </c>
      <c r="H70" s="3" t="n">
        <v>2304.4316</v>
      </c>
      <c r="I70" s="3" t="n">
        <v>780.9891</v>
      </c>
      <c r="J70" s="3" t="n">
        <v>395.9538</v>
      </c>
    </row>
    <row r="71" customFormat="false" ht="14.4" hidden="false" customHeight="false" outlineLevel="0" collapsed="false">
      <c r="A71" s="3" t="s">
        <v>79</v>
      </c>
      <c r="B71" s="4" t="n">
        <v>1347</v>
      </c>
      <c r="C71" s="4" t="n">
        <v>0</v>
      </c>
      <c r="D71" s="3" t="n">
        <v>2583.2753</v>
      </c>
      <c r="E71" s="3" t="n">
        <v>2324</v>
      </c>
      <c r="F71" s="3" t="n">
        <v>1554.007</v>
      </c>
      <c r="G71" s="3" t="n">
        <v>170.0348</v>
      </c>
      <c r="H71" s="3" t="n">
        <v>1275.2613</v>
      </c>
      <c r="I71" s="3" t="n">
        <v>580.4878</v>
      </c>
      <c r="J71" s="3" t="n">
        <v>232.0557</v>
      </c>
    </row>
    <row r="72" customFormat="false" ht="14.4" hidden="false" customHeight="false" outlineLevel="0" collapsed="false">
      <c r="A72" s="3" t="s">
        <v>80</v>
      </c>
      <c r="B72" s="4" t="n">
        <v>533</v>
      </c>
      <c r="C72" s="4" t="n">
        <v>0</v>
      </c>
      <c r="D72" s="3" t="n">
        <v>1835.4816</v>
      </c>
      <c r="E72" s="3" t="n">
        <v>3116.2133</v>
      </c>
      <c r="F72" s="3" t="n">
        <v>1850.2257</v>
      </c>
      <c r="G72" s="3" t="n">
        <v>343.047</v>
      </c>
      <c r="H72" s="3" t="n">
        <v>1287.6549</v>
      </c>
      <c r="I72" s="3" t="n">
        <v>653.6569</v>
      </c>
      <c r="J72" s="3" t="n">
        <v>209.3668</v>
      </c>
    </row>
    <row r="73" customFormat="false" ht="14.4" hidden="false" customHeight="false" outlineLevel="0" collapsed="false">
      <c r="A73" s="3" t="s">
        <v>81</v>
      </c>
      <c r="B73" s="4" t="n">
        <v>521</v>
      </c>
      <c r="C73" s="4" t="n">
        <v>0</v>
      </c>
      <c r="D73" s="3" t="n">
        <v>1813.1324</v>
      </c>
      <c r="E73" s="3" t="n">
        <v>1911.9801</v>
      </c>
      <c r="F73" s="3" t="n">
        <v>1334.4744</v>
      </c>
      <c r="G73" s="3" t="n">
        <v>338.2067</v>
      </c>
      <c r="H73" s="3" t="n">
        <v>2863.708</v>
      </c>
      <c r="I73" s="3" t="n">
        <v>577.5357</v>
      </c>
      <c r="J73" s="3" t="n">
        <v>179.0286</v>
      </c>
    </row>
    <row r="74" customFormat="false" ht="14.4" hidden="false" customHeight="false" outlineLevel="0" collapsed="false">
      <c r="A74" s="3" t="s">
        <v>82</v>
      </c>
      <c r="B74" s="4" t="n">
        <v>255</v>
      </c>
      <c r="C74" s="4" t="n">
        <v>1</v>
      </c>
      <c r="D74" s="3" t="n">
        <v>849.309</v>
      </c>
      <c r="E74" s="3" t="n">
        <v>1865.7914</v>
      </c>
      <c r="F74" s="3" t="n">
        <v>1537.2269</v>
      </c>
      <c r="G74" s="3" t="n">
        <v>313.8654</v>
      </c>
      <c r="H74" s="3" t="n">
        <v>1022.2916</v>
      </c>
      <c r="I74" s="3" t="n">
        <v>530.0936</v>
      </c>
      <c r="J74" s="3" t="n">
        <v>494.4271</v>
      </c>
    </row>
    <row r="75" customFormat="false" ht="14.4" hidden="false" customHeight="false" outlineLevel="0" collapsed="false">
      <c r="A75" s="3" t="s">
        <v>83</v>
      </c>
      <c r="B75" s="4" t="n">
        <v>1516</v>
      </c>
      <c r="C75" s="4" t="n">
        <v>0</v>
      </c>
      <c r="D75" s="3" t="n">
        <v>6401.7501</v>
      </c>
      <c r="E75" s="3" t="n">
        <v>2157.1779</v>
      </c>
      <c r="F75" s="3" t="n">
        <v>3879.6781</v>
      </c>
      <c r="G75" s="3" t="n">
        <v>411.9072</v>
      </c>
      <c r="H75" s="3" t="n">
        <v>1126.6505</v>
      </c>
      <c r="I75" s="3" t="n">
        <v>608.485</v>
      </c>
      <c r="J75" s="3" t="n">
        <v>270.6461</v>
      </c>
    </row>
    <row r="76" customFormat="false" ht="14.4" hidden="false" customHeight="false" outlineLevel="0" collapsed="false">
      <c r="A76" s="3" t="s">
        <v>84</v>
      </c>
      <c r="B76" s="4" t="n">
        <v>624</v>
      </c>
      <c r="C76" s="4" t="n">
        <v>0</v>
      </c>
      <c r="D76" s="3" t="n">
        <v>2943.387</v>
      </c>
      <c r="E76" s="3" t="n">
        <v>2753.5383</v>
      </c>
      <c r="F76" s="3" t="n">
        <v>2255.7345</v>
      </c>
      <c r="G76" s="3" t="n">
        <v>302.5866</v>
      </c>
      <c r="H76" s="3" t="n">
        <v>1870.1806</v>
      </c>
      <c r="I76" s="3" t="n">
        <v>2954.612</v>
      </c>
      <c r="J76" s="3" t="n">
        <v>252.8062</v>
      </c>
    </row>
    <row r="77" customFormat="false" ht="14.4" hidden="false" customHeight="false" outlineLevel="0" collapsed="false">
      <c r="A77" s="3" t="s">
        <v>85</v>
      </c>
      <c r="B77" s="4" t="n">
        <v>531</v>
      </c>
      <c r="C77" s="4" t="n">
        <v>0</v>
      </c>
      <c r="D77" s="3" t="n">
        <v>2564.4205</v>
      </c>
      <c r="E77" s="3" t="n">
        <v>2726.1165</v>
      </c>
      <c r="F77" s="3" t="n">
        <v>1698.1855</v>
      </c>
      <c r="G77" s="3" t="n">
        <v>58.7216</v>
      </c>
      <c r="H77" s="3" t="n">
        <v>1163.8552</v>
      </c>
      <c r="I77" s="3" t="n">
        <v>550.0137</v>
      </c>
      <c r="J77" s="3" t="n">
        <v>723.2607</v>
      </c>
    </row>
    <row r="78" customFormat="false" ht="14.4" hidden="false" customHeight="false" outlineLevel="0" collapsed="false">
      <c r="A78" s="3" t="s">
        <v>86</v>
      </c>
      <c r="B78" s="4" t="n">
        <v>575</v>
      </c>
      <c r="C78" s="4" t="n">
        <v>0</v>
      </c>
      <c r="D78" s="3" t="n">
        <v>3582.2249</v>
      </c>
      <c r="E78" s="3" t="n">
        <v>2681.7352</v>
      </c>
      <c r="F78" s="3" t="n">
        <v>1891.4752</v>
      </c>
      <c r="G78" s="3" t="n">
        <v>145.7074</v>
      </c>
      <c r="H78" s="3" t="n">
        <v>1222.4909</v>
      </c>
      <c r="I78" s="3" t="n">
        <v>1002.4184</v>
      </c>
      <c r="J78" s="3" t="n">
        <v>235.1874</v>
      </c>
    </row>
    <row r="79" customFormat="false" ht="14.4" hidden="false" customHeight="false" outlineLevel="0" collapsed="false">
      <c r="A79" s="3" t="s">
        <v>87</v>
      </c>
      <c r="B79" s="4" t="n">
        <v>631</v>
      </c>
      <c r="C79" s="4" t="n">
        <v>0</v>
      </c>
      <c r="D79" s="3" t="n">
        <v>2411.7859</v>
      </c>
      <c r="E79" s="3" t="n">
        <v>2737.1358</v>
      </c>
      <c r="F79" s="3" t="n">
        <v>1394.9592</v>
      </c>
      <c r="G79" s="3" t="n">
        <v>196.4324</v>
      </c>
      <c r="H79" s="3" t="n">
        <v>2882.6461</v>
      </c>
      <c r="I79" s="3" t="n">
        <v>500.0361</v>
      </c>
      <c r="J79" s="3" t="n">
        <v>519.9682</v>
      </c>
    </row>
    <row r="80" customFormat="false" ht="14.4" hidden="false" customHeight="false" outlineLevel="0" collapsed="false">
      <c r="A80" s="3" t="s">
        <v>88</v>
      </c>
      <c r="B80" s="4" t="n">
        <v>990</v>
      </c>
      <c r="C80" s="4" t="n">
        <v>0</v>
      </c>
      <c r="D80" s="3" t="n">
        <v>3901.4806</v>
      </c>
      <c r="E80" s="3" t="n">
        <v>3239.7608</v>
      </c>
      <c r="F80" s="3" t="n">
        <v>1766.7995</v>
      </c>
      <c r="G80" s="3" t="n">
        <v>423.4055</v>
      </c>
      <c r="H80" s="3" t="n">
        <v>1747.7221</v>
      </c>
      <c r="I80" s="3" t="n">
        <v>2782.1754</v>
      </c>
      <c r="J80" s="3" t="n">
        <v>485.7631</v>
      </c>
    </row>
    <row r="81" customFormat="false" ht="14.4" hidden="false" customHeight="false" outlineLevel="0" collapsed="false">
      <c r="A81" s="3" t="s">
        <v>89</v>
      </c>
      <c r="B81" s="4" t="n">
        <v>769</v>
      </c>
      <c r="C81" s="4" t="n">
        <v>0</v>
      </c>
      <c r="D81" s="3" t="n">
        <v>3032.1282</v>
      </c>
      <c r="E81" s="3" t="n">
        <v>2762.2192</v>
      </c>
      <c r="F81" s="3" t="n">
        <v>1431.3552</v>
      </c>
      <c r="G81" s="3" t="n">
        <v>183.9117</v>
      </c>
      <c r="H81" s="3" t="n">
        <v>1609.1473</v>
      </c>
      <c r="I81" s="3" t="n">
        <v>552.3794</v>
      </c>
      <c r="J81" s="3" t="n">
        <v>319.1883</v>
      </c>
    </row>
    <row r="82" customFormat="false" ht="14.4" hidden="false" customHeight="false" outlineLevel="0" collapsed="false">
      <c r="A82" s="3" t="s">
        <v>90</v>
      </c>
      <c r="B82" s="4" t="n">
        <v>554</v>
      </c>
      <c r="C82" s="4" t="n">
        <v>0</v>
      </c>
      <c r="D82" s="3" t="n">
        <v>2269.6451</v>
      </c>
      <c r="E82" s="3" t="n">
        <v>2942.9658</v>
      </c>
      <c r="F82" s="3" t="n">
        <v>1828.2636</v>
      </c>
      <c r="G82" s="3" t="n">
        <v>126.4259</v>
      </c>
      <c r="H82" s="3" t="n">
        <v>1588.0862</v>
      </c>
      <c r="I82" s="3" t="n">
        <v>353.6122</v>
      </c>
      <c r="J82" s="3" t="n">
        <v>169.8352</v>
      </c>
    </row>
    <row r="83" customFormat="false" ht="14.4" hidden="false" customHeight="false" outlineLevel="0" collapsed="false">
      <c r="A83" s="3" t="s">
        <v>91</v>
      </c>
      <c r="B83" s="4" t="n">
        <v>1535</v>
      </c>
      <c r="C83" s="4" t="n">
        <v>0</v>
      </c>
      <c r="D83" s="3" t="n">
        <v>3159.9362</v>
      </c>
      <c r="E83" s="3" t="n">
        <v>3327.1971</v>
      </c>
      <c r="F83" s="3" t="n">
        <v>1223.4325</v>
      </c>
      <c r="G83" s="3" t="n">
        <v>685.1753</v>
      </c>
      <c r="H83" s="3" t="n">
        <v>2625.3985</v>
      </c>
      <c r="I83" s="3" t="n">
        <v>1552.3379</v>
      </c>
      <c r="J83" s="3" t="n">
        <v>480.6057</v>
      </c>
    </row>
    <row r="84" customFormat="false" ht="14.4" hidden="false" customHeight="false" outlineLevel="0" collapsed="false">
      <c r="A84" s="3" t="s">
        <v>92</v>
      </c>
      <c r="B84" s="4" t="n">
        <v>666</v>
      </c>
      <c r="C84" s="4" t="n">
        <v>0</v>
      </c>
      <c r="D84" s="3" t="n">
        <v>4896.1444</v>
      </c>
      <c r="E84" s="3" t="n">
        <v>2006.8778</v>
      </c>
      <c r="F84" s="3" t="n">
        <v>1299.4258</v>
      </c>
      <c r="G84" s="3" t="n">
        <v>459.0648</v>
      </c>
      <c r="H84" s="3" t="n">
        <v>2701.8868</v>
      </c>
      <c r="I84" s="3" t="n">
        <v>1442.822</v>
      </c>
      <c r="J84" s="3" t="n">
        <v>326.8253</v>
      </c>
    </row>
    <row r="85" customFormat="false" ht="14.4" hidden="false" customHeight="false" outlineLevel="0" collapsed="false">
      <c r="A85" s="3" t="s">
        <v>93</v>
      </c>
      <c r="B85" s="4" t="n">
        <v>659</v>
      </c>
      <c r="C85" s="4" t="n">
        <v>0</v>
      </c>
      <c r="D85" s="3" t="n">
        <v>1273.6142</v>
      </c>
      <c r="E85" s="3" t="n">
        <v>1733.5379</v>
      </c>
      <c r="F85" s="3" t="n">
        <v>1223.9468</v>
      </c>
      <c r="G85" s="3" t="n">
        <v>485.3215</v>
      </c>
      <c r="H85" s="3" t="n">
        <v>2160.8869</v>
      </c>
      <c r="I85" s="3" t="n">
        <v>1413.7472</v>
      </c>
      <c r="J85" s="3" t="n">
        <v>344.8337</v>
      </c>
    </row>
    <row r="86" customFormat="false" ht="14.4" hidden="false" customHeight="false" outlineLevel="0" collapsed="false">
      <c r="A86" s="3" t="s">
        <v>94</v>
      </c>
      <c r="B86" s="4" t="n">
        <v>1505</v>
      </c>
      <c r="C86" s="4" t="n">
        <v>0</v>
      </c>
      <c r="D86" s="3" t="n">
        <v>3202.743</v>
      </c>
      <c r="E86" s="3" t="n">
        <v>2900.2415</v>
      </c>
      <c r="F86" s="3" t="n">
        <v>1194.3948</v>
      </c>
      <c r="G86" s="3" t="n">
        <v>501.4908</v>
      </c>
      <c r="H86" s="3" t="n">
        <v>1408.1694</v>
      </c>
      <c r="I86" s="3" t="n">
        <v>1005.0686</v>
      </c>
      <c r="J86" s="3" t="n">
        <v>529.8151</v>
      </c>
    </row>
    <row r="87" customFormat="false" ht="14.4" hidden="false" customHeight="false" outlineLevel="0" collapsed="false">
      <c r="A87" s="3" t="s">
        <v>95</v>
      </c>
      <c r="B87" s="4" t="n">
        <v>566</v>
      </c>
      <c r="C87" s="4" t="n">
        <v>0</v>
      </c>
      <c r="D87" s="3" t="n">
        <v>2463.7917</v>
      </c>
      <c r="E87" s="3" t="n">
        <v>1930.8381</v>
      </c>
      <c r="F87" s="3" t="n">
        <v>2097.2335</v>
      </c>
      <c r="G87" s="3" t="n">
        <v>910.4963</v>
      </c>
      <c r="H87" s="3" t="n">
        <v>2877.1359</v>
      </c>
      <c r="I87" s="3" t="n">
        <v>1009.3572</v>
      </c>
      <c r="J87" s="3" t="n">
        <v>458.5028</v>
      </c>
    </row>
    <row r="88" customFormat="false" ht="14.4" hidden="false" customHeight="false" outlineLevel="0" collapsed="false">
      <c r="A88" s="3" t="s">
        <v>96</v>
      </c>
      <c r="B88" s="4" t="n">
        <v>588</v>
      </c>
      <c r="C88" s="4" t="n">
        <v>0</v>
      </c>
      <c r="D88" s="3" t="n">
        <v>4059.6797</v>
      </c>
      <c r="E88" s="3" t="n">
        <v>2706.0245</v>
      </c>
      <c r="F88" s="3" t="n">
        <v>1300.369</v>
      </c>
      <c r="G88" s="3" t="n">
        <v>246.3477</v>
      </c>
      <c r="H88" s="3" t="n">
        <v>2235.1898</v>
      </c>
      <c r="I88" s="3" t="n">
        <v>696.781</v>
      </c>
      <c r="J88" s="3" t="n">
        <v>335.5674</v>
      </c>
    </row>
    <row r="89" customFormat="false" ht="14.4" hidden="false" customHeight="false" outlineLevel="0" collapsed="false">
      <c r="A89" s="3" t="s">
        <v>97</v>
      </c>
      <c r="B89" s="4" t="n">
        <v>1474</v>
      </c>
      <c r="C89" s="4" t="n">
        <v>0</v>
      </c>
      <c r="D89" s="3" t="n">
        <v>3162.9695</v>
      </c>
      <c r="E89" s="3" t="n">
        <v>3053.5405</v>
      </c>
      <c r="F89" s="3" t="n">
        <v>1151.5977</v>
      </c>
      <c r="G89" s="3" t="n">
        <v>84.2476</v>
      </c>
      <c r="H89" s="3" t="n">
        <v>1206.695</v>
      </c>
      <c r="I89" s="3" t="n">
        <v>692.8806</v>
      </c>
      <c r="J89" s="3" t="n">
        <v>400.4164</v>
      </c>
    </row>
    <row r="90" customFormat="false" ht="14.4" hidden="false" customHeight="false" outlineLevel="0" collapsed="false">
      <c r="A90" s="3" t="s">
        <v>98</v>
      </c>
      <c r="B90" s="4" t="n">
        <v>965</v>
      </c>
      <c r="C90" s="4" t="n">
        <v>0</v>
      </c>
      <c r="D90" s="3" t="n">
        <v>2807.7429</v>
      </c>
      <c r="E90" s="3" t="n">
        <v>2891.7809</v>
      </c>
      <c r="F90" s="3" t="n">
        <v>1485.7419</v>
      </c>
      <c r="G90" s="3" t="n">
        <v>133.702</v>
      </c>
      <c r="H90" s="3" t="n">
        <v>1159.4382</v>
      </c>
      <c r="I90" s="3" t="n">
        <v>1502.2338</v>
      </c>
      <c r="J90" s="3" t="n">
        <v>226.7634</v>
      </c>
    </row>
    <row r="91" customFormat="false" ht="14.4" hidden="false" customHeight="false" outlineLevel="0" collapsed="false">
      <c r="A91" s="3" t="s">
        <v>99</v>
      </c>
      <c r="B91" s="4" t="n">
        <v>723</v>
      </c>
      <c r="C91" s="4" t="n">
        <v>1</v>
      </c>
      <c r="D91" s="3" t="n">
        <v>3242.128</v>
      </c>
      <c r="E91" s="3" t="n">
        <v>2024.9477</v>
      </c>
      <c r="F91" s="3" t="n">
        <v>1675.1399</v>
      </c>
      <c r="G91" s="3" t="n">
        <v>37.489</v>
      </c>
      <c r="H91" s="3" t="n">
        <v>3834.6706</v>
      </c>
      <c r="I91" s="3" t="n">
        <v>3124.2667</v>
      </c>
      <c r="J91" s="3" t="n">
        <v>976.0637</v>
      </c>
    </row>
    <row r="92" customFormat="false" ht="14.4" hidden="false" customHeight="false" outlineLevel="0" collapsed="false">
      <c r="A92" s="3" t="s">
        <v>100</v>
      </c>
      <c r="B92" s="4" t="n">
        <v>714</v>
      </c>
      <c r="C92" s="4" t="n">
        <v>0</v>
      </c>
      <c r="D92" s="3" t="n">
        <v>3268.6601</v>
      </c>
      <c r="E92" s="3" t="n">
        <v>4207.1734</v>
      </c>
      <c r="F92" s="3" t="n">
        <v>544.168</v>
      </c>
      <c r="G92" s="3" t="n">
        <v>73.0427</v>
      </c>
      <c r="H92" s="3" t="n">
        <v>2969.1851</v>
      </c>
      <c r="I92" s="3" t="n">
        <v>942.2506</v>
      </c>
      <c r="J92" s="3" t="n">
        <v>490.299</v>
      </c>
    </row>
    <row r="93" customFormat="false" ht="14.4" hidden="false" customHeight="false" outlineLevel="0" collapsed="false">
      <c r="A93" s="3" t="s">
        <v>101</v>
      </c>
      <c r="B93" s="4" t="n">
        <v>528</v>
      </c>
      <c r="C93" s="4" t="n">
        <v>0</v>
      </c>
      <c r="D93" s="3" t="n">
        <v>5728.0617</v>
      </c>
      <c r="E93" s="3" t="n">
        <v>1665.3839</v>
      </c>
      <c r="F93" s="3" t="n">
        <v>1713.226</v>
      </c>
      <c r="G93" s="3" t="n">
        <v>84.2667</v>
      </c>
      <c r="H93" s="3" t="n">
        <v>3942.1408</v>
      </c>
      <c r="I93" s="3" t="n">
        <v>1324.2341</v>
      </c>
      <c r="J93" s="3" t="n">
        <v>424.5976</v>
      </c>
    </row>
    <row r="94" customFormat="false" ht="14.4" hidden="false" customHeight="false" outlineLevel="0" collapsed="false">
      <c r="A94" s="3" t="s">
        <v>102</v>
      </c>
      <c r="B94" s="4" t="n">
        <v>1847</v>
      </c>
      <c r="C94" s="4" t="n">
        <v>0</v>
      </c>
      <c r="D94" s="3" t="n">
        <v>786.4058</v>
      </c>
      <c r="E94" s="3" t="n">
        <v>4018.0841</v>
      </c>
      <c r="F94" s="3" t="n">
        <v>1569.8328</v>
      </c>
      <c r="G94" s="3" t="n">
        <v>72.3038</v>
      </c>
      <c r="H94" s="3" t="n">
        <v>1600.9749</v>
      </c>
      <c r="I94" s="3" t="n">
        <v>1336.1316</v>
      </c>
      <c r="J94" s="3" t="n">
        <v>690.0007</v>
      </c>
    </row>
    <row r="95" customFormat="false" ht="14.4" hidden="false" customHeight="false" outlineLevel="0" collapsed="false">
      <c r="A95" s="3" t="s">
        <v>103</v>
      </c>
      <c r="B95" s="4" t="n">
        <v>683</v>
      </c>
      <c r="C95" s="4" t="n">
        <v>0</v>
      </c>
      <c r="D95" s="3" t="n">
        <v>3862.6396</v>
      </c>
      <c r="E95" s="3" t="n">
        <v>1692.5941</v>
      </c>
      <c r="F95" s="3" t="n">
        <v>1714.9359</v>
      </c>
      <c r="G95" s="3" t="n">
        <v>275.5482</v>
      </c>
      <c r="H95" s="3" t="n">
        <v>1709.1436</v>
      </c>
      <c r="I95" s="3" t="n">
        <v>872.5693</v>
      </c>
      <c r="J95" s="3" t="n">
        <v>407.9437</v>
      </c>
    </row>
    <row r="96" customFormat="false" ht="14.4" hidden="false" customHeight="false" outlineLevel="0" collapsed="false">
      <c r="A96" s="3" t="s">
        <v>104</v>
      </c>
      <c r="B96" s="4" t="n">
        <v>616</v>
      </c>
      <c r="C96" s="4" t="n">
        <v>0</v>
      </c>
      <c r="D96" s="3" t="n">
        <v>2441.8146</v>
      </c>
      <c r="E96" s="3" t="n">
        <v>2265.8547</v>
      </c>
      <c r="F96" s="3" t="n">
        <v>1603.2216</v>
      </c>
      <c r="G96" s="3" t="n">
        <v>114.7272</v>
      </c>
      <c r="H96" s="3" t="n">
        <v>1526.956</v>
      </c>
      <c r="I96" s="3" t="n">
        <v>1076.5943</v>
      </c>
      <c r="J96" s="3" t="n">
        <v>568.7048</v>
      </c>
    </row>
    <row r="97" customFormat="false" ht="14.4" hidden="false" customHeight="false" outlineLevel="0" collapsed="false">
      <c r="A97" s="3" t="s">
        <v>105</v>
      </c>
      <c r="B97" s="4" t="n">
        <v>584</v>
      </c>
      <c r="C97" s="4" t="n">
        <v>0</v>
      </c>
      <c r="D97" s="3" t="n">
        <v>3154.9722</v>
      </c>
      <c r="E97" s="3" t="n">
        <v>2578.242</v>
      </c>
      <c r="F97" s="3" t="n">
        <v>884.3378</v>
      </c>
      <c r="G97" s="3" t="n">
        <v>92.0899</v>
      </c>
      <c r="H97" s="3" t="n">
        <v>2527.3864</v>
      </c>
      <c r="I97" s="3" t="n">
        <v>558.0372</v>
      </c>
      <c r="J97" s="3" t="n">
        <v>819.1877</v>
      </c>
    </row>
    <row r="98" customFormat="false" ht="14.4" hidden="false" customHeight="false" outlineLevel="0" collapsed="false">
      <c r="A98" s="3" t="s">
        <v>106</v>
      </c>
      <c r="B98" s="4" t="n">
        <v>595</v>
      </c>
      <c r="C98" s="4" t="n">
        <v>0</v>
      </c>
      <c r="D98" s="3" t="n">
        <v>3045.4265</v>
      </c>
      <c r="E98" s="3" t="n">
        <v>2707.9411</v>
      </c>
      <c r="F98" s="3" t="n">
        <v>620.7605</v>
      </c>
      <c r="G98" s="3" t="n">
        <v>704.0767</v>
      </c>
      <c r="H98" s="3" t="n">
        <v>1993.5594</v>
      </c>
      <c r="I98" s="3" t="n">
        <v>498.5269</v>
      </c>
      <c r="J98" s="3" t="n">
        <v>344.2275</v>
      </c>
    </row>
    <row r="99" customFormat="false" ht="14.4" hidden="false" customHeight="false" outlineLevel="0" collapsed="false">
      <c r="A99" s="3" t="s">
        <v>107</v>
      </c>
      <c r="B99" s="4" t="n">
        <v>501</v>
      </c>
      <c r="C99" s="4" t="n">
        <v>0</v>
      </c>
      <c r="D99" s="3" t="n">
        <v>2591.0607</v>
      </c>
      <c r="E99" s="3" t="n">
        <v>5095.507</v>
      </c>
      <c r="F99" s="3" t="n">
        <v>852.2348</v>
      </c>
      <c r="G99" s="3" t="n">
        <v>178.1187</v>
      </c>
      <c r="H99" s="3" t="n">
        <v>1734.1561</v>
      </c>
      <c r="I99" s="3" t="n">
        <v>846.2308</v>
      </c>
      <c r="J99" s="3" t="n">
        <v>410.2735</v>
      </c>
    </row>
    <row r="100" customFormat="false" ht="14.4" hidden="false" customHeight="false" outlineLevel="0" collapsed="false">
      <c r="A100" s="3" t="s">
        <v>108</v>
      </c>
      <c r="B100" s="4" t="n">
        <v>1596</v>
      </c>
      <c r="C100" s="4" t="n">
        <v>0</v>
      </c>
      <c r="D100" s="3" t="n">
        <v>3611.6181</v>
      </c>
      <c r="E100" s="3" t="n">
        <v>3020.4649</v>
      </c>
      <c r="F100" s="3" t="n">
        <v>1193.8154</v>
      </c>
      <c r="G100" s="3" t="n">
        <v>488.9728</v>
      </c>
      <c r="H100" s="3" t="n">
        <v>2224.0177</v>
      </c>
      <c r="I100" s="3" t="n">
        <v>1976.7318</v>
      </c>
      <c r="J100" s="3" t="n">
        <v>743.4129</v>
      </c>
    </row>
    <row r="101" customFormat="false" ht="14.4" hidden="false" customHeight="false" outlineLevel="0" collapsed="false">
      <c r="A101" s="3" t="s">
        <v>109</v>
      </c>
      <c r="B101" s="4" t="n">
        <v>3276</v>
      </c>
      <c r="C101" s="4" t="n">
        <v>0</v>
      </c>
      <c r="D101" s="3" t="n">
        <v>2930.7065</v>
      </c>
      <c r="E101" s="3" t="n">
        <v>3659.9887</v>
      </c>
      <c r="F101" s="3" t="n">
        <v>1264.0399</v>
      </c>
      <c r="G101" s="3" t="n">
        <v>65.6703</v>
      </c>
      <c r="H101" s="3" t="n">
        <v>1320.6522</v>
      </c>
      <c r="I101" s="3" t="n">
        <v>546.4221</v>
      </c>
      <c r="J101" s="3" t="n">
        <v>316.5761</v>
      </c>
    </row>
    <row r="102" customFormat="false" ht="14.4" hidden="false" customHeight="false" outlineLevel="0" collapsed="false">
      <c r="A102" s="3" t="s">
        <v>110</v>
      </c>
      <c r="B102" s="4" t="n">
        <v>1291</v>
      </c>
      <c r="C102" s="4" t="n">
        <v>0</v>
      </c>
      <c r="D102" s="3" t="n">
        <v>3659.7614</v>
      </c>
      <c r="E102" s="3" t="n">
        <v>4222.9312</v>
      </c>
      <c r="F102" s="3" t="n">
        <v>995.7363</v>
      </c>
      <c r="G102" s="3" t="n">
        <v>1133.5544</v>
      </c>
      <c r="H102" s="3" t="n">
        <v>5575.4339</v>
      </c>
      <c r="I102" s="3" t="n">
        <v>1913.2607</v>
      </c>
      <c r="J102" s="3" t="n">
        <v>758.689</v>
      </c>
    </row>
    <row r="103" customFormat="false" ht="14.4" hidden="false" customHeight="false" outlineLevel="0" collapsed="false">
      <c r="A103" s="3" t="s">
        <v>111</v>
      </c>
      <c r="B103" s="4" t="n">
        <v>523</v>
      </c>
      <c r="C103" s="4" t="n">
        <v>0</v>
      </c>
      <c r="D103" s="3" t="n">
        <v>2147.9929</v>
      </c>
      <c r="E103" s="3" t="n">
        <v>2817.0225</v>
      </c>
      <c r="F103" s="3" t="n">
        <v>1626.8196</v>
      </c>
      <c r="G103" s="3" t="n">
        <v>38.3767</v>
      </c>
      <c r="H103" s="3" t="n">
        <v>2705.3375</v>
      </c>
      <c r="I103" s="3" t="n">
        <v>851.5659</v>
      </c>
      <c r="J103" s="3" t="n">
        <v>367.2254</v>
      </c>
    </row>
    <row r="104" customFormat="false" ht="14.4" hidden="false" customHeight="false" outlineLevel="0" collapsed="false">
      <c r="A104" s="3" t="s">
        <v>112</v>
      </c>
      <c r="B104" s="4" t="n">
        <v>552</v>
      </c>
      <c r="C104" s="4" t="n">
        <v>0</v>
      </c>
      <c r="D104" s="3" t="n">
        <v>1729.246</v>
      </c>
      <c r="E104" s="3" t="n">
        <v>1410.8911</v>
      </c>
      <c r="F104" s="3" t="n">
        <v>832.064</v>
      </c>
      <c r="G104" s="3" t="n">
        <v>57.5019</v>
      </c>
      <c r="H104" s="3" t="n">
        <v>1729.246</v>
      </c>
      <c r="I104" s="3" t="n">
        <v>912.4143</v>
      </c>
      <c r="J104" s="3" t="n">
        <v>166.4128</v>
      </c>
    </row>
    <row r="105" customFormat="false" ht="14.4" hidden="false" customHeight="false" outlineLevel="0" collapsed="false">
      <c r="A105" s="3" t="s">
        <v>113</v>
      </c>
      <c r="B105" s="4" t="n">
        <v>3204</v>
      </c>
      <c r="C105" s="4" t="n">
        <v>0</v>
      </c>
      <c r="D105" s="3" t="n">
        <v>2988.0503</v>
      </c>
      <c r="E105" s="3" t="n">
        <v>2881.9874</v>
      </c>
      <c r="F105" s="3" t="n">
        <v>995.9119</v>
      </c>
      <c r="G105" s="3" t="n">
        <v>505.9748</v>
      </c>
      <c r="H105" s="3" t="n">
        <v>5922.327</v>
      </c>
      <c r="I105" s="3" t="n">
        <v>939.3082</v>
      </c>
      <c r="J105" s="3" t="n">
        <v>758.4906</v>
      </c>
    </row>
    <row r="106" customFormat="false" ht="14.4" hidden="false" customHeight="false" outlineLevel="0" collapsed="false">
      <c r="A106" s="3" t="s">
        <v>114</v>
      </c>
      <c r="B106" s="4" t="n">
        <v>322</v>
      </c>
      <c r="C106" s="4" t="n">
        <v>0</v>
      </c>
      <c r="D106" s="3" t="n">
        <v>2637.9088</v>
      </c>
      <c r="E106" s="3" t="n">
        <v>3554.1823</v>
      </c>
      <c r="F106" s="3" t="n">
        <v>1129.024</v>
      </c>
      <c r="G106" s="3" t="n">
        <v>624.5171</v>
      </c>
      <c r="H106" s="3" t="n">
        <v>3036.3121</v>
      </c>
      <c r="I106" s="3" t="n">
        <v>971.4139</v>
      </c>
      <c r="J106" s="3" t="n">
        <v>684.0072</v>
      </c>
    </row>
    <row r="107" customFormat="false" ht="14.4" hidden="false" customHeight="false" outlineLevel="0" collapsed="false">
      <c r="A107" s="3" t="s">
        <v>115</v>
      </c>
      <c r="B107" s="4" t="n">
        <v>1102</v>
      </c>
      <c r="C107" s="4" t="n">
        <v>0</v>
      </c>
      <c r="D107" s="3" t="n">
        <v>2172.5546</v>
      </c>
      <c r="E107" s="3" t="n">
        <v>1829.9308</v>
      </c>
      <c r="F107" s="3" t="n">
        <v>1602.3433</v>
      </c>
      <c r="G107" s="3" t="n">
        <v>133.8541</v>
      </c>
      <c r="H107" s="3" t="n">
        <v>1407.7756</v>
      </c>
      <c r="I107" s="3" t="n">
        <v>559.5597</v>
      </c>
      <c r="J107" s="3" t="n">
        <v>188.1768</v>
      </c>
    </row>
    <row r="108" customFormat="false" ht="14.4" hidden="false" customHeight="false" outlineLevel="0" collapsed="false">
      <c r="A108" s="3" t="s">
        <v>116</v>
      </c>
      <c r="B108" s="4" t="n">
        <v>1206</v>
      </c>
      <c r="C108" s="4" t="n">
        <v>0</v>
      </c>
      <c r="D108" s="3" t="n">
        <v>6081.027</v>
      </c>
      <c r="E108" s="3" t="n">
        <v>2459.7489</v>
      </c>
      <c r="F108" s="3" t="n">
        <v>1351.0429</v>
      </c>
      <c r="G108" s="3" t="n">
        <v>235.4022</v>
      </c>
      <c r="H108" s="3" t="n">
        <v>1625.58</v>
      </c>
      <c r="I108" s="3" t="n">
        <v>1108.8217</v>
      </c>
      <c r="J108" s="3" t="n">
        <v>277.2054</v>
      </c>
    </row>
    <row r="109" customFormat="false" ht="14.4" hidden="false" customHeight="false" outlineLevel="0" collapsed="false">
      <c r="A109" s="3" t="s">
        <v>117</v>
      </c>
      <c r="B109" s="4" t="n">
        <v>1032</v>
      </c>
      <c r="C109" s="4" t="n">
        <v>1</v>
      </c>
      <c r="D109" s="3" t="n">
        <v>1517.0716</v>
      </c>
      <c r="E109" s="3" t="n">
        <v>1093.4406</v>
      </c>
      <c r="F109" s="3" t="n">
        <v>1592.5804</v>
      </c>
      <c r="G109" s="3" t="n">
        <v>23.3093</v>
      </c>
      <c r="H109" s="3" t="n">
        <v>1644.4517</v>
      </c>
      <c r="I109" s="3" t="n">
        <v>594.5502</v>
      </c>
      <c r="J109" s="3" t="n">
        <v>345.6993</v>
      </c>
    </row>
    <row r="110" customFormat="false" ht="14.4" hidden="false" customHeight="false" outlineLevel="0" collapsed="false">
      <c r="A110" s="3" t="s">
        <v>118</v>
      </c>
      <c r="B110" s="4" t="n">
        <v>2770</v>
      </c>
      <c r="C110" s="4" t="n">
        <v>0</v>
      </c>
      <c r="D110" s="3" t="n">
        <v>976.183</v>
      </c>
      <c r="E110" s="3" t="n">
        <v>1431.067</v>
      </c>
      <c r="F110" s="3" t="n">
        <v>3143.5896</v>
      </c>
      <c r="G110" s="3" t="n">
        <v>272.6035</v>
      </c>
      <c r="H110" s="3" t="n">
        <v>2440.6066</v>
      </c>
      <c r="I110" s="3" t="n">
        <v>650.1921</v>
      </c>
      <c r="J110" s="3" t="n">
        <v>671.6664</v>
      </c>
    </row>
    <row r="111" customFormat="false" ht="14.4" hidden="false" customHeight="false" outlineLevel="0" collapsed="false">
      <c r="A111" s="3" t="s">
        <v>119</v>
      </c>
      <c r="B111" s="4" t="n">
        <v>912</v>
      </c>
      <c r="C111" s="4" t="n">
        <v>1</v>
      </c>
      <c r="D111" s="3" t="n">
        <v>1735.8184</v>
      </c>
      <c r="E111" s="3" t="n">
        <v>1989.7438</v>
      </c>
      <c r="F111" s="3" t="n">
        <v>2541.6348</v>
      </c>
      <c r="G111" s="3" t="n">
        <v>863.3465</v>
      </c>
      <c r="H111" s="3" t="n">
        <v>2336.5107</v>
      </c>
      <c r="I111" s="3" t="n">
        <v>680.4408</v>
      </c>
      <c r="J111" s="3" t="n">
        <v>161.4807</v>
      </c>
    </row>
    <row r="112" customFormat="false" ht="14.4" hidden="false" customHeight="false" outlineLevel="0" collapsed="false">
      <c r="A112" s="3" t="s">
        <v>120</v>
      </c>
      <c r="B112" s="4" t="n">
        <v>996</v>
      </c>
      <c r="C112" s="4" t="n">
        <v>0</v>
      </c>
      <c r="D112" s="3" t="n">
        <v>1894.1935</v>
      </c>
      <c r="E112" s="3" t="n">
        <v>661.5054</v>
      </c>
      <c r="F112" s="3" t="n">
        <v>2271.828</v>
      </c>
      <c r="G112" s="3" t="n">
        <v>1005.1613</v>
      </c>
      <c r="H112" s="3" t="n">
        <v>972.4731</v>
      </c>
      <c r="I112" s="3" t="n">
        <v>2067.0968</v>
      </c>
      <c r="J112" s="3" t="n">
        <v>111.3978</v>
      </c>
    </row>
    <row r="113" customFormat="false" ht="14.4" hidden="false" customHeight="false" outlineLevel="0" collapsed="false">
      <c r="A113" s="3" t="s">
        <v>121</v>
      </c>
      <c r="B113" s="4" t="n">
        <v>1712</v>
      </c>
      <c r="C113" s="4" t="n">
        <v>0</v>
      </c>
      <c r="D113" s="3" t="n">
        <v>841.9561</v>
      </c>
      <c r="E113" s="3" t="n">
        <v>2577.6045</v>
      </c>
      <c r="F113" s="3" t="n">
        <v>3193.4798</v>
      </c>
      <c r="G113" s="3" t="n">
        <v>154.146</v>
      </c>
      <c r="H113" s="3" t="n">
        <v>918.1432</v>
      </c>
      <c r="I113" s="3" t="n">
        <v>439.759</v>
      </c>
      <c r="J113" s="3" t="n">
        <v>130.404</v>
      </c>
    </row>
    <row r="114" customFormat="false" ht="14.4" hidden="false" customHeight="false" outlineLevel="0" collapsed="false">
      <c r="A114" s="3" t="s">
        <v>122</v>
      </c>
      <c r="B114" s="4" t="n">
        <v>1439</v>
      </c>
      <c r="C114" s="4" t="n">
        <v>1</v>
      </c>
      <c r="D114" s="3" t="n">
        <v>679.2905</v>
      </c>
      <c r="E114" s="3" t="n">
        <v>1232.3845</v>
      </c>
      <c r="F114" s="3" t="n">
        <v>1057.3216</v>
      </c>
      <c r="G114" s="3" t="n">
        <v>419.5013</v>
      </c>
      <c r="H114" s="3" t="n">
        <v>1639.2768</v>
      </c>
      <c r="I114" s="3" t="n">
        <v>620.341</v>
      </c>
      <c r="J114" s="3" t="n">
        <v>431.4969</v>
      </c>
    </row>
    <row r="115" customFormat="false" ht="14.4" hidden="false" customHeight="false" outlineLevel="0" collapsed="false">
      <c r="A115" s="3" t="s">
        <v>123</v>
      </c>
      <c r="B115" s="4" t="n">
        <v>1093</v>
      </c>
      <c r="C115" s="4" t="n">
        <v>1</v>
      </c>
      <c r="D115" s="3" t="n">
        <v>1194.202</v>
      </c>
      <c r="E115" s="3" t="n">
        <v>1894.2423</v>
      </c>
      <c r="F115" s="3" t="n">
        <v>1935.3127</v>
      </c>
      <c r="G115" s="3" t="n">
        <v>466.518</v>
      </c>
      <c r="H115" s="3" t="n">
        <v>1746.2834</v>
      </c>
      <c r="I115" s="3" t="n">
        <v>754.2744</v>
      </c>
      <c r="J115" s="3" t="n">
        <v>296.9709</v>
      </c>
    </row>
    <row r="116" customFormat="false" ht="14.4" hidden="false" customHeight="false" outlineLevel="0" collapsed="false">
      <c r="A116" s="3" t="s">
        <v>124</v>
      </c>
      <c r="B116" s="4" t="n">
        <v>1532</v>
      </c>
      <c r="C116" s="4" t="n">
        <v>0</v>
      </c>
      <c r="D116" s="3" t="n">
        <v>2565.1275</v>
      </c>
      <c r="E116" s="3" t="n">
        <v>1976.9125</v>
      </c>
      <c r="F116" s="3" t="n">
        <v>1154.7209</v>
      </c>
      <c r="G116" s="3" t="n">
        <v>63.4045</v>
      </c>
      <c r="H116" s="3" t="n">
        <v>1631.9779</v>
      </c>
      <c r="I116" s="3" t="n">
        <v>427.2915</v>
      </c>
      <c r="J116" s="3" t="n">
        <v>124.0524</v>
      </c>
    </row>
    <row r="117" customFormat="false" ht="14.4" hidden="false" customHeight="false" outlineLevel="0" collapsed="false">
      <c r="A117" s="3" t="s">
        <v>125</v>
      </c>
      <c r="B117" s="4" t="n">
        <v>1546</v>
      </c>
      <c r="C117" s="4" t="n">
        <v>0</v>
      </c>
      <c r="D117" s="3" t="n">
        <v>1239.5348</v>
      </c>
      <c r="E117" s="3" t="n">
        <v>2519.3749</v>
      </c>
      <c r="F117" s="3" t="n">
        <v>3497.294</v>
      </c>
      <c r="G117" s="3" t="n">
        <v>623.2151</v>
      </c>
      <c r="H117" s="3" t="n">
        <v>922.3452</v>
      </c>
      <c r="I117" s="3" t="n">
        <v>1116.7305</v>
      </c>
      <c r="J117" s="3" t="n">
        <v>386.8005</v>
      </c>
    </row>
    <row r="118" customFormat="false" ht="14.4" hidden="false" customHeight="false" outlineLevel="0" collapsed="false">
      <c r="A118" s="3" t="s">
        <v>126</v>
      </c>
      <c r="B118" s="4" t="n">
        <v>222</v>
      </c>
      <c r="C118" s="4" t="n">
        <v>0</v>
      </c>
      <c r="D118" s="3" t="n">
        <v>1425.5448</v>
      </c>
      <c r="E118" s="3" t="n">
        <v>2383.7772</v>
      </c>
      <c r="F118" s="3" t="n">
        <v>1857.1429</v>
      </c>
      <c r="G118" s="3" t="n">
        <v>64.77</v>
      </c>
      <c r="H118" s="3" t="n">
        <v>1405.569</v>
      </c>
      <c r="I118" s="3" t="n">
        <v>617.4334</v>
      </c>
      <c r="J118" s="3" t="n">
        <v>294.7942</v>
      </c>
    </row>
    <row r="119" customFormat="false" ht="14.4" hidden="false" customHeight="false" outlineLevel="0" collapsed="false">
      <c r="A119" s="3" t="s">
        <v>127</v>
      </c>
      <c r="B119" s="4" t="n">
        <v>742</v>
      </c>
      <c r="C119" s="4" t="n">
        <v>0</v>
      </c>
      <c r="D119" s="3" t="n">
        <v>1628.2294</v>
      </c>
      <c r="E119" s="3" t="n">
        <v>1843.7303</v>
      </c>
      <c r="F119" s="3" t="n">
        <v>1529.9307</v>
      </c>
      <c r="G119" s="3" t="n">
        <v>166.9817</v>
      </c>
      <c r="H119" s="3" t="n">
        <v>827.9773</v>
      </c>
      <c r="I119" s="3" t="n">
        <v>432.2621</v>
      </c>
      <c r="J119" s="3" t="n">
        <v>352.2369</v>
      </c>
    </row>
    <row r="120" customFormat="false" ht="14.4" hidden="false" customHeight="false" outlineLevel="0" collapsed="false">
      <c r="A120" s="3" t="s">
        <v>128</v>
      </c>
      <c r="B120" s="4" t="n">
        <v>648</v>
      </c>
      <c r="C120" s="4" t="n">
        <v>0</v>
      </c>
      <c r="D120" s="3" t="n">
        <v>2052.6575</v>
      </c>
      <c r="E120" s="3" t="n">
        <v>2625.4921</v>
      </c>
      <c r="F120" s="3" t="n">
        <v>1570.374</v>
      </c>
      <c r="G120" s="3" t="n">
        <v>77.2638</v>
      </c>
      <c r="H120" s="3" t="n">
        <v>1071.3583</v>
      </c>
      <c r="I120" s="3" t="n">
        <v>521.1614</v>
      </c>
      <c r="J120" s="3" t="n">
        <v>382.874</v>
      </c>
    </row>
    <row r="121" customFormat="false" ht="14.4" hidden="false" customHeight="false" outlineLevel="0" collapsed="false">
      <c r="A121" s="3" t="s">
        <v>129</v>
      </c>
      <c r="B121" s="4" t="n">
        <v>706</v>
      </c>
      <c r="C121" s="4" t="n">
        <v>0</v>
      </c>
      <c r="D121" s="3" t="n">
        <v>3342.6373</v>
      </c>
      <c r="E121" s="3" t="n">
        <v>1713.6246</v>
      </c>
      <c r="F121" s="3" t="n">
        <v>1805.1389</v>
      </c>
      <c r="G121" s="3" t="n">
        <v>163.2972</v>
      </c>
      <c r="H121" s="3" t="n">
        <v>1584.4528</v>
      </c>
      <c r="I121" s="3" t="n">
        <v>1424.2859</v>
      </c>
      <c r="J121" s="3" t="n">
        <v>318.7687</v>
      </c>
    </row>
    <row r="122" customFormat="false" ht="14.4" hidden="false" customHeight="false" outlineLevel="0" collapsed="false">
      <c r="A122" s="3" t="s">
        <v>130</v>
      </c>
      <c r="B122" s="4" t="n">
        <v>820</v>
      </c>
      <c r="C122" s="4" t="n">
        <v>0</v>
      </c>
      <c r="D122" s="3" t="n">
        <v>2357.6959</v>
      </c>
      <c r="E122" s="3" t="n">
        <v>2119.4589</v>
      </c>
      <c r="F122" s="3" t="n">
        <v>2205.3944</v>
      </c>
      <c r="G122" s="3" t="n">
        <v>1327.3207</v>
      </c>
      <c r="H122" s="3" t="n">
        <v>1197.1412</v>
      </c>
      <c r="I122" s="3" t="n">
        <v>351.3996</v>
      </c>
      <c r="J122" s="3" t="n">
        <v>177.8269</v>
      </c>
    </row>
    <row r="123" customFormat="false" ht="14.4" hidden="false" customHeight="false" outlineLevel="0" collapsed="false">
      <c r="A123" s="3" t="s">
        <v>131</v>
      </c>
      <c r="B123" s="4" t="n">
        <v>643</v>
      </c>
      <c r="C123" s="4" t="n">
        <v>0</v>
      </c>
      <c r="D123" s="3" t="n">
        <v>1411.3012</v>
      </c>
      <c r="E123" s="3" t="n">
        <v>1753.628</v>
      </c>
      <c r="F123" s="3" t="n">
        <v>2393.2045</v>
      </c>
      <c r="G123" s="3" t="n">
        <v>82.7281</v>
      </c>
      <c r="H123" s="3" t="n">
        <v>2104.1487</v>
      </c>
      <c r="I123" s="3" t="n">
        <v>457.4665</v>
      </c>
      <c r="J123" s="3" t="n">
        <v>205.8353</v>
      </c>
    </row>
    <row r="124" customFormat="false" ht="14.4" hidden="false" customHeight="false" outlineLevel="0" collapsed="false">
      <c r="A124" s="3" t="s">
        <v>132</v>
      </c>
      <c r="B124" s="4" t="n">
        <v>666</v>
      </c>
      <c r="C124" s="4" t="n">
        <v>0</v>
      </c>
      <c r="D124" s="3" t="n">
        <v>1960.1937</v>
      </c>
      <c r="E124" s="3" t="n">
        <v>1832.7058</v>
      </c>
      <c r="F124" s="3" t="n">
        <v>1789.6719</v>
      </c>
      <c r="G124" s="3" t="n">
        <v>311.4578</v>
      </c>
      <c r="H124" s="3" t="n">
        <v>2114.5777</v>
      </c>
      <c r="I124" s="3" t="n">
        <v>1092.5229</v>
      </c>
      <c r="J124" s="3" t="n">
        <v>239.376</v>
      </c>
    </row>
    <row r="125" customFormat="false" ht="14.4" hidden="false" customHeight="false" outlineLevel="0" collapsed="false">
      <c r="A125" s="3" t="s">
        <v>133</v>
      </c>
      <c r="B125" s="4" t="n">
        <v>1165</v>
      </c>
      <c r="C125" s="4" t="n">
        <v>0</v>
      </c>
      <c r="D125" s="3" t="n">
        <v>1609.075</v>
      </c>
      <c r="E125" s="3" t="n">
        <v>501.4049</v>
      </c>
      <c r="F125" s="3" t="n">
        <v>1847.8767</v>
      </c>
      <c r="G125" s="3" t="n">
        <v>166.9575</v>
      </c>
      <c r="H125" s="3" t="n">
        <v>2203.8976</v>
      </c>
      <c r="I125" s="3" t="n">
        <v>1616.3467</v>
      </c>
      <c r="J125" s="3" t="n">
        <v>378.9994</v>
      </c>
    </row>
    <row r="126" customFormat="false" ht="14.4" hidden="false" customHeight="false" outlineLevel="0" collapsed="false">
      <c r="A126" s="3" t="s">
        <v>134</v>
      </c>
      <c r="B126" s="4" t="n">
        <v>1074</v>
      </c>
      <c r="C126" s="4" t="n">
        <v>0</v>
      </c>
      <c r="D126" s="3" t="n">
        <v>2280.8713</v>
      </c>
      <c r="E126" s="3" t="n">
        <v>2093.2248</v>
      </c>
      <c r="F126" s="3" t="n">
        <v>2423.2562</v>
      </c>
      <c r="G126" s="3" t="n">
        <v>427.1548</v>
      </c>
      <c r="H126" s="3" t="n">
        <v>1770.6585</v>
      </c>
      <c r="I126" s="3" t="n">
        <v>716.6709</v>
      </c>
      <c r="J126" s="3" t="n">
        <v>516.3149</v>
      </c>
    </row>
    <row r="127" customFormat="false" ht="14.4" hidden="false" customHeight="false" outlineLevel="0" collapsed="false">
      <c r="A127" s="3" t="s">
        <v>135</v>
      </c>
      <c r="B127" s="4" t="n">
        <v>1043</v>
      </c>
      <c r="C127" s="4" t="n">
        <v>0</v>
      </c>
      <c r="D127" s="3" t="n">
        <v>5361.0675</v>
      </c>
      <c r="E127" s="3" t="n">
        <v>2725.8516</v>
      </c>
      <c r="F127" s="3" t="n">
        <v>1476.8446</v>
      </c>
      <c r="G127" s="3" t="n">
        <v>186.0283</v>
      </c>
      <c r="H127" s="3" t="n">
        <v>2575.3532</v>
      </c>
      <c r="I127" s="3" t="n">
        <v>543.1711</v>
      </c>
      <c r="J127" s="3" t="n">
        <v>316.719</v>
      </c>
    </row>
    <row r="128" customFormat="false" ht="14.4" hidden="false" customHeight="false" outlineLevel="0" collapsed="false">
      <c r="A128" s="3" t="s">
        <v>136</v>
      </c>
      <c r="B128" s="4" t="n">
        <v>1079</v>
      </c>
      <c r="C128" s="4" t="n">
        <v>0</v>
      </c>
      <c r="D128" s="3" t="n">
        <v>4161.9783</v>
      </c>
      <c r="E128" s="3" t="n">
        <v>2372.8641</v>
      </c>
      <c r="F128" s="3" t="n">
        <v>1607.5712</v>
      </c>
      <c r="G128" s="3" t="n">
        <v>34.8903</v>
      </c>
      <c r="H128" s="3" t="n">
        <v>1049.7623</v>
      </c>
      <c r="I128" s="3" t="n">
        <v>1292.6861</v>
      </c>
      <c r="J128" s="3" t="n">
        <v>323.6077</v>
      </c>
    </row>
    <row r="129" customFormat="false" ht="14.4" hidden="false" customHeight="false" outlineLevel="0" collapsed="false">
      <c r="A129" s="3" t="s">
        <v>137</v>
      </c>
      <c r="B129" s="4" t="n">
        <v>931</v>
      </c>
      <c r="C129" s="4" t="n">
        <v>0</v>
      </c>
      <c r="D129" s="3" t="n">
        <v>2965.5628</v>
      </c>
      <c r="E129" s="3" t="n">
        <v>2299.4056</v>
      </c>
      <c r="F129" s="3" t="n">
        <v>1795.6411</v>
      </c>
      <c r="G129" s="3" t="n">
        <v>1000.0943</v>
      </c>
      <c r="H129" s="3" t="n">
        <v>1411.8313</v>
      </c>
      <c r="I129" s="3" t="n">
        <v>682.7059</v>
      </c>
      <c r="J129" s="3" t="n">
        <v>272.1011</v>
      </c>
    </row>
    <row r="130" customFormat="false" ht="14.4" hidden="false" customHeight="false" outlineLevel="0" collapsed="false">
      <c r="A130" s="3" t="s">
        <v>138</v>
      </c>
      <c r="B130" s="4" t="n">
        <v>1139</v>
      </c>
      <c r="C130" s="4" t="n">
        <v>0</v>
      </c>
      <c r="D130" s="3" t="n">
        <v>2375.0515</v>
      </c>
      <c r="E130" s="3" t="n">
        <v>2830.2141</v>
      </c>
      <c r="F130" s="3" t="n">
        <v>1458.2133</v>
      </c>
      <c r="G130" s="3" t="n">
        <v>433.1</v>
      </c>
      <c r="H130" s="3" t="n">
        <v>1642.6513</v>
      </c>
      <c r="I130" s="3" t="n">
        <v>899.5471</v>
      </c>
      <c r="J130" s="3" t="n">
        <v>575.5455</v>
      </c>
    </row>
    <row r="131" customFormat="false" ht="14.4" hidden="false" customHeight="false" outlineLevel="0" collapsed="false">
      <c r="A131" s="3" t="s">
        <v>139</v>
      </c>
      <c r="B131" s="4" t="n">
        <v>1085</v>
      </c>
      <c r="C131" s="4" t="n">
        <v>0</v>
      </c>
      <c r="D131" s="3" t="n">
        <v>1257.3628</v>
      </c>
      <c r="E131" s="3" t="n">
        <v>1647.5904</v>
      </c>
      <c r="F131" s="3" t="n">
        <v>1216.5328</v>
      </c>
      <c r="G131" s="3" t="n">
        <v>479.2503</v>
      </c>
      <c r="H131" s="3" t="n">
        <v>1757.0281</v>
      </c>
      <c r="I131" s="3" t="n">
        <v>829.6519</v>
      </c>
      <c r="J131" s="3" t="n">
        <v>1160.9772</v>
      </c>
    </row>
    <row r="132" customFormat="false" ht="14.4" hidden="false" customHeight="false" outlineLevel="0" collapsed="false">
      <c r="A132" s="3" t="s">
        <v>140</v>
      </c>
      <c r="B132" s="4" t="n">
        <v>1007</v>
      </c>
      <c r="C132" s="4" t="n">
        <v>0</v>
      </c>
      <c r="D132" s="3" t="n">
        <v>3284.2226</v>
      </c>
      <c r="E132" s="3" t="n">
        <v>1704.6729</v>
      </c>
      <c r="F132" s="3" t="n">
        <v>2229.3323</v>
      </c>
      <c r="G132" s="3" t="n">
        <v>370.5336</v>
      </c>
      <c r="H132" s="3" t="n">
        <v>1148.769</v>
      </c>
      <c r="I132" s="3" t="n">
        <v>1155.2831</v>
      </c>
      <c r="J132" s="3" t="n">
        <v>223.7762</v>
      </c>
    </row>
    <row r="133" customFormat="false" ht="14.4" hidden="false" customHeight="false" outlineLevel="0" collapsed="false">
      <c r="A133" s="3" t="s">
        <v>141</v>
      </c>
      <c r="B133" s="4" t="n">
        <v>906</v>
      </c>
      <c r="C133" s="4" t="n">
        <v>0</v>
      </c>
      <c r="D133" s="3" t="n">
        <v>2318.9273</v>
      </c>
      <c r="E133" s="3" t="n">
        <v>1491.886</v>
      </c>
      <c r="F133" s="3" t="n">
        <v>2007.8442</v>
      </c>
      <c r="G133" s="3" t="n">
        <v>301.314</v>
      </c>
      <c r="H133" s="3" t="n">
        <v>2289.6202</v>
      </c>
      <c r="I133" s="3" t="n">
        <v>3037.868</v>
      </c>
      <c r="J133" s="3" t="n">
        <v>391.983</v>
      </c>
    </row>
    <row r="134" customFormat="false" ht="14.4" hidden="false" customHeight="false" outlineLevel="0" collapsed="false">
      <c r="A134" s="3" t="s">
        <v>142</v>
      </c>
      <c r="B134" s="4" t="n">
        <v>965</v>
      </c>
      <c r="C134" s="4" t="n">
        <v>0</v>
      </c>
      <c r="D134" s="3" t="n">
        <v>1559.4597</v>
      </c>
      <c r="E134" s="3" t="n">
        <v>2469.1866</v>
      </c>
      <c r="F134" s="3" t="n">
        <v>1253.986</v>
      </c>
      <c r="G134" s="3" t="n">
        <v>285.163</v>
      </c>
      <c r="H134" s="3" t="n">
        <v>2566.8732</v>
      </c>
      <c r="I134" s="3" t="n">
        <v>382.6546</v>
      </c>
      <c r="J134" s="3" t="n">
        <v>609.3226</v>
      </c>
    </row>
    <row r="135" customFormat="false" ht="14.4" hidden="false" customHeight="false" outlineLevel="0" collapsed="false">
      <c r="A135" s="3" t="s">
        <v>143</v>
      </c>
      <c r="B135" s="4" t="n">
        <v>614</v>
      </c>
      <c r="C135" s="4" t="n">
        <v>1</v>
      </c>
      <c r="D135" s="3" t="n">
        <v>2104.4091</v>
      </c>
      <c r="E135" s="3" t="n">
        <v>1229.7769</v>
      </c>
      <c r="F135" s="3" t="n">
        <v>5395.1105</v>
      </c>
      <c r="G135" s="3" t="n">
        <v>67.0439</v>
      </c>
      <c r="H135" s="3" t="n">
        <v>1586.8474</v>
      </c>
      <c r="I135" s="3" t="n">
        <v>1011.6366</v>
      </c>
      <c r="J135" s="3" t="n">
        <v>403.1173</v>
      </c>
    </row>
    <row r="136" customFormat="false" ht="14.4" hidden="false" customHeight="false" outlineLevel="0" collapsed="false">
      <c r="A136" s="3" t="s">
        <v>144</v>
      </c>
      <c r="B136" s="4" t="n">
        <v>765</v>
      </c>
      <c r="C136" s="4" t="n">
        <v>0</v>
      </c>
      <c r="D136" s="3" t="n">
        <v>1305.2209</v>
      </c>
      <c r="E136" s="3" t="n">
        <v>1550.4819</v>
      </c>
      <c r="F136" s="3" t="n">
        <v>1679.5181</v>
      </c>
      <c r="G136" s="3" t="n">
        <v>464.257</v>
      </c>
      <c r="H136" s="3" t="n">
        <v>373.494</v>
      </c>
      <c r="I136" s="3" t="n">
        <v>781.5261</v>
      </c>
      <c r="J136" s="3" t="n">
        <v>937.3494</v>
      </c>
    </row>
    <row r="137" customFormat="false" ht="14.4" hidden="false" customHeight="false" outlineLevel="0" collapsed="false">
      <c r="A137" s="3" t="s">
        <v>145</v>
      </c>
      <c r="B137" s="4" t="n">
        <v>718</v>
      </c>
      <c r="C137" s="4" t="n">
        <v>0</v>
      </c>
      <c r="D137" s="3" t="n">
        <v>5465.7967</v>
      </c>
      <c r="E137" s="3" t="n">
        <v>1935.3656</v>
      </c>
      <c r="F137" s="3" t="n">
        <v>2025.9635</v>
      </c>
      <c r="G137" s="3" t="n">
        <v>171.6553</v>
      </c>
      <c r="H137" s="3" t="n">
        <v>2053.6759</v>
      </c>
      <c r="I137" s="3" t="n">
        <v>765.9918</v>
      </c>
      <c r="J137" s="3" t="n">
        <v>304.8362</v>
      </c>
    </row>
    <row r="138" customFormat="false" ht="14.4" hidden="false" customHeight="false" outlineLevel="0" collapsed="false">
      <c r="A138" s="3" t="s">
        <v>146</v>
      </c>
      <c r="B138" s="4" t="n">
        <v>899</v>
      </c>
      <c r="C138" s="4" t="n">
        <v>0</v>
      </c>
      <c r="D138" s="3" t="n">
        <v>1836.1311</v>
      </c>
      <c r="E138" s="3" t="n">
        <v>2225.8448</v>
      </c>
      <c r="F138" s="3" t="n">
        <v>2360.4921</v>
      </c>
      <c r="G138" s="3" t="n">
        <v>147.1403</v>
      </c>
      <c r="H138" s="3" t="n">
        <v>1924.6235</v>
      </c>
      <c r="I138" s="3" t="n">
        <v>583.0089</v>
      </c>
      <c r="J138" s="3" t="n">
        <v>215.1581</v>
      </c>
    </row>
    <row r="139" customFormat="false" ht="14.4" hidden="false" customHeight="false" outlineLevel="0" collapsed="false">
      <c r="A139" s="3" t="s">
        <v>147</v>
      </c>
      <c r="B139" s="4" t="n">
        <v>954</v>
      </c>
      <c r="C139" s="4" t="n">
        <v>0</v>
      </c>
      <c r="D139" s="3" t="n">
        <v>4383.3289</v>
      </c>
      <c r="E139" s="3" t="n">
        <v>3231.2185</v>
      </c>
      <c r="F139" s="3" t="n">
        <v>1491.107</v>
      </c>
      <c r="G139" s="3" t="n">
        <v>982.7449</v>
      </c>
      <c r="H139" s="3" t="n">
        <v>4926.2012</v>
      </c>
      <c r="I139" s="3" t="n">
        <v>2384.3908</v>
      </c>
      <c r="J139" s="3" t="n">
        <v>895.9384</v>
      </c>
    </row>
    <row r="140" customFormat="false" ht="14.4" hidden="false" customHeight="false" outlineLevel="0" collapsed="false">
      <c r="A140" s="3" t="s">
        <v>148</v>
      </c>
      <c r="B140" s="4" t="n">
        <v>738</v>
      </c>
      <c r="C140" s="4" t="n">
        <v>0</v>
      </c>
      <c r="D140" s="3" t="n">
        <v>3050.9243</v>
      </c>
      <c r="E140" s="3" t="n">
        <v>3526.0584</v>
      </c>
      <c r="F140" s="3" t="n">
        <v>751.8187</v>
      </c>
      <c r="G140" s="3" t="n">
        <v>1086.941</v>
      </c>
      <c r="H140" s="3" t="n">
        <v>4223.0173</v>
      </c>
      <c r="I140" s="3" t="n">
        <v>906.1419</v>
      </c>
      <c r="J140" s="3" t="n">
        <v>1106.9767</v>
      </c>
    </row>
    <row r="141" customFormat="false" ht="14.4" hidden="false" customHeight="false" outlineLevel="0" collapsed="false">
      <c r="A141" s="3" t="s">
        <v>149</v>
      </c>
      <c r="B141" s="4" t="n">
        <v>722</v>
      </c>
      <c r="C141" s="4" t="n">
        <v>0</v>
      </c>
      <c r="D141" s="3" t="n">
        <v>3956.0641</v>
      </c>
      <c r="E141" s="3" t="n">
        <v>4052.9547</v>
      </c>
      <c r="F141" s="3" t="n">
        <v>1148.8439</v>
      </c>
      <c r="G141" s="3" t="n">
        <v>504.3304</v>
      </c>
      <c r="H141" s="3" t="n">
        <v>2762.5917</v>
      </c>
      <c r="I141" s="3" t="n">
        <v>842.741</v>
      </c>
      <c r="J141" s="3" t="n">
        <v>495.0214</v>
      </c>
    </row>
    <row r="142" customFormat="false" ht="14.4" hidden="false" customHeight="false" outlineLevel="0" collapsed="false">
      <c r="A142" s="3" t="s">
        <v>150</v>
      </c>
      <c r="B142" s="4" t="n">
        <v>724</v>
      </c>
      <c r="C142" s="4" t="n">
        <v>0</v>
      </c>
      <c r="D142" s="3" t="n">
        <v>3166.8407</v>
      </c>
      <c r="E142" s="3" t="n">
        <v>3032.7023</v>
      </c>
      <c r="F142" s="3" t="n">
        <v>1371.2794</v>
      </c>
      <c r="G142" s="3" t="n">
        <v>491.3838</v>
      </c>
      <c r="H142" s="3" t="n">
        <v>1606.7885</v>
      </c>
      <c r="I142" s="3" t="n">
        <v>1042.8198</v>
      </c>
      <c r="J142" s="3" t="n">
        <v>753.7859</v>
      </c>
    </row>
    <row r="143" customFormat="false" ht="14.4" hidden="false" customHeight="false" outlineLevel="0" collapsed="false">
      <c r="A143" s="3" t="s">
        <v>151</v>
      </c>
      <c r="B143" s="4" t="n">
        <v>661</v>
      </c>
      <c r="C143" s="4" t="n">
        <v>0</v>
      </c>
      <c r="D143" s="3" t="n">
        <v>2432.6418</v>
      </c>
      <c r="E143" s="3" t="n">
        <v>2886.2628</v>
      </c>
      <c r="F143" s="3" t="n">
        <v>601.6598</v>
      </c>
      <c r="G143" s="3" t="n">
        <v>1071.6459</v>
      </c>
      <c r="H143" s="3" t="n">
        <v>2759.3361</v>
      </c>
      <c r="I143" s="3" t="n">
        <v>1507.3306</v>
      </c>
      <c r="J143" s="3" t="n">
        <v>1428.769</v>
      </c>
    </row>
    <row r="144" customFormat="false" ht="14.4" hidden="false" customHeight="false" outlineLevel="0" collapsed="false">
      <c r="A144" s="3" t="s">
        <v>152</v>
      </c>
      <c r="B144" s="4" t="n">
        <v>627</v>
      </c>
      <c r="C144" s="4" t="n">
        <v>0</v>
      </c>
      <c r="D144" s="3" t="n">
        <v>2764.9004</v>
      </c>
      <c r="E144" s="3" t="n">
        <v>2578.6222</v>
      </c>
      <c r="F144" s="3" t="n">
        <v>1164.7315</v>
      </c>
      <c r="G144" s="3" t="n">
        <v>105.2706</v>
      </c>
      <c r="H144" s="3" t="n">
        <v>1773.8372</v>
      </c>
      <c r="I144" s="3" t="n">
        <v>947.998</v>
      </c>
      <c r="J144" s="3" t="n">
        <v>438.5335</v>
      </c>
    </row>
    <row r="145" customFormat="false" ht="14.4" hidden="false" customHeight="false" outlineLevel="0" collapsed="false">
      <c r="A145" s="3" t="s">
        <v>153</v>
      </c>
      <c r="B145" s="4" t="n">
        <v>679</v>
      </c>
      <c r="C145" s="4" t="n">
        <v>0</v>
      </c>
      <c r="D145" s="3" t="n">
        <v>2532.328</v>
      </c>
      <c r="E145" s="3" t="n">
        <v>2452.2586</v>
      </c>
      <c r="F145" s="3" t="n">
        <v>932.8084</v>
      </c>
      <c r="G145" s="3" t="n">
        <v>79.8025</v>
      </c>
      <c r="H145" s="3" t="n">
        <v>4557.283</v>
      </c>
      <c r="I145" s="3" t="n">
        <v>883.9661</v>
      </c>
      <c r="J145" s="3" t="n">
        <v>420.3643</v>
      </c>
    </row>
    <row r="146" customFormat="false" ht="14.4" hidden="false" customHeight="false" outlineLevel="0" collapsed="false">
      <c r="A146" s="3" t="s">
        <v>154</v>
      </c>
      <c r="B146" s="4" t="n">
        <v>345</v>
      </c>
      <c r="C146" s="4" t="n">
        <v>0</v>
      </c>
      <c r="D146" s="3" t="n">
        <v>2261.0178</v>
      </c>
      <c r="E146" s="3" t="n">
        <v>2928.1665</v>
      </c>
      <c r="F146" s="3" t="n">
        <v>1672.7969</v>
      </c>
      <c r="G146" s="3" t="n">
        <v>879.1877</v>
      </c>
      <c r="H146" s="3" t="n">
        <v>1378.3371</v>
      </c>
      <c r="I146" s="3" t="n">
        <v>1339.9141</v>
      </c>
      <c r="J146" s="3" t="n">
        <v>283.9808</v>
      </c>
    </row>
    <row r="147" customFormat="false" ht="14.4" hidden="false" customHeight="false" outlineLevel="0" collapsed="false">
      <c r="A147" s="3" t="s">
        <v>155</v>
      </c>
      <c r="B147" s="4" t="n">
        <v>322</v>
      </c>
      <c r="C147" s="4" t="n">
        <v>0</v>
      </c>
      <c r="D147" s="3" t="n">
        <v>1693.7394</v>
      </c>
      <c r="E147" s="3" t="n">
        <v>1215.4721</v>
      </c>
      <c r="F147" s="3" t="n">
        <v>1374.2809</v>
      </c>
      <c r="G147" s="3" t="n">
        <v>325.5499</v>
      </c>
      <c r="H147" s="3" t="n">
        <v>2016.2437</v>
      </c>
      <c r="I147" s="3" t="n">
        <v>1634.1794</v>
      </c>
      <c r="J147" s="3" t="n">
        <v>340.7783</v>
      </c>
    </row>
    <row r="148" customFormat="false" ht="14.4" hidden="false" customHeight="false" outlineLevel="0" collapsed="false">
      <c r="A148" s="3" t="s">
        <v>156</v>
      </c>
      <c r="B148" s="4" t="n">
        <v>313</v>
      </c>
      <c r="C148" s="4" t="n">
        <v>0</v>
      </c>
      <c r="D148" s="3" t="n">
        <v>3601.3426</v>
      </c>
      <c r="E148" s="3" t="n">
        <v>1840.9966</v>
      </c>
      <c r="F148" s="3" t="n">
        <v>2351.6654</v>
      </c>
      <c r="G148" s="3" t="n">
        <v>1360.1859</v>
      </c>
      <c r="H148" s="3" t="n">
        <v>1488.7684</v>
      </c>
      <c r="I148" s="3" t="n">
        <v>731.7325</v>
      </c>
      <c r="J148" s="3" t="n">
        <v>231.8616</v>
      </c>
    </row>
    <row r="149" customFormat="false" ht="14.4" hidden="false" customHeight="false" outlineLevel="0" collapsed="false">
      <c r="A149" s="3" t="s">
        <v>157</v>
      </c>
      <c r="B149" s="4" t="n">
        <v>343</v>
      </c>
      <c r="C149" s="4" t="n">
        <v>0</v>
      </c>
      <c r="D149" s="3" t="n">
        <v>2390.9849</v>
      </c>
      <c r="E149" s="3" t="n">
        <v>1642.5921</v>
      </c>
      <c r="F149" s="3" t="n">
        <v>1920.4656</v>
      </c>
      <c r="G149" s="3" t="n">
        <v>158.7419</v>
      </c>
      <c r="H149" s="3" t="n">
        <v>1504.4166</v>
      </c>
      <c r="I149" s="3" t="n">
        <v>456.772</v>
      </c>
      <c r="J149" s="3" t="n">
        <v>160.817</v>
      </c>
    </row>
    <row r="150" customFormat="false" ht="14.4" hidden="false" customHeight="false" outlineLevel="0" collapsed="false">
      <c r="A150" s="3" t="s">
        <v>158</v>
      </c>
      <c r="B150" s="4" t="n">
        <v>408</v>
      </c>
      <c r="C150" s="4" t="n">
        <v>0</v>
      </c>
      <c r="D150" s="3" t="n">
        <v>2793.4348</v>
      </c>
      <c r="E150" s="3" t="n">
        <v>1323.7894</v>
      </c>
      <c r="F150" s="3" t="n">
        <v>2465.5158</v>
      </c>
      <c r="G150" s="3" t="n">
        <v>332.3412</v>
      </c>
      <c r="H150" s="3" t="n">
        <v>929.3307</v>
      </c>
      <c r="I150" s="3" t="n">
        <v>440.5136</v>
      </c>
      <c r="J150" s="3" t="n">
        <v>229.9515</v>
      </c>
    </row>
    <row r="151" customFormat="false" ht="14.4" hidden="false" customHeight="false" outlineLevel="0" collapsed="false">
      <c r="A151" s="3" t="s">
        <v>159</v>
      </c>
      <c r="B151" s="4" t="n">
        <v>447</v>
      </c>
      <c r="C151" s="4" t="n">
        <v>0</v>
      </c>
      <c r="D151" s="3" t="n">
        <v>1315.7517</v>
      </c>
      <c r="E151" s="3" t="n">
        <v>1604.9516</v>
      </c>
      <c r="F151" s="3" t="n">
        <v>2673.1252</v>
      </c>
      <c r="G151" s="3" t="n">
        <v>134.9121</v>
      </c>
      <c r="H151" s="3" t="n">
        <v>1431.2881</v>
      </c>
      <c r="I151" s="3" t="n">
        <v>455.6871</v>
      </c>
      <c r="J151" s="3" t="n">
        <v>172.587</v>
      </c>
    </row>
    <row r="152" customFormat="false" ht="14.4" hidden="false" customHeight="false" outlineLevel="0" collapsed="false">
      <c r="A152" s="3" t="s">
        <v>160</v>
      </c>
      <c r="B152" s="4" t="n">
        <v>364</v>
      </c>
      <c r="C152" s="4" t="n">
        <v>0</v>
      </c>
      <c r="D152" s="3" t="n">
        <v>1416.2507</v>
      </c>
      <c r="E152" s="3" t="n">
        <v>2363.4554</v>
      </c>
      <c r="F152" s="3" t="n">
        <v>2242.6511</v>
      </c>
      <c r="G152" s="3" t="n">
        <v>53.5219</v>
      </c>
      <c r="H152" s="3" t="n">
        <v>805.6018</v>
      </c>
      <c r="I152" s="3" t="n">
        <v>445.0915</v>
      </c>
      <c r="J152" s="3" t="n">
        <v>183.0283</v>
      </c>
    </row>
    <row r="153" customFormat="false" ht="14.4" hidden="false" customHeight="false" outlineLevel="0" collapsed="false">
      <c r="A153" s="3" t="s">
        <v>161</v>
      </c>
      <c r="B153" s="4" t="n">
        <v>454</v>
      </c>
      <c r="C153" s="4" t="n">
        <v>0</v>
      </c>
      <c r="D153" s="3" t="n">
        <v>2220.3834</v>
      </c>
      <c r="E153" s="3" t="n">
        <v>1707.9024</v>
      </c>
      <c r="F153" s="3" t="n">
        <v>1655.4958</v>
      </c>
      <c r="G153" s="3" t="n">
        <v>544.4766</v>
      </c>
      <c r="H153" s="3" t="n">
        <v>1615.2255</v>
      </c>
      <c r="I153" s="3" t="n">
        <v>1042.0632</v>
      </c>
      <c r="J153" s="3" t="n">
        <v>304.5097</v>
      </c>
    </row>
    <row r="154" customFormat="false" ht="14.4" hidden="false" customHeight="false" outlineLevel="0" collapsed="false">
      <c r="A154" s="3" t="s">
        <v>162</v>
      </c>
      <c r="B154" s="4" t="n">
        <v>418</v>
      </c>
      <c r="C154" s="4" t="n">
        <v>0</v>
      </c>
      <c r="D154" s="3" t="n">
        <v>2114.6355</v>
      </c>
      <c r="E154" s="3" t="n">
        <v>1842.0621</v>
      </c>
      <c r="F154" s="3" t="n">
        <v>1526.5993</v>
      </c>
      <c r="G154" s="3" t="n">
        <v>55.6483</v>
      </c>
      <c r="H154" s="3" t="n">
        <v>1406.6973</v>
      </c>
      <c r="I154" s="3" t="n">
        <v>1034.37</v>
      </c>
      <c r="J154" s="3" t="n">
        <v>242.6725</v>
      </c>
    </row>
    <row r="155" customFormat="false" ht="14.4" hidden="false" customHeight="false" outlineLevel="0" collapsed="false">
      <c r="A155" s="3" t="s">
        <v>163</v>
      </c>
      <c r="B155" s="4" t="n">
        <v>446</v>
      </c>
      <c r="C155" s="4" t="n">
        <v>0</v>
      </c>
      <c r="D155" s="3" t="n">
        <v>3383.9651</v>
      </c>
      <c r="E155" s="3" t="n">
        <v>1919.1381</v>
      </c>
      <c r="F155" s="3" t="n">
        <v>1317.9714</v>
      </c>
      <c r="G155" s="3" t="n">
        <v>513.4729</v>
      </c>
      <c r="H155" s="3" t="n">
        <v>1184.8488</v>
      </c>
      <c r="I155" s="3" t="n">
        <v>271.4318</v>
      </c>
      <c r="J155" s="3" t="n">
        <v>131.3937</v>
      </c>
    </row>
    <row r="156" customFormat="false" ht="14.4" hidden="false" customHeight="false" outlineLevel="0" collapsed="false">
      <c r="A156" s="3" t="s">
        <v>164</v>
      </c>
      <c r="B156" s="4" t="n">
        <v>441</v>
      </c>
      <c r="C156" s="4" t="n">
        <v>0</v>
      </c>
      <c r="D156" s="3" t="n">
        <v>769.1542</v>
      </c>
      <c r="E156" s="3" t="n">
        <v>2185.9751</v>
      </c>
      <c r="F156" s="3" t="n">
        <v>1647.2637</v>
      </c>
      <c r="G156" s="3" t="n">
        <v>804.4776</v>
      </c>
      <c r="H156" s="3" t="n">
        <v>1358.209</v>
      </c>
      <c r="I156" s="3" t="n">
        <v>674.1294</v>
      </c>
      <c r="J156" s="3" t="n">
        <v>816.9154</v>
      </c>
    </row>
    <row r="157" customFormat="false" ht="14.4" hidden="false" customHeight="false" outlineLevel="0" collapsed="false">
      <c r="A157" s="3" t="s">
        <v>165</v>
      </c>
      <c r="B157" s="4" t="n">
        <v>644</v>
      </c>
      <c r="C157" s="4" t="n">
        <v>0</v>
      </c>
      <c r="D157" s="3" t="n">
        <v>1394.8646</v>
      </c>
      <c r="E157" s="3" t="n">
        <v>1630.5721</v>
      </c>
      <c r="F157" s="3" t="n">
        <v>1762.6443</v>
      </c>
      <c r="G157" s="3" t="n">
        <v>395.9351</v>
      </c>
      <c r="H157" s="3" t="n">
        <v>1341.4867</v>
      </c>
      <c r="I157" s="3" t="n">
        <v>424.0904</v>
      </c>
      <c r="J157" s="3" t="n">
        <v>533.1926</v>
      </c>
    </row>
    <row r="158" customFormat="false" ht="14.4" hidden="false" customHeight="false" outlineLevel="0" collapsed="false">
      <c r="A158" s="3" t="s">
        <v>166</v>
      </c>
      <c r="B158" s="4" t="n">
        <v>545</v>
      </c>
      <c r="C158" s="4" t="n">
        <v>0</v>
      </c>
      <c r="D158" s="3" t="n">
        <v>2021.624</v>
      </c>
      <c r="E158" s="3" t="n">
        <v>940.005</v>
      </c>
      <c r="F158" s="3" t="n">
        <v>1299.6154</v>
      </c>
      <c r="G158" s="3" t="n">
        <v>745.4251</v>
      </c>
      <c r="H158" s="3" t="n">
        <v>2658.3297</v>
      </c>
      <c r="I158" s="3" t="n">
        <v>412.5763</v>
      </c>
      <c r="J158" s="3" t="n">
        <v>310.5473</v>
      </c>
    </row>
    <row r="159" customFormat="false" ht="14.4" hidden="false" customHeight="false" outlineLevel="0" collapsed="false">
      <c r="A159" s="3" t="s">
        <v>167</v>
      </c>
      <c r="B159" s="4" t="n">
        <v>448</v>
      </c>
      <c r="C159" s="4" t="n">
        <v>0</v>
      </c>
      <c r="D159" s="3" t="n">
        <v>445.9279</v>
      </c>
      <c r="E159" s="3" t="n">
        <v>503.3378</v>
      </c>
      <c r="F159" s="3" t="n">
        <v>2729.6395</v>
      </c>
      <c r="G159" s="3" t="n">
        <v>153.5381</v>
      </c>
      <c r="H159" s="3" t="n">
        <v>893.1909</v>
      </c>
      <c r="I159" s="3" t="n">
        <v>128.8385</v>
      </c>
      <c r="J159" s="3" t="n">
        <v>110.8144</v>
      </c>
    </row>
    <row r="160" customFormat="false" ht="14.4" hidden="false" customHeight="false" outlineLevel="0" collapsed="false">
      <c r="A160" s="3" t="s">
        <v>168</v>
      </c>
      <c r="B160" s="4" t="n">
        <v>368</v>
      </c>
      <c r="C160" s="4" t="n">
        <v>0</v>
      </c>
      <c r="D160" s="3" t="n">
        <v>1026.616</v>
      </c>
      <c r="E160" s="3" t="n">
        <v>1017.0279</v>
      </c>
      <c r="F160" s="3" t="n">
        <v>2269.3283</v>
      </c>
      <c r="G160" s="3" t="n">
        <v>488.5932</v>
      </c>
      <c r="H160" s="3" t="n">
        <v>1049.4297</v>
      </c>
      <c r="I160" s="3" t="n">
        <v>1201.5209</v>
      </c>
      <c r="J160" s="3" t="n">
        <v>1714.8289</v>
      </c>
    </row>
    <row r="161" customFormat="false" ht="14.4" hidden="false" customHeight="false" outlineLevel="0" collapsed="false">
      <c r="A161" s="3" t="s">
        <v>169</v>
      </c>
      <c r="B161" s="4" t="n">
        <v>326</v>
      </c>
      <c r="C161" s="4" t="n">
        <v>0</v>
      </c>
      <c r="D161" s="3" t="n">
        <v>2571.0776</v>
      </c>
      <c r="E161" s="3" t="n">
        <v>3236.6276</v>
      </c>
      <c r="F161" s="3" t="n">
        <v>1728.6432</v>
      </c>
      <c r="G161" s="3" t="n">
        <v>117.9229</v>
      </c>
      <c r="H161" s="3" t="n">
        <v>1381.1279</v>
      </c>
      <c r="I161" s="3" t="n">
        <v>724.5114</v>
      </c>
      <c r="J161" s="3" t="n">
        <v>410.9436</v>
      </c>
    </row>
    <row r="162" customFormat="false" ht="14.4" hidden="false" customHeight="false" outlineLevel="0" collapsed="false">
      <c r="A162" s="3" t="s">
        <v>170</v>
      </c>
      <c r="B162" s="4" t="n">
        <v>336</v>
      </c>
      <c r="C162" s="4" t="n">
        <v>0</v>
      </c>
      <c r="D162" s="3" t="n">
        <v>1735.0384</v>
      </c>
      <c r="E162" s="3" t="n">
        <v>2896.712</v>
      </c>
      <c r="F162" s="3" t="n">
        <v>1509.156</v>
      </c>
      <c r="G162" s="3" t="n">
        <v>44.6036</v>
      </c>
      <c r="H162" s="3" t="n">
        <v>892.4808</v>
      </c>
      <c r="I162" s="3" t="n">
        <v>654.3223</v>
      </c>
      <c r="J162" s="3" t="n">
        <v>394.8849</v>
      </c>
    </row>
    <row r="163" customFormat="false" ht="14.4" hidden="false" customHeight="false" outlineLevel="0" collapsed="false">
      <c r="A163" s="3" t="s">
        <v>171</v>
      </c>
      <c r="B163" s="4" t="n">
        <v>313</v>
      </c>
      <c r="C163" s="4" t="n">
        <v>0</v>
      </c>
      <c r="D163" s="3" t="n">
        <v>1367.9395</v>
      </c>
      <c r="E163" s="3" t="n">
        <v>2473.9053</v>
      </c>
      <c r="F163" s="3" t="n">
        <v>2153.6738</v>
      </c>
      <c r="G163" s="3" t="n">
        <v>166.9312</v>
      </c>
      <c r="H163" s="3" t="n">
        <v>2239.1934</v>
      </c>
      <c r="I163" s="3" t="n">
        <v>395.1078</v>
      </c>
      <c r="J163" s="3" t="n">
        <v>303.6131</v>
      </c>
    </row>
    <row r="164" customFormat="false" ht="14.4" hidden="false" customHeight="false" outlineLevel="0" collapsed="false">
      <c r="A164" s="3" t="s">
        <v>172</v>
      </c>
      <c r="B164" s="4" t="n">
        <v>285</v>
      </c>
      <c r="C164" s="4" t="n">
        <v>0</v>
      </c>
      <c r="D164" s="3" t="n">
        <v>452.0515</v>
      </c>
      <c r="E164" s="3" t="n">
        <v>1856.4771</v>
      </c>
      <c r="F164" s="3" t="n">
        <v>2901.164</v>
      </c>
      <c r="G164" s="3" t="n">
        <v>617.3573</v>
      </c>
      <c r="H164" s="3" t="n">
        <v>888.4035</v>
      </c>
      <c r="I164" s="3" t="n">
        <v>615.9721</v>
      </c>
      <c r="J164" s="3" t="n">
        <v>506.5378</v>
      </c>
    </row>
    <row r="165" customFormat="false" ht="14.4" hidden="false" customHeight="false" outlineLevel="0" collapsed="false">
      <c r="A165" s="3" t="s">
        <v>173</v>
      </c>
      <c r="B165" s="4" t="n">
        <v>317</v>
      </c>
      <c r="C165" s="4" t="n">
        <v>0</v>
      </c>
      <c r="D165" s="3" t="n">
        <v>1505.8012</v>
      </c>
      <c r="E165" s="3" t="n">
        <v>1858.3775</v>
      </c>
      <c r="F165" s="3" t="n">
        <v>1782.9373</v>
      </c>
      <c r="G165" s="3" t="n">
        <v>1254.8343</v>
      </c>
      <c r="H165" s="3" t="n">
        <v>1966.5506</v>
      </c>
      <c r="I165" s="3" t="n">
        <v>776.9248</v>
      </c>
      <c r="J165" s="3" t="n">
        <v>698.4172</v>
      </c>
    </row>
    <row r="166" customFormat="false" ht="14.4" hidden="false" customHeight="false" outlineLevel="0" collapsed="false">
      <c r="A166" s="3" t="s">
        <v>174</v>
      </c>
      <c r="B166" s="4" t="n">
        <v>266</v>
      </c>
      <c r="C166" s="4" t="n">
        <v>0</v>
      </c>
      <c r="D166" s="3" t="n">
        <v>1240.0553</v>
      </c>
      <c r="E166" s="3" t="n">
        <v>2863.5524</v>
      </c>
      <c r="F166" s="3" t="n">
        <v>2807.3331</v>
      </c>
      <c r="G166" s="3" t="n">
        <v>336.5617</v>
      </c>
      <c r="H166" s="3" t="n">
        <v>1725.0086</v>
      </c>
      <c r="I166" s="3" t="n">
        <v>886.1985</v>
      </c>
      <c r="J166" s="3" t="n">
        <v>180.9063</v>
      </c>
    </row>
    <row r="167" customFormat="false" ht="14.4" hidden="false" customHeight="false" outlineLevel="0" collapsed="false">
      <c r="A167" s="3" t="s">
        <v>175</v>
      </c>
      <c r="B167" s="4" t="n">
        <v>0</v>
      </c>
      <c r="C167" s="4" t="n">
        <v>0</v>
      </c>
      <c r="D167" s="3" t="n">
        <v>3433.4557</v>
      </c>
      <c r="E167" s="3" t="n">
        <v>1726.9</v>
      </c>
      <c r="F167" s="3" t="n">
        <v>1539.0087</v>
      </c>
      <c r="G167" s="3" t="n">
        <v>98.2102</v>
      </c>
      <c r="H167" s="3" t="n">
        <v>3365.5346</v>
      </c>
      <c r="I167" s="3" t="n">
        <v>1351.7669</v>
      </c>
      <c r="J167" s="3" t="n">
        <v>300.8261</v>
      </c>
    </row>
    <row r="168" customFormat="false" ht="14.4" hidden="false" customHeight="false" outlineLevel="0" collapsed="false">
      <c r="A168" s="3" t="s">
        <v>176</v>
      </c>
      <c r="B168" s="4" t="n">
        <v>396</v>
      </c>
      <c r="C168" s="4" t="n">
        <v>0</v>
      </c>
      <c r="D168" s="3" t="n">
        <v>5121.1014</v>
      </c>
      <c r="E168" s="3" t="n">
        <v>1350.4819</v>
      </c>
      <c r="F168" s="3" t="n">
        <v>1707.487</v>
      </c>
      <c r="G168" s="3" t="n">
        <v>385.1449</v>
      </c>
      <c r="H168" s="3" t="n">
        <v>1940.6816</v>
      </c>
      <c r="I168" s="3" t="n">
        <v>625.818</v>
      </c>
      <c r="J168" s="3" t="n">
        <v>484.4055</v>
      </c>
    </row>
    <row r="169" customFormat="false" ht="14.4" hidden="false" customHeight="false" outlineLevel="0" collapsed="false">
      <c r="A169" s="3" t="s">
        <v>177</v>
      </c>
      <c r="B169" s="4" t="n">
        <v>396</v>
      </c>
      <c r="C169" s="4" t="n">
        <v>0</v>
      </c>
      <c r="D169" s="3" t="n">
        <v>3120.9518</v>
      </c>
      <c r="E169" s="3" t="n">
        <v>2354.1011</v>
      </c>
      <c r="F169" s="3" t="n">
        <v>1408.1295</v>
      </c>
      <c r="G169" s="3" t="n">
        <v>114.0119</v>
      </c>
      <c r="H169" s="3" t="n">
        <v>2362.1943</v>
      </c>
      <c r="I169" s="3" t="n">
        <v>849.6365</v>
      </c>
      <c r="J169" s="3" t="n">
        <v>277.9247</v>
      </c>
    </row>
    <row r="170" customFormat="false" ht="14.4" hidden="false" customHeight="false" outlineLevel="0" collapsed="false">
      <c r="A170" s="3" t="s">
        <v>178</v>
      </c>
      <c r="B170" s="4" t="n">
        <v>31</v>
      </c>
      <c r="C170" s="4" t="n">
        <v>0</v>
      </c>
      <c r="D170" s="3" t="n">
        <v>3841.2786</v>
      </c>
      <c r="E170" s="3" t="n">
        <v>1437.5475</v>
      </c>
      <c r="F170" s="3" t="n">
        <v>893.6346</v>
      </c>
      <c r="G170" s="3" t="n">
        <v>350.5098</v>
      </c>
      <c r="H170" s="3" t="n">
        <v>6847.892</v>
      </c>
      <c r="I170" s="3" t="n">
        <v>342.243</v>
      </c>
      <c r="J170" s="3" t="n">
        <v>385.5056</v>
      </c>
    </row>
    <row r="171" customFormat="false" ht="14.4" hidden="false" customHeight="false" outlineLevel="0" collapsed="false">
      <c r="A171" s="3" t="s">
        <v>179</v>
      </c>
      <c r="B171" s="4" t="n">
        <v>547</v>
      </c>
      <c r="C171" s="4" t="n">
        <v>0</v>
      </c>
      <c r="D171" s="3" t="n">
        <v>2042.4686</v>
      </c>
      <c r="E171" s="3" t="n">
        <v>2247.001</v>
      </c>
      <c r="F171" s="3" t="n">
        <v>1057.5585</v>
      </c>
      <c r="G171" s="3" t="n">
        <v>1350.6822</v>
      </c>
      <c r="H171" s="3" t="n">
        <v>4170.2358</v>
      </c>
      <c r="I171" s="3" t="n">
        <v>550.8268</v>
      </c>
      <c r="J171" s="3" t="n">
        <v>334.6887</v>
      </c>
    </row>
    <row r="172" customFormat="false" ht="14.4" hidden="false" customHeight="false" outlineLevel="0" collapsed="false">
      <c r="A172" s="3" t="s">
        <v>180</v>
      </c>
      <c r="B172" s="4" t="n">
        <v>1614</v>
      </c>
      <c r="C172" s="4" t="n">
        <v>0</v>
      </c>
      <c r="D172" s="3" t="n">
        <v>3566.3194</v>
      </c>
      <c r="E172" s="3" t="n">
        <v>1426.8295</v>
      </c>
      <c r="F172" s="3" t="n">
        <v>1676.3517</v>
      </c>
      <c r="G172" s="3" t="n">
        <v>112.4154</v>
      </c>
      <c r="H172" s="3" t="n">
        <v>2758.0498</v>
      </c>
      <c r="I172" s="3" t="n">
        <v>1074.7556</v>
      </c>
      <c r="J172" s="3" t="n">
        <v>641.1151</v>
      </c>
    </row>
    <row r="173" customFormat="false" ht="14.4" hidden="false" customHeight="false" outlineLevel="0" collapsed="false">
      <c r="A173" s="3" t="s">
        <v>181</v>
      </c>
      <c r="B173" s="4" t="n">
        <v>883</v>
      </c>
      <c r="C173" s="4" t="n">
        <v>1</v>
      </c>
      <c r="D173" s="3" t="n">
        <v>5141.5792</v>
      </c>
      <c r="E173" s="3" t="n">
        <v>2675.1731</v>
      </c>
      <c r="F173" s="3" t="n">
        <v>2068.4559</v>
      </c>
      <c r="G173" s="3" t="n">
        <v>1449.2415</v>
      </c>
      <c r="H173" s="3" t="n">
        <v>6917.1529</v>
      </c>
      <c r="I173" s="3" t="n">
        <v>714.119</v>
      </c>
      <c r="J173" s="3" t="n">
        <v>422.0148</v>
      </c>
    </row>
    <row r="174" customFormat="false" ht="14.4" hidden="false" customHeight="false" outlineLevel="0" collapsed="false">
      <c r="A174" s="3" t="s">
        <v>182</v>
      </c>
      <c r="B174" s="4" t="n">
        <v>943</v>
      </c>
      <c r="C174" s="4" t="n">
        <v>1</v>
      </c>
      <c r="D174" s="3" t="n">
        <v>2989.5678</v>
      </c>
      <c r="E174" s="3" t="n">
        <v>2647.7894</v>
      </c>
      <c r="F174" s="3" t="n">
        <v>3386.9846</v>
      </c>
      <c r="G174" s="3" t="n">
        <v>775.4595</v>
      </c>
      <c r="H174" s="3" t="n">
        <v>2007.9483</v>
      </c>
      <c r="I174" s="3" t="n">
        <v>910.5812</v>
      </c>
      <c r="J174" s="3" t="n">
        <v>430.2037</v>
      </c>
    </row>
    <row r="175" customFormat="false" ht="14.4" hidden="false" customHeight="false" outlineLevel="0" collapsed="false">
      <c r="A175" s="3" t="s">
        <v>183</v>
      </c>
      <c r="B175" s="4" t="n">
        <v>791</v>
      </c>
      <c r="C175" s="4" t="n">
        <v>0</v>
      </c>
      <c r="D175" s="3" t="n">
        <v>4549.5393</v>
      </c>
      <c r="E175" s="3" t="n">
        <v>1788.1768</v>
      </c>
      <c r="F175" s="3" t="n">
        <v>1707.4231</v>
      </c>
      <c r="G175" s="3" t="n">
        <v>542.0851</v>
      </c>
      <c r="H175" s="3" t="n">
        <v>1101.9774</v>
      </c>
      <c r="I175" s="3" t="n">
        <v>448.4936</v>
      </c>
      <c r="J175" s="3" t="n">
        <v>139.9731</v>
      </c>
    </row>
    <row r="176" customFormat="false" ht="14.4" hidden="false" customHeight="false" outlineLevel="0" collapsed="false">
      <c r="A176" s="3" t="s">
        <v>184</v>
      </c>
      <c r="B176" s="4" t="n">
        <v>31</v>
      </c>
      <c r="C176" s="4" t="n">
        <v>0</v>
      </c>
      <c r="D176" s="3" t="n">
        <v>2977.3922</v>
      </c>
      <c r="E176" s="3" t="n">
        <v>1340.2546</v>
      </c>
      <c r="F176" s="3" t="n">
        <v>1412.4501</v>
      </c>
      <c r="G176" s="3" t="n">
        <v>732.8225</v>
      </c>
      <c r="H176" s="3" t="n">
        <v>4449.8765</v>
      </c>
      <c r="I176" s="3" t="n">
        <v>1298.4611</v>
      </c>
      <c r="J176" s="3" t="n">
        <v>1007.9159</v>
      </c>
    </row>
    <row r="177" customFormat="false" ht="14.4" hidden="false" customHeight="false" outlineLevel="0" collapsed="false">
      <c r="A177" s="3" t="s">
        <v>185</v>
      </c>
      <c r="B177" s="4" t="n">
        <v>518</v>
      </c>
      <c r="C177" s="4" t="n">
        <v>0</v>
      </c>
      <c r="D177" s="3" t="n">
        <v>2625.3137</v>
      </c>
      <c r="E177" s="3" t="n">
        <v>1537.8272</v>
      </c>
      <c r="F177" s="3" t="n">
        <v>998.5658</v>
      </c>
      <c r="G177" s="3" t="n">
        <v>161.7067</v>
      </c>
      <c r="H177" s="3" t="n">
        <v>2254.5715</v>
      </c>
      <c r="I177" s="3" t="n">
        <v>691.6458</v>
      </c>
      <c r="J177" s="3" t="n">
        <v>371.4593</v>
      </c>
    </row>
    <row r="178" customFormat="false" ht="14.4" hidden="false" customHeight="false" outlineLevel="0" collapsed="false">
      <c r="A178" s="3" t="s">
        <v>186</v>
      </c>
      <c r="B178" s="4" t="n">
        <v>1642</v>
      </c>
      <c r="C178" s="4" t="n">
        <v>0</v>
      </c>
      <c r="D178" s="3" t="n">
        <v>4870.2153</v>
      </c>
      <c r="E178" s="3" t="n">
        <v>1913.1489</v>
      </c>
      <c r="F178" s="3" t="n">
        <v>1004.1866</v>
      </c>
      <c r="G178" s="3" t="n">
        <v>386.9617</v>
      </c>
      <c r="H178" s="3" t="n">
        <v>2169.2584</v>
      </c>
      <c r="I178" s="3" t="n">
        <v>881.878</v>
      </c>
      <c r="J178" s="3" t="n">
        <v>334.3301</v>
      </c>
    </row>
    <row r="179" customFormat="false" ht="14.4" hidden="false" customHeight="false" outlineLevel="0" collapsed="false">
      <c r="A179" s="3" t="s">
        <v>187</v>
      </c>
      <c r="B179" s="4" t="n">
        <v>274</v>
      </c>
      <c r="C179" s="4" t="n">
        <v>0</v>
      </c>
      <c r="D179" s="3" t="n">
        <v>6189.2418</v>
      </c>
      <c r="E179" s="3" t="n">
        <v>2516.2219</v>
      </c>
      <c r="F179" s="3" t="n">
        <v>2270.5633</v>
      </c>
      <c r="G179" s="3" t="n">
        <v>342.2279</v>
      </c>
      <c r="H179" s="3" t="n">
        <v>3839.3901</v>
      </c>
      <c r="I179" s="3" t="n">
        <v>823.7188</v>
      </c>
      <c r="J179" s="3" t="n">
        <v>653.9602</v>
      </c>
    </row>
    <row r="180" customFormat="false" ht="14.4" hidden="false" customHeight="false" outlineLevel="0" collapsed="false">
      <c r="A180" s="3" t="s">
        <v>188</v>
      </c>
      <c r="B180" s="4" t="n">
        <v>1308</v>
      </c>
      <c r="C180" s="4" t="n">
        <v>0</v>
      </c>
      <c r="D180" s="3" t="n">
        <v>4021.1327</v>
      </c>
      <c r="E180" s="3" t="n">
        <v>1785.2916</v>
      </c>
      <c r="F180" s="3" t="n">
        <v>1260.355</v>
      </c>
      <c r="G180" s="3" t="n">
        <v>150.4649</v>
      </c>
      <c r="H180" s="3" t="n">
        <v>2482.6712</v>
      </c>
      <c r="I180" s="3" t="n">
        <v>1102.2823</v>
      </c>
      <c r="J180" s="3" t="n">
        <v>181.7413</v>
      </c>
    </row>
    <row r="181" customFormat="false" ht="14.4" hidden="false" customHeight="false" outlineLevel="0" collapsed="false">
      <c r="A181" s="3" t="s">
        <v>189</v>
      </c>
      <c r="B181" s="4" t="n">
        <v>1034</v>
      </c>
      <c r="C181" s="4" t="n">
        <v>0</v>
      </c>
      <c r="D181" s="3" t="n">
        <v>2784.5745</v>
      </c>
      <c r="E181" s="3" t="n">
        <v>3054.5</v>
      </c>
      <c r="F181" s="3" t="n">
        <v>1379.7872</v>
      </c>
      <c r="G181" s="3" t="n">
        <v>691.2234</v>
      </c>
      <c r="H181" s="3" t="n">
        <v>5900</v>
      </c>
      <c r="I181" s="3" t="n">
        <v>1818.0851</v>
      </c>
      <c r="J181" s="3" t="n">
        <v>526.5957</v>
      </c>
    </row>
    <row r="182" customFormat="false" ht="14.4" hidden="false" customHeight="false" outlineLevel="0" collapsed="false">
      <c r="A182" s="3" t="s">
        <v>190</v>
      </c>
      <c r="B182" s="4" t="n">
        <v>608</v>
      </c>
      <c r="C182" s="4" t="n">
        <v>0</v>
      </c>
      <c r="D182" s="3" t="n">
        <v>2929.7994</v>
      </c>
      <c r="E182" s="3" t="n">
        <v>2939.5301</v>
      </c>
      <c r="F182" s="3" t="n">
        <v>1520.0573</v>
      </c>
      <c r="G182" s="3" t="n">
        <v>247.2779</v>
      </c>
      <c r="H182" s="3" t="n">
        <v>2873.0659</v>
      </c>
      <c r="I182" s="3" t="n">
        <v>499.4269</v>
      </c>
      <c r="J182" s="3" t="n">
        <v>371.9198</v>
      </c>
    </row>
    <row r="183" customFormat="false" ht="14.4" hidden="false" customHeight="false" outlineLevel="0" collapsed="false">
      <c r="A183" s="3" t="s">
        <v>191</v>
      </c>
      <c r="B183" s="4" t="n">
        <v>577</v>
      </c>
      <c r="C183" s="4" t="n">
        <v>0</v>
      </c>
      <c r="D183" s="3" t="n">
        <v>3263.9583</v>
      </c>
      <c r="E183" s="3" t="n">
        <v>2484.769</v>
      </c>
      <c r="F183" s="3" t="n">
        <v>1332.9717</v>
      </c>
      <c r="G183" s="3" t="n">
        <v>85.0363</v>
      </c>
      <c r="H183" s="3" t="n">
        <v>1044.1795</v>
      </c>
      <c r="I183" s="3" t="n">
        <v>1348.1567</v>
      </c>
      <c r="J183" s="3" t="n">
        <v>235.7825</v>
      </c>
    </row>
    <row r="184" customFormat="false" ht="14.4" hidden="false" customHeight="false" outlineLevel="0" collapsed="false">
      <c r="A184" s="3" t="s">
        <v>192</v>
      </c>
      <c r="B184" s="4" t="n">
        <v>577</v>
      </c>
      <c r="C184" s="4" t="n">
        <v>0</v>
      </c>
      <c r="D184" s="3" t="n">
        <v>5755.4945</v>
      </c>
      <c r="E184" s="3" t="n">
        <v>2038.0254</v>
      </c>
      <c r="F184" s="3" t="n">
        <v>1472.5275</v>
      </c>
      <c r="G184" s="3" t="n">
        <v>734.5467</v>
      </c>
      <c r="H184" s="3" t="n">
        <v>2255.4945</v>
      </c>
      <c r="I184" s="3" t="n">
        <v>1522.6648</v>
      </c>
      <c r="J184" s="3" t="n">
        <v>514.4231</v>
      </c>
    </row>
    <row r="185" customFormat="false" ht="14.4" hidden="false" customHeight="false" outlineLevel="0" collapsed="false">
      <c r="A185" s="3" t="s">
        <v>193</v>
      </c>
      <c r="B185" s="4" t="n">
        <v>426</v>
      </c>
      <c r="C185" s="4" t="n">
        <v>0</v>
      </c>
      <c r="D185" s="3" t="n">
        <v>5273.95</v>
      </c>
      <c r="E185" s="3" t="n">
        <v>2486.3808</v>
      </c>
      <c r="F185" s="3" t="n">
        <v>1652.7395</v>
      </c>
      <c r="G185" s="3" t="n">
        <v>61.2942</v>
      </c>
      <c r="H185" s="3" t="n">
        <v>2020.0639</v>
      </c>
      <c r="I185" s="3" t="n">
        <v>676.8824</v>
      </c>
      <c r="J185" s="3" t="n">
        <v>257.083</v>
      </c>
    </row>
    <row r="186" customFormat="false" ht="14.4" hidden="false" customHeight="false" outlineLevel="0" collapsed="false">
      <c r="A186" s="3" t="s">
        <v>194</v>
      </c>
      <c r="B186" s="4" t="n">
        <v>365</v>
      </c>
      <c r="C186" s="4" t="n">
        <v>0</v>
      </c>
      <c r="D186" s="3" t="n">
        <v>4773.778</v>
      </c>
      <c r="E186" s="3" t="n">
        <v>2175.0431</v>
      </c>
      <c r="F186" s="3" t="n">
        <v>1575.1581</v>
      </c>
      <c r="G186" s="3" t="n">
        <v>216.2162</v>
      </c>
      <c r="H186" s="3" t="n">
        <v>1489.5917</v>
      </c>
      <c r="I186" s="3" t="n">
        <v>1159.2869</v>
      </c>
      <c r="J186" s="3" t="n">
        <v>229.0972</v>
      </c>
    </row>
    <row r="187" customFormat="false" ht="14.4" hidden="false" customHeight="false" outlineLevel="0" collapsed="false">
      <c r="A187" s="3" t="s">
        <v>195</v>
      </c>
      <c r="B187" s="4" t="n">
        <v>975</v>
      </c>
      <c r="C187" s="4" t="n">
        <v>0</v>
      </c>
      <c r="D187" s="3" t="n">
        <v>2742.9746</v>
      </c>
      <c r="E187" s="3" t="n">
        <v>2054.976</v>
      </c>
      <c r="F187" s="3" t="n">
        <v>1199.4517</v>
      </c>
      <c r="G187" s="3" t="n">
        <v>403.3585</v>
      </c>
      <c r="H187" s="3" t="n">
        <v>2733.379</v>
      </c>
      <c r="I187" s="3" t="n">
        <v>1174.7772</v>
      </c>
      <c r="J187" s="3" t="n">
        <v>475.6683</v>
      </c>
    </row>
    <row r="188" customFormat="false" ht="14.4" hidden="false" customHeight="false" outlineLevel="0" collapsed="false">
      <c r="A188" s="3" t="s">
        <v>196</v>
      </c>
      <c r="B188" s="4" t="n">
        <v>304</v>
      </c>
      <c r="C188" s="4" t="n">
        <v>0</v>
      </c>
      <c r="D188" s="3" t="n">
        <v>3375.5981</v>
      </c>
      <c r="E188" s="3" t="n">
        <v>2599.1567</v>
      </c>
      <c r="F188" s="3" t="n">
        <v>1174.9402</v>
      </c>
      <c r="G188" s="3" t="n">
        <v>967.1053</v>
      </c>
      <c r="H188" s="3" t="n">
        <v>5158.7919</v>
      </c>
      <c r="I188" s="3" t="n">
        <v>1001.7943</v>
      </c>
      <c r="J188" s="3" t="n">
        <v>975.1794</v>
      </c>
    </row>
    <row r="189" customFormat="false" ht="14.4" hidden="false" customHeight="false" outlineLevel="0" collapsed="false">
      <c r="A189" s="3" t="s">
        <v>197</v>
      </c>
      <c r="B189" s="4" t="n">
        <v>334</v>
      </c>
      <c r="C189" s="4" t="n">
        <v>0</v>
      </c>
      <c r="D189" s="3" t="n">
        <v>4814.0981</v>
      </c>
      <c r="E189" s="3" t="n">
        <v>1438.1479</v>
      </c>
      <c r="F189" s="3" t="n">
        <v>1922.5985</v>
      </c>
      <c r="G189" s="3" t="n">
        <v>61.8521</v>
      </c>
      <c r="H189" s="3" t="n">
        <v>2585.0035</v>
      </c>
      <c r="I189" s="3" t="n">
        <v>1020.7326</v>
      </c>
      <c r="J189" s="3" t="n">
        <v>513.8217</v>
      </c>
    </row>
    <row r="190" customFormat="false" ht="14.4" hidden="false" customHeight="false" outlineLevel="0" collapsed="false">
      <c r="A190" s="3" t="s">
        <v>198</v>
      </c>
      <c r="B190" s="4" t="n">
        <v>273</v>
      </c>
      <c r="C190" s="4" t="n">
        <v>0</v>
      </c>
      <c r="D190" s="3" t="n">
        <v>2463.6855</v>
      </c>
      <c r="E190" s="3" t="n">
        <v>1955.5822</v>
      </c>
      <c r="F190" s="3" t="n">
        <v>1053.4214</v>
      </c>
      <c r="G190" s="3" t="n">
        <v>553.7215</v>
      </c>
      <c r="H190" s="3" t="n">
        <v>7541.7167</v>
      </c>
      <c r="I190" s="3" t="n">
        <v>1086.7347</v>
      </c>
      <c r="J190" s="3" t="n">
        <v>653.0612</v>
      </c>
    </row>
    <row r="191" customFormat="false" ht="14.4" hidden="false" customHeight="false" outlineLevel="0" collapsed="false">
      <c r="A191" s="3" t="s">
        <v>199</v>
      </c>
      <c r="B191" s="4" t="n">
        <v>243</v>
      </c>
      <c r="C191" s="4" t="n">
        <v>0</v>
      </c>
      <c r="D191" s="3" t="n">
        <v>3772.7387</v>
      </c>
      <c r="E191" s="3" t="n">
        <v>2266.95</v>
      </c>
      <c r="F191" s="3" t="n">
        <v>1571.7513</v>
      </c>
      <c r="G191" s="3" t="n">
        <v>443.1428</v>
      </c>
      <c r="H191" s="3" t="n">
        <v>1313.0282</v>
      </c>
      <c r="I191" s="3" t="n">
        <v>2147.1007</v>
      </c>
      <c r="J191" s="3" t="n">
        <v>253.0332</v>
      </c>
    </row>
    <row r="192" customFormat="false" ht="14.4" hidden="false" customHeight="false" outlineLevel="0" collapsed="false">
      <c r="A192" s="3" t="s">
        <v>200</v>
      </c>
      <c r="B192" s="4" t="n">
        <v>760</v>
      </c>
      <c r="C192" s="4" t="n">
        <v>0</v>
      </c>
      <c r="D192" s="3" t="n">
        <v>2382.3569</v>
      </c>
      <c r="E192" s="3" t="n">
        <v>2444.8013</v>
      </c>
      <c r="F192" s="3" t="n">
        <v>1434.5332</v>
      </c>
      <c r="G192" s="3" t="n">
        <v>773.0562</v>
      </c>
      <c r="H192" s="3" t="n">
        <v>2071.2148</v>
      </c>
      <c r="I192" s="3" t="n">
        <v>635.4818</v>
      </c>
      <c r="J192" s="3" t="n">
        <v>440.3181</v>
      </c>
    </row>
    <row r="193" customFormat="false" ht="14.4" hidden="false" customHeight="false" outlineLevel="0" collapsed="false">
      <c r="A193" s="3" t="s">
        <v>201</v>
      </c>
      <c r="B193" s="4" t="n">
        <v>304</v>
      </c>
      <c r="C193" s="4" t="n">
        <v>0</v>
      </c>
      <c r="D193" s="3" t="n">
        <v>3569.7148</v>
      </c>
      <c r="E193" s="3" t="n">
        <v>1878.1981</v>
      </c>
      <c r="F193" s="3" t="n">
        <v>1097.9582</v>
      </c>
      <c r="G193" s="3" t="n">
        <v>587.2726</v>
      </c>
      <c r="H193" s="3" t="n">
        <v>3796.9333</v>
      </c>
      <c r="I193" s="3" t="n">
        <v>818.6224</v>
      </c>
      <c r="J193" s="3" t="n">
        <v>401.0487</v>
      </c>
    </row>
    <row r="194" customFormat="false" ht="14.4" hidden="false" customHeight="false" outlineLevel="0" collapsed="false">
      <c r="A194" s="3" t="s">
        <v>202</v>
      </c>
      <c r="B194" s="4" t="n">
        <v>1371</v>
      </c>
      <c r="C194" s="4" t="n">
        <v>0</v>
      </c>
      <c r="D194" s="3" t="n">
        <v>1339.8072</v>
      </c>
      <c r="E194" s="3" t="n">
        <v>1158.1201</v>
      </c>
      <c r="F194" s="3" t="n">
        <v>2319.4828</v>
      </c>
      <c r="G194" s="3" t="n">
        <v>231.8992</v>
      </c>
      <c r="H194" s="3" t="n">
        <v>1259.2321</v>
      </c>
      <c r="I194" s="3" t="n">
        <v>454.4634</v>
      </c>
      <c r="J194" s="3" t="n">
        <v>309.0351</v>
      </c>
    </row>
    <row r="195" customFormat="false" ht="14.4" hidden="false" customHeight="false" outlineLevel="0" collapsed="false">
      <c r="A195" s="3" t="s">
        <v>203</v>
      </c>
      <c r="B195" s="4" t="n">
        <v>0</v>
      </c>
      <c r="C195" s="4" t="n">
        <v>0</v>
      </c>
      <c r="D195" s="3" t="n">
        <v>2979.7139</v>
      </c>
      <c r="E195" s="3" t="n">
        <v>2872.7048</v>
      </c>
      <c r="F195" s="3" t="n">
        <v>1147.2042</v>
      </c>
      <c r="G195" s="3" t="n">
        <v>201.5605</v>
      </c>
      <c r="H195" s="3" t="n">
        <v>1891.5475</v>
      </c>
      <c r="I195" s="3" t="n">
        <v>207.5423</v>
      </c>
      <c r="J195" s="3" t="n">
        <v>337.8414</v>
      </c>
    </row>
    <row r="196" customFormat="false" ht="14.4" hidden="false" customHeight="false" outlineLevel="0" collapsed="false">
      <c r="A196" s="3" t="s">
        <v>204</v>
      </c>
      <c r="B196" s="4" t="n">
        <v>549</v>
      </c>
      <c r="C196" s="4" t="n">
        <v>0</v>
      </c>
      <c r="D196" s="3" t="n">
        <v>1917.2</v>
      </c>
      <c r="E196" s="3" t="n">
        <v>2256.168</v>
      </c>
      <c r="F196" s="3" t="n">
        <v>1272</v>
      </c>
      <c r="G196" s="3" t="n">
        <v>322</v>
      </c>
      <c r="H196" s="3" t="n">
        <v>1136</v>
      </c>
      <c r="I196" s="3" t="n">
        <v>594.4</v>
      </c>
      <c r="J196" s="3" t="n">
        <v>261.2</v>
      </c>
    </row>
    <row r="197" customFormat="false" ht="14.4" hidden="false" customHeight="false" outlineLevel="0" collapsed="false">
      <c r="A197" s="3" t="s">
        <v>205</v>
      </c>
      <c r="B197" s="4" t="n">
        <v>0</v>
      </c>
      <c r="C197" s="4" t="n">
        <v>0</v>
      </c>
      <c r="D197" s="3" t="n">
        <v>3225.1948</v>
      </c>
      <c r="E197" s="3" t="n">
        <v>1889.7013</v>
      </c>
      <c r="F197" s="3" t="n">
        <v>2174.026</v>
      </c>
      <c r="G197" s="3" t="n">
        <v>165.974</v>
      </c>
      <c r="H197" s="3" t="n">
        <v>1377.9221</v>
      </c>
      <c r="I197" s="3" t="n">
        <v>1150.1299</v>
      </c>
      <c r="J197" s="3" t="n">
        <v>259.7403</v>
      </c>
    </row>
    <row r="198" customFormat="false" ht="14.4" hidden="false" customHeight="false" outlineLevel="0" collapsed="false">
      <c r="A198" s="3" t="s">
        <v>206</v>
      </c>
      <c r="B198" s="4" t="n">
        <v>458</v>
      </c>
      <c r="C198" s="4" t="n">
        <v>0</v>
      </c>
      <c r="D198" s="3" t="n">
        <v>2871.894</v>
      </c>
      <c r="E198" s="3" t="n">
        <v>3344.8477</v>
      </c>
      <c r="F198" s="3" t="n">
        <v>1812.6269</v>
      </c>
      <c r="G198" s="3" t="n">
        <v>31.3255</v>
      </c>
      <c r="H198" s="3" t="n">
        <v>1015.5661</v>
      </c>
      <c r="I198" s="3" t="n">
        <v>674.0791</v>
      </c>
      <c r="J198" s="3" t="n">
        <v>233.5879</v>
      </c>
    </row>
    <row r="199" customFormat="false" ht="14.4" hidden="false" customHeight="false" outlineLevel="0" collapsed="false">
      <c r="A199" s="3" t="s">
        <v>207</v>
      </c>
      <c r="B199" s="4" t="n">
        <v>1124</v>
      </c>
      <c r="C199" s="4" t="n">
        <v>0</v>
      </c>
      <c r="D199" s="3" t="n">
        <v>4264.0551</v>
      </c>
      <c r="E199" s="3" t="n">
        <v>1462.4592</v>
      </c>
      <c r="F199" s="3" t="n">
        <v>3432.4749</v>
      </c>
      <c r="G199" s="3" t="n">
        <v>1052.3516</v>
      </c>
      <c r="H199" s="3" t="n">
        <v>2619.7558</v>
      </c>
      <c r="I199" s="3" t="n">
        <v>1264.176</v>
      </c>
      <c r="J199" s="3" t="n">
        <v>510.9418</v>
      </c>
    </row>
    <row r="200" customFormat="false" ht="14.4" hidden="false" customHeight="false" outlineLevel="0" collapsed="false">
      <c r="A200" s="3" t="s">
        <v>208</v>
      </c>
      <c r="B200" s="4" t="n">
        <v>396</v>
      </c>
      <c r="C200" s="4" t="n">
        <v>0</v>
      </c>
      <c r="D200" s="3" t="n">
        <v>2272.0525</v>
      </c>
      <c r="E200" s="3" t="n">
        <v>2121.4345</v>
      </c>
      <c r="F200" s="3" t="n">
        <v>1487.9287</v>
      </c>
      <c r="G200" s="3" t="n">
        <v>435.9716</v>
      </c>
      <c r="H200" s="3" t="n">
        <v>1706.0708</v>
      </c>
      <c r="I200" s="3" t="n">
        <v>1399.7969</v>
      </c>
      <c r="J200" s="3" t="n">
        <v>566.9193</v>
      </c>
    </row>
    <row r="201" customFormat="false" ht="14.4" hidden="false" customHeight="false" outlineLevel="0" collapsed="false">
      <c r="A201" s="3" t="s">
        <v>209</v>
      </c>
      <c r="B201" s="4" t="n">
        <v>30</v>
      </c>
      <c r="C201" s="4" t="n">
        <v>0</v>
      </c>
      <c r="D201" s="3" t="n">
        <v>3610.9018</v>
      </c>
      <c r="E201" s="3" t="n">
        <v>1095.2104</v>
      </c>
      <c r="F201" s="3" t="n">
        <v>2215.0241</v>
      </c>
      <c r="G201" s="3" t="n">
        <v>102.3933</v>
      </c>
      <c r="H201" s="3" t="n">
        <v>1132.1154</v>
      </c>
      <c r="I201" s="3" t="n">
        <v>717.8386</v>
      </c>
      <c r="J201" s="3" t="n">
        <v>236.6262</v>
      </c>
    </row>
    <row r="202" customFormat="false" ht="14.4" hidden="false" customHeight="false" outlineLevel="0" collapsed="false">
      <c r="A202" s="3" t="s">
        <v>210</v>
      </c>
      <c r="B202" s="4" t="n">
        <v>1156</v>
      </c>
      <c r="C202" s="4" t="n">
        <v>0</v>
      </c>
      <c r="D202" s="3" t="n">
        <v>1712.8975</v>
      </c>
      <c r="E202" s="3" t="n">
        <v>2184.629</v>
      </c>
      <c r="F202" s="3" t="n">
        <v>1607.7739</v>
      </c>
      <c r="G202" s="3" t="n">
        <v>398.4099</v>
      </c>
      <c r="H202" s="3" t="n">
        <v>1256.1837</v>
      </c>
      <c r="I202" s="3" t="n">
        <v>232.3322</v>
      </c>
      <c r="J202" s="3" t="n">
        <v>159.894</v>
      </c>
    </row>
    <row r="203" customFormat="false" ht="14.4" hidden="false" customHeight="false" outlineLevel="0" collapsed="false">
      <c r="A203" s="3" t="s">
        <v>211</v>
      </c>
      <c r="B203" s="4" t="n">
        <v>881</v>
      </c>
      <c r="C203" s="4" t="n">
        <v>0</v>
      </c>
      <c r="D203" s="3" t="n">
        <v>4467.9986</v>
      </c>
      <c r="E203" s="3" t="n">
        <v>2223.5625</v>
      </c>
      <c r="F203" s="3" t="n">
        <v>1568.5743</v>
      </c>
      <c r="G203" s="3" t="n">
        <v>264.1382</v>
      </c>
      <c r="H203" s="3" t="n">
        <v>1505.2489</v>
      </c>
      <c r="I203" s="3" t="n">
        <v>888.2492</v>
      </c>
      <c r="J203" s="3" t="n">
        <v>322.0454</v>
      </c>
    </row>
    <row r="204" customFormat="false" ht="14.4" hidden="false" customHeight="false" outlineLevel="0" collapsed="false">
      <c r="A204" s="3" t="s">
        <v>212</v>
      </c>
      <c r="B204" s="4" t="n">
        <v>1004</v>
      </c>
      <c r="C204" s="4" t="n">
        <v>0</v>
      </c>
      <c r="D204" s="3" t="n">
        <v>1751.5673</v>
      </c>
      <c r="E204" s="3" t="n">
        <v>1754.3045</v>
      </c>
      <c r="F204" s="3" t="n">
        <v>2383.1686</v>
      </c>
      <c r="G204" s="3" t="n">
        <v>578.897</v>
      </c>
      <c r="H204" s="3" t="n">
        <v>2028.2648</v>
      </c>
      <c r="I204" s="3" t="n">
        <v>411.0084</v>
      </c>
      <c r="J204" s="3" t="n">
        <v>375.3055</v>
      </c>
    </row>
    <row r="205" customFormat="false" ht="14.4" hidden="false" customHeight="false" outlineLevel="0" collapsed="false">
      <c r="A205" s="3" t="s">
        <v>213</v>
      </c>
      <c r="B205" s="4" t="n">
        <v>607</v>
      </c>
      <c r="C205" s="4" t="n">
        <v>0</v>
      </c>
      <c r="D205" s="3" t="n">
        <v>3000.9431</v>
      </c>
      <c r="E205" s="3" t="n">
        <v>2544.7283</v>
      </c>
      <c r="F205" s="3" t="n">
        <v>1741.6032</v>
      </c>
      <c r="G205" s="3" t="n">
        <v>542.909</v>
      </c>
      <c r="H205" s="3" t="n">
        <v>3154.1531</v>
      </c>
      <c r="I205" s="3" t="n">
        <v>1161.8426</v>
      </c>
      <c r="J205" s="3" t="n">
        <v>326.4418</v>
      </c>
    </row>
    <row r="206" customFormat="false" ht="14.4" hidden="false" customHeight="false" outlineLevel="0" collapsed="false">
      <c r="A206" s="3" t="s">
        <v>214</v>
      </c>
      <c r="B206" s="4" t="n">
        <v>0</v>
      </c>
      <c r="C206" s="4" t="n">
        <v>0</v>
      </c>
      <c r="D206" s="3" t="n">
        <v>3099.2315</v>
      </c>
      <c r="E206" s="3" t="n">
        <v>2602.6239</v>
      </c>
      <c r="F206" s="3" t="n">
        <v>1484.3524</v>
      </c>
      <c r="G206" s="3" t="n">
        <v>461.0758</v>
      </c>
      <c r="H206" s="3" t="n">
        <v>2591.3799</v>
      </c>
      <c r="I206" s="3" t="n">
        <v>972.9369</v>
      </c>
      <c r="J206" s="3" t="n">
        <v>510.97</v>
      </c>
    </row>
    <row r="207" customFormat="false" ht="14.4" hidden="false" customHeight="false" outlineLevel="0" collapsed="false">
      <c r="A207" s="3" t="s">
        <v>215</v>
      </c>
      <c r="B207" s="4" t="n">
        <v>365</v>
      </c>
      <c r="C207" s="4" t="n">
        <v>0</v>
      </c>
      <c r="D207" s="3" t="n">
        <v>3131.5143</v>
      </c>
      <c r="E207" s="3" t="n">
        <v>2407.6836</v>
      </c>
      <c r="F207" s="3" t="n">
        <v>1655.3172</v>
      </c>
      <c r="G207" s="3" t="n">
        <v>323.8281</v>
      </c>
      <c r="H207" s="3" t="n">
        <v>2054.5875</v>
      </c>
      <c r="I207" s="3" t="n">
        <v>1561.3453</v>
      </c>
      <c r="J207" s="3" t="n">
        <v>332.6517</v>
      </c>
    </row>
    <row r="208" customFormat="false" ht="14.4" hidden="false" customHeight="false" outlineLevel="0" collapsed="false">
      <c r="A208" s="3" t="s">
        <v>216</v>
      </c>
      <c r="B208" s="4" t="n">
        <v>1127</v>
      </c>
      <c r="C208" s="4" t="n">
        <v>1</v>
      </c>
      <c r="D208" s="3" t="n">
        <v>3217.2322</v>
      </c>
      <c r="E208" s="3" t="n">
        <v>2132.6381</v>
      </c>
      <c r="F208" s="3" t="n">
        <v>1553.2269</v>
      </c>
      <c r="G208" s="3" t="n">
        <v>438.7891</v>
      </c>
      <c r="H208" s="3" t="n">
        <v>2584.4977</v>
      </c>
      <c r="I208" s="3" t="n">
        <v>796.4072</v>
      </c>
      <c r="J208" s="3" t="n">
        <v>468.3965</v>
      </c>
    </row>
    <row r="209" customFormat="false" ht="14.4" hidden="false" customHeight="false" outlineLevel="0" collapsed="false">
      <c r="A209" s="3" t="s">
        <v>217</v>
      </c>
      <c r="B209" s="4" t="n">
        <v>304</v>
      </c>
      <c r="C209" s="4" t="n">
        <v>1</v>
      </c>
      <c r="D209" s="3" t="n">
        <v>2650.698</v>
      </c>
      <c r="E209" s="3" t="n">
        <v>3344.7462</v>
      </c>
      <c r="F209" s="3" t="n">
        <v>2102.7919</v>
      </c>
      <c r="G209" s="3" t="n">
        <v>349.302</v>
      </c>
      <c r="H209" s="3" t="n">
        <v>1610.7234</v>
      </c>
      <c r="I209" s="3" t="n">
        <v>638.9594</v>
      </c>
      <c r="J209" s="3" t="n">
        <v>168.1472</v>
      </c>
    </row>
    <row r="210" customFormat="false" ht="14.4" hidden="false" customHeight="false" outlineLevel="0" collapsed="false">
      <c r="A210" s="3" t="s">
        <v>218</v>
      </c>
      <c r="B210" s="4" t="n">
        <v>943</v>
      </c>
      <c r="C210" s="4" t="n">
        <v>0</v>
      </c>
      <c r="D210" s="3" t="n">
        <v>3025.3046</v>
      </c>
      <c r="E210" s="3" t="n">
        <v>1671.8567</v>
      </c>
      <c r="F210" s="3" t="n">
        <v>927.2102</v>
      </c>
      <c r="G210" s="3" t="n">
        <v>138.2901</v>
      </c>
      <c r="H210" s="3" t="n">
        <v>1593.2521</v>
      </c>
      <c r="I210" s="3" t="n">
        <v>855.9825</v>
      </c>
      <c r="J210" s="3" t="n">
        <v>541.0809</v>
      </c>
    </row>
    <row r="211" customFormat="false" ht="14.4" hidden="false" customHeight="false" outlineLevel="0" collapsed="false">
      <c r="A211" s="3" t="s">
        <v>219</v>
      </c>
      <c r="B211" s="4" t="n">
        <v>943</v>
      </c>
      <c r="C211" s="4" t="n">
        <v>0</v>
      </c>
      <c r="D211" s="3" t="n">
        <v>3012.4648</v>
      </c>
      <c r="E211" s="3" t="n">
        <v>2173.3012</v>
      </c>
      <c r="F211" s="3" t="n">
        <v>1007.6397</v>
      </c>
      <c r="G211" s="3" t="n">
        <v>607.1572</v>
      </c>
      <c r="H211" s="3" t="n">
        <v>3862.0828</v>
      </c>
      <c r="I211" s="3" t="n">
        <v>577.4025</v>
      </c>
      <c r="J211" s="3" t="n">
        <v>408.9264</v>
      </c>
    </row>
    <row r="212" customFormat="false" ht="14.4" hidden="false" customHeight="false" outlineLevel="0" collapsed="false">
      <c r="A212" s="3" t="s">
        <v>220</v>
      </c>
      <c r="B212" s="4" t="n">
        <v>30</v>
      </c>
      <c r="C212" s="4" t="n">
        <v>0</v>
      </c>
      <c r="D212" s="3" t="n">
        <v>1634.3329</v>
      </c>
      <c r="E212" s="3" t="n">
        <v>1863.7301</v>
      </c>
      <c r="F212" s="3" t="n">
        <v>1146.8788</v>
      </c>
      <c r="G212" s="3" t="n">
        <v>379.743</v>
      </c>
      <c r="H212" s="3" t="n">
        <v>2430.8446</v>
      </c>
      <c r="I212" s="3" t="n">
        <v>1478.5802</v>
      </c>
      <c r="J212" s="3" t="n">
        <v>673.1946</v>
      </c>
    </row>
    <row r="213" customFormat="false" ht="14.4" hidden="false" customHeight="false" outlineLevel="0" collapsed="false">
      <c r="A213" s="3" t="s">
        <v>221</v>
      </c>
      <c r="B213" s="4" t="n">
        <v>1004</v>
      </c>
      <c r="C213" s="4" t="n">
        <v>0</v>
      </c>
      <c r="D213" s="3" t="n">
        <v>3717.7419</v>
      </c>
      <c r="E213" s="3" t="n">
        <v>2639.2935</v>
      </c>
      <c r="F213" s="3" t="n">
        <v>1691.9355</v>
      </c>
      <c r="G213" s="3" t="n">
        <v>537.7419</v>
      </c>
      <c r="H213" s="3" t="n">
        <v>5777.4194</v>
      </c>
      <c r="I213" s="3" t="n">
        <v>1061.6129</v>
      </c>
      <c r="J213" s="3" t="n">
        <v>199.3548</v>
      </c>
    </row>
    <row r="214" customFormat="false" ht="14.4" hidden="false" customHeight="false" outlineLevel="0" collapsed="false">
      <c r="A214" s="3" t="s">
        <v>222</v>
      </c>
      <c r="B214" s="4" t="n">
        <v>3409</v>
      </c>
      <c r="C214" s="4" t="n">
        <v>1</v>
      </c>
      <c r="D214" s="3" t="n">
        <v>4962.396</v>
      </c>
      <c r="E214" s="3" t="n">
        <v>1895.0915</v>
      </c>
      <c r="F214" s="3" t="n">
        <v>1493.5108</v>
      </c>
      <c r="G214" s="3" t="n">
        <v>112.4792</v>
      </c>
      <c r="H214" s="3" t="n">
        <v>2369.7171</v>
      </c>
      <c r="I214" s="3" t="n">
        <v>716.8053</v>
      </c>
      <c r="J214" s="3" t="n">
        <v>279.2013</v>
      </c>
    </row>
    <row r="215" customFormat="false" ht="14.4" hidden="false" customHeight="false" outlineLevel="0" collapsed="false">
      <c r="A215" s="3" t="s">
        <v>223</v>
      </c>
      <c r="B215" s="4" t="n">
        <v>1308</v>
      </c>
      <c r="C215" s="4" t="n">
        <v>0</v>
      </c>
      <c r="D215" s="3" t="n">
        <v>2150.6054</v>
      </c>
      <c r="E215" s="3" t="n">
        <v>1751.233</v>
      </c>
      <c r="F215" s="3" t="n">
        <v>857.5997</v>
      </c>
      <c r="G215" s="3" t="n">
        <v>147.7378</v>
      </c>
      <c r="H215" s="3" t="n">
        <v>1671.9591</v>
      </c>
      <c r="I215" s="3" t="n">
        <v>661.8171</v>
      </c>
      <c r="J215" s="3" t="n">
        <v>246.8302</v>
      </c>
    </row>
    <row r="216" customFormat="false" ht="14.4" hidden="false" customHeight="false" outlineLevel="0" collapsed="false">
      <c r="A216" s="3" t="s">
        <v>224</v>
      </c>
      <c r="B216" s="4" t="n">
        <v>1217</v>
      </c>
      <c r="C216" s="4" t="n">
        <v>0</v>
      </c>
      <c r="D216" s="3" t="n">
        <v>3218.9948</v>
      </c>
      <c r="E216" s="3" t="n">
        <v>3302.8721</v>
      </c>
      <c r="F216" s="3" t="n">
        <v>1240.5352</v>
      </c>
      <c r="G216" s="3" t="n">
        <v>168.4073</v>
      </c>
      <c r="H216" s="3" t="n">
        <v>1958.8773</v>
      </c>
      <c r="I216" s="3" t="n">
        <v>655.6789</v>
      </c>
      <c r="J216" s="3" t="n">
        <v>425.2611</v>
      </c>
    </row>
    <row r="217" customFormat="false" ht="14.4" hidden="false" customHeight="false" outlineLevel="0" collapsed="false">
      <c r="A217" s="3" t="s">
        <v>225</v>
      </c>
      <c r="B217" s="4" t="n">
        <v>0</v>
      </c>
      <c r="C217" s="4" t="n">
        <v>0</v>
      </c>
      <c r="D217" s="3" t="n">
        <v>3961.2162</v>
      </c>
      <c r="E217" s="3" t="n">
        <v>2646.1339</v>
      </c>
      <c r="F217" s="3" t="n">
        <v>1713.6402</v>
      </c>
      <c r="G217" s="3" t="n">
        <v>89.6169</v>
      </c>
      <c r="H217" s="3" t="n">
        <v>2749.8823</v>
      </c>
      <c r="I217" s="3" t="n">
        <v>1434.9995</v>
      </c>
      <c r="J217" s="3" t="n">
        <v>1081.4271</v>
      </c>
    </row>
    <row r="218" customFormat="false" ht="14.4" hidden="false" customHeight="false" outlineLevel="0" collapsed="false">
      <c r="A218" s="3" t="s">
        <v>226</v>
      </c>
      <c r="B218" s="4" t="n">
        <v>1004</v>
      </c>
      <c r="C218" s="4" t="n">
        <v>0</v>
      </c>
      <c r="D218" s="3" t="n">
        <v>3720.6854</v>
      </c>
      <c r="E218" s="3" t="n">
        <v>1332.6365</v>
      </c>
      <c r="F218" s="3" t="n">
        <v>1269.2778</v>
      </c>
      <c r="G218" s="3" t="n">
        <v>49.2044</v>
      </c>
      <c r="H218" s="3" t="n">
        <v>998.776</v>
      </c>
      <c r="I218" s="3" t="n">
        <v>479.0698</v>
      </c>
      <c r="J218" s="3" t="n">
        <v>232.0685</v>
      </c>
    </row>
    <row r="219" customFormat="false" ht="14.4" hidden="false" customHeight="false" outlineLevel="0" collapsed="false">
      <c r="A219" s="3" t="s">
        <v>227</v>
      </c>
      <c r="B219" s="4" t="n">
        <v>942</v>
      </c>
      <c r="C219" s="4" t="n">
        <v>0</v>
      </c>
      <c r="D219" s="3" t="n">
        <v>2339.0247</v>
      </c>
      <c r="E219" s="3" t="n">
        <v>1474.5066</v>
      </c>
      <c r="F219" s="3" t="n">
        <v>1021.0612</v>
      </c>
      <c r="G219" s="3" t="n">
        <v>569.6757</v>
      </c>
      <c r="H219" s="3" t="n">
        <v>2679.1823</v>
      </c>
      <c r="I219" s="3" t="n">
        <v>1261.1725</v>
      </c>
      <c r="J219" s="3" t="n">
        <v>320.1483</v>
      </c>
    </row>
    <row r="220" customFormat="false" ht="14.4" hidden="false" customHeight="false" outlineLevel="0" collapsed="false">
      <c r="A220" s="3" t="s">
        <v>228</v>
      </c>
      <c r="B220" s="4" t="n">
        <v>546</v>
      </c>
      <c r="C220" s="4" t="n">
        <v>0</v>
      </c>
      <c r="D220" s="3" t="n">
        <v>3123.3639</v>
      </c>
      <c r="E220" s="3" t="n">
        <v>1584.8789</v>
      </c>
      <c r="F220" s="3" t="n">
        <v>2570.3534</v>
      </c>
      <c r="G220" s="3" t="n">
        <v>36.322</v>
      </c>
      <c r="H220" s="3" t="n">
        <v>527.1597</v>
      </c>
      <c r="I220" s="3" t="n">
        <v>1094.8953</v>
      </c>
      <c r="J220" s="3" t="n">
        <v>239.856</v>
      </c>
    </row>
    <row r="221" customFormat="false" ht="14.4" hidden="false" customHeight="false" outlineLevel="0" collapsed="false">
      <c r="A221" s="3" t="s">
        <v>229</v>
      </c>
      <c r="B221" s="4" t="n">
        <v>0</v>
      </c>
      <c r="C221" s="4" t="n">
        <v>0</v>
      </c>
      <c r="D221" s="3" t="n">
        <v>2410.9931</v>
      </c>
      <c r="E221" s="3" t="n">
        <v>2150.2623</v>
      </c>
      <c r="F221" s="3" t="n">
        <v>1512.1799</v>
      </c>
      <c r="G221" s="3" t="n">
        <v>1695.8151</v>
      </c>
      <c r="H221" s="3" t="n">
        <v>4816.9894</v>
      </c>
      <c r="I221" s="3" t="n">
        <v>868.832</v>
      </c>
      <c r="J221" s="3" t="n">
        <v>486.5709</v>
      </c>
    </row>
    <row r="222" customFormat="false" ht="14.4" hidden="false" customHeight="false" outlineLevel="0" collapsed="false">
      <c r="A222" s="3" t="s">
        <v>230</v>
      </c>
      <c r="B222" s="4" t="n">
        <v>1277</v>
      </c>
      <c r="C222" s="4" t="n">
        <v>0</v>
      </c>
      <c r="D222" s="3" t="n">
        <v>2741.7581</v>
      </c>
      <c r="E222" s="3" t="n">
        <v>2454.8585</v>
      </c>
      <c r="F222" s="3" t="n">
        <v>1430.3186</v>
      </c>
      <c r="G222" s="3" t="n">
        <v>54.472</v>
      </c>
      <c r="H222" s="3" t="n">
        <v>1139.4586</v>
      </c>
      <c r="I222" s="3" t="n">
        <v>502.5814</v>
      </c>
      <c r="J222" s="3" t="n">
        <v>258.6564</v>
      </c>
    </row>
    <row r="223" customFormat="false" ht="14.4" hidden="false" customHeight="false" outlineLevel="0" collapsed="false">
      <c r="A223" s="3" t="s">
        <v>231</v>
      </c>
      <c r="B223" s="4" t="n">
        <v>0</v>
      </c>
      <c r="C223" s="4" t="n">
        <v>0</v>
      </c>
      <c r="D223" s="3" t="n">
        <v>3940.2299</v>
      </c>
      <c r="E223" s="3" t="n">
        <v>3170.0481</v>
      </c>
      <c r="F223" s="3" t="n">
        <v>1697.8056</v>
      </c>
      <c r="G223" s="3" t="n">
        <v>1117.4504</v>
      </c>
      <c r="H223" s="3" t="n">
        <v>1954.023</v>
      </c>
      <c r="I223" s="3" t="n">
        <v>765.9352</v>
      </c>
      <c r="J223" s="3" t="n">
        <v>383.4901</v>
      </c>
    </row>
    <row r="224" customFormat="false" ht="14.4" hidden="false" customHeight="false" outlineLevel="0" collapsed="false">
      <c r="A224" s="3" t="s">
        <v>232</v>
      </c>
      <c r="B224" s="4" t="n">
        <v>365</v>
      </c>
      <c r="C224" s="4" t="n">
        <v>0</v>
      </c>
      <c r="D224" s="3" t="n">
        <v>4132.4616</v>
      </c>
      <c r="E224" s="3" t="n">
        <v>3009.7959</v>
      </c>
      <c r="F224" s="3" t="n">
        <v>1547.5675</v>
      </c>
      <c r="G224" s="3" t="n">
        <v>351.3</v>
      </c>
      <c r="H224" s="3" t="n">
        <v>2531.3704</v>
      </c>
      <c r="I224" s="3" t="n">
        <v>1053.9</v>
      </c>
      <c r="J224" s="3" t="n">
        <v>631.9596</v>
      </c>
    </row>
    <row r="225" customFormat="false" ht="14.4" hidden="false" customHeight="false" outlineLevel="0" collapsed="false">
      <c r="A225" s="3" t="s">
        <v>233</v>
      </c>
      <c r="B225" s="4" t="n">
        <v>304</v>
      </c>
      <c r="C225" s="4" t="n">
        <v>0</v>
      </c>
      <c r="D225" s="3" t="n">
        <v>6085.1743</v>
      </c>
      <c r="E225" s="3" t="n">
        <v>399.8376</v>
      </c>
      <c r="F225" s="3" t="n">
        <v>1607.6657</v>
      </c>
      <c r="G225" s="3" t="n">
        <v>1822.1986</v>
      </c>
      <c r="H225" s="3" t="n">
        <v>2456.2151</v>
      </c>
      <c r="I225" s="3" t="n">
        <v>2963.8009</v>
      </c>
      <c r="J225" s="3" t="n">
        <v>203.0876</v>
      </c>
    </row>
    <row r="226" customFormat="false" ht="14.4" hidden="false" customHeight="false" outlineLevel="0" collapsed="false">
      <c r="A226" s="3" t="s">
        <v>234</v>
      </c>
      <c r="B226" s="4" t="n">
        <v>304</v>
      </c>
      <c r="C226" s="4" t="n">
        <v>0</v>
      </c>
      <c r="D226" s="3" t="n">
        <v>3564.1142</v>
      </c>
      <c r="E226" s="3" t="n">
        <v>2989.1255</v>
      </c>
      <c r="F226" s="3" t="n">
        <v>923.8786</v>
      </c>
      <c r="G226" s="3" t="n">
        <v>311.2823</v>
      </c>
      <c r="H226" s="3" t="n">
        <v>2741.7309</v>
      </c>
      <c r="I226" s="3" t="n">
        <v>699.5922</v>
      </c>
      <c r="J226" s="3" t="n">
        <v>566.8328</v>
      </c>
    </row>
    <row r="227" customFormat="false" ht="14.4" hidden="false" customHeight="false" outlineLevel="0" collapsed="false">
      <c r="A227" s="3" t="s">
        <v>235</v>
      </c>
      <c r="B227" s="4" t="n">
        <v>365</v>
      </c>
      <c r="C227" s="4" t="n">
        <v>0</v>
      </c>
      <c r="D227" s="3" t="n">
        <v>2223.5632</v>
      </c>
      <c r="E227" s="3" t="n">
        <v>2324.9122</v>
      </c>
      <c r="F227" s="3" t="n">
        <v>2199.182</v>
      </c>
      <c r="G227" s="3" t="n">
        <v>67.2224</v>
      </c>
      <c r="H227" s="3" t="n">
        <v>746.7606</v>
      </c>
      <c r="I227" s="3" t="n">
        <v>1103.074</v>
      </c>
      <c r="J227" s="3" t="n">
        <v>427.3672</v>
      </c>
    </row>
    <row r="228" customFormat="false" ht="14.4" hidden="false" customHeight="false" outlineLevel="0" collapsed="false">
      <c r="A228" s="3" t="s">
        <v>236</v>
      </c>
      <c r="B228" s="4" t="n">
        <v>31</v>
      </c>
      <c r="C228" s="4" t="n">
        <v>0</v>
      </c>
      <c r="D228" s="3" t="n">
        <v>2408.8516</v>
      </c>
      <c r="E228" s="3" t="n">
        <v>2237.1339</v>
      </c>
      <c r="F228" s="3" t="n">
        <v>1761.0422</v>
      </c>
      <c r="G228" s="3" t="n">
        <v>76.0239</v>
      </c>
      <c r="H228" s="3" t="n">
        <v>3542.0719</v>
      </c>
      <c r="I228" s="3" t="n">
        <v>960.1142</v>
      </c>
      <c r="J228" s="3" t="n">
        <v>320.8709</v>
      </c>
    </row>
    <row r="229" customFormat="false" ht="14.4" hidden="false" customHeight="false" outlineLevel="0" collapsed="false">
      <c r="A229" s="3" t="s">
        <v>237</v>
      </c>
      <c r="B229" s="4" t="n">
        <v>1522</v>
      </c>
      <c r="C229" s="4" t="n">
        <v>0</v>
      </c>
      <c r="D229" s="3" t="n">
        <v>5100.2406</v>
      </c>
      <c r="E229" s="3" t="n">
        <v>2142.2414</v>
      </c>
      <c r="F229" s="3" t="n">
        <v>1651.9647</v>
      </c>
      <c r="G229" s="3" t="n">
        <v>329.591</v>
      </c>
      <c r="H229" s="3" t="n">
        <v>1427.4258</v>
      </c>
      <c r="I229" s="3" t="n">
        <v>629.5108</v>
      </c>
      <c r="J229" s="3" t="n">
        <v>362.8709</v>
      </c>
    </row>
    <row r="230" customFormat="false" ht="14.4" hidden="false" customHeight="false" outlineLevel="0" collapsed="false">
      <c r="A230" s="3" t="s">
        <v>238</v>
      </c>
      <c r="B230" s="4" t="n">
        <v>1492</v>
      </c>
      <c r="C230" s="4" t="n">
        <v>0</v>
      </c>
      <c r="D230" s="3" t="n">
        <v>2212.3748</v>
      </c>
      <c r="E230" s="3" t="n">
        <v>1845.7461</v>
      </c>
      <c r="F230" s="3" t="n">
        <v>2902.5551</v>
      </c>
      <c r="G230" s="3" t="n">
        <v>18.9887</v>
      </c>
      <c r="H230" s="3" t="n">
        <v>1502.8183</v>
      </c>
      <c r="I230" s="3" t="n">
        <v>302.6563</v>
      </c>
      <c r="J230" s="3" t="n">
        <v>273.592</v>
      </c>
    </row>
    <row r="231" customFormat="false" ht="14.4" hidden="false" customHeight="false" outlineLevel="0" collapsed="false">
      <c r="A231" s="3" t="s">
        <v>239</v>
      </c>
      <c r="B231" s="4" t="n">
        <v>0</v>
      </c>
      <c r="C231" s="4" t="n">
        <v>0</v>
      </c>
      <c r="D231" s="3" t="n">
        <v>3576.9819</v>
      </c>
      <c r="E231" s="3" t="n">
        <v>1430.2418</v>
      </c>
      <c r="F231" s="3" t="n">
        <v>887.3584</v>
      </c>
      <c r="G231" s="3" t="n">
        <v>889.5011</v>
      </c>
      <c r="H231" s="3" t="n">
        <v>2490.6642</v>
      </c>
      <c r="I231" s="3" t="n">
        <v>624.4261</v>
      </c>
      <c r="J231" s="3" t="n">
        <v>401.5917</v>
      </c>
    </row>
    <row r="232" customFormat="false" ht="14.4" hidden="false" customHeight="false" outlineLevel="0" collapsed="false">
      <c r="A232" s="3" t="s">
        <v>240</v>
      </c>
      <c r="B232" s="4" t="n">
        <v>1371</v>
      </c>
      <c r="C232" s="4" t="n">
        <v>0</v>
      </c>
      <c r="D232" s="3" t="n">
        <v>3990.1882</v>
      </c>
      <c r="E232" s="3" t="n">
        <v>2662.1946</v>
      </c>
      <c r="F232" s="3" t="n">
        <v>1182.4189</v>
      </c>
      <c r="G232" s="3" t="n">
        <v>205.847</v>
      </c>
      <c r="H232" s="3" t="n">
        <v>2929.9159</v>
      </c>
      <c r="I232" s="3" t="n">
        <v>839.6075</v>
      </c>
      <c r="J232" s="3" t="n">
        <v>249.0989</v>
      </c>
    </row>
    <row r="233" customFormat="false" ht="14.4" hidden="false" customHeight="false" outlineLevel="0" collapsed="false">
      <c r="A233" s="3" t="s">
        <v>241</v>
      </c>
      <c r="B233" s="4" t="n">
        <v>912</v>
      </c>
      <c r="C233" s="4" t="n">
        <v>0</v>
      </c>
      <c r="D233" s="3" t="n">
        <v>1417.6948</v>
      </c>
      <c r="E233" s="3" t="n">
        <v>2462.2841</v>
      </c>
      <c r="F233" s="3" t="n">
        <v>1870.2942</v>
      </c>
      <c r="G233" s="3" t="n">
        <v>59.4748</v>
      </c>
      <c r="H233" s="3" t="n">
        <v>1818.8337</v>
      </c>
      <c r="I233" s="3" t="n">
        <v>644.5218</v>
      </c>
      <c r="J233" s="3" t="n">
        <v>267.4259</v>
      </c>
    </row>
    <row r="234" customFormat="false" ht="14.4" hidden="false" customHeight="false" outlineLevel="0" collapsed="false">
      <c r="A234" s="3" t="s">
        <v>242</v>
      </c>
      <c r="B234" s="4" t="n">
        <v>1006</v>
      </c>
      <c r="C234" s="4" t="n">
        <v>0</v>
      </c>
      <c r="D234" s="3" t="n">
        <v>1526.0958</v>
      </c>
      <c r="E234" s="3" t="n">
        <v>2202.1872</v>
      </c>
      <c r="F234" s="3" t="n">
        <v>2005.1569</v>
      </c>
      <c r="G234" s="3" t="n">
        <v>266.7378</v>
      </c>
      <c r="H234" s="3" t="n">
        <v>2219.2585</v>
      </c>
      <c r="I234" s="3" t="n">
        <v>571.5302</v>
      </c>
      <c r="J234" s="3" t="n">
        <v>673.9575</v>
      </c>
    </row>
    <row r="235" customFormat="false" ht="14.4" hidden="false" customHeight="false" outlineLevel="0" collapsed="false">
      <c r="A235" s="3" t="s">
        <v>243</v>
      </c>
      <c r="B235" s="4" t="n">
        <v>31</v>
      </c>
      <c r="C235" s="4" t="n">
        <v>0</v>
      </c>
      <c r="D235" s="3" t="n">
        <v>3709.3607</v>
      </c>
      <c r="E235" s="3" t="n">
        <v>1906.1008</v>
      </c>
      <c r="F235" s="3" t="n">
        <v>1140.3011</v>
      </c>
      <c r="G235" s="3" t="n">
        <v>626.2274</v>
      </c>
      <c r="H235" s="3" t="n">
        <v>3938.9046</v>
      </c>
      <c r="I235" s="3" t="n">
        <v>819.1141</v>
      </c>
      <c r="J235" s="3" t="n">
        <v>325.1146</v>
      </c>
    </row>
    <row r="236" customFormat="false" ht="14.4" hidden="false" customHeight="false" outlineLevel="0" collapsed="false">
      <c r="A236" s="3" t="s">
        <v>244</v>
      </c>
      <c r="B236" s="4" t="n">
        <v>761</v>
      </c>
      <c r="C236" s="4" t="n">
        <v>0</v>
      </c>
      <c r="D236" s="3" t="n">
        <v>6315.9961</v>
      </c>
      <c r="E236" s="3" t="n">
        <v>1748.9074</v>
      </c>
      <c r="F236" s="3" t="n">
        <v>1280.3402</v>
      </c>
      <c r="G236" s="3" t="n">
        <v>179.2607</v>
      </c>
      <c r="H236" s="3" t="n">
        <v>1516.1923</v>
      </c>
      <c r="I236" s="3" t="n">
        <v>1004.2525</v>
      </c>
      <c r="J236" s="3" t="n">
        <v>333.9876</v>
      </c>
    </row>
    <row r="237" customFormat="false" ht="14.4" hidden="false" customHeight="false" outlineLevel="0" collapsed="false">
      <c r="A237" s="3" t="s">
        <v>245</v>
      </c>
      <c r="B237" s="4" t="n">
        <v>273</v>
      </c>
      <c r="C237" s="4" t="n">
        <v>0</v>
      </c>
      <c r="D237" s="3" t="n">
        <v>3505.4336</v>
      </c>
      <c r="E237" s="3" t="n">
        <v>2143.027</v>
      </c>
      <c r="F237" s="3" t="n">
        <v>1671.6805</v>
      </c>
      <c r="G237" s="3" t="n">
        <v>123.4977</v>
      </c>
      <c r="H237" s="3" t="n">
        <v>1965.5991</v>
      </c>
      <c r="I237" s="3" t="n">
        <v>969.8453</v>
      </c>
      <c r="J237" s="3" t="n">
        <v>399.2803</v>
      </c>
    </row>
    <row r="238" customFormat="false" ht="14.4" hidden="false" customHeight="false" outlineLevel="0" collapsed="false">
      <c r="A238" s="3" t="s">
        <v>246</v>
      </c>
      <c r="B238" s="4" t="n">
        <v>579</v>
      </c>
      <c r="C238" s="4" t="n">
        <v>0</v>
      </c>
      <c r="D238" s="3" t="n">
        <v>2323.8994</v>
      </c>
      <c r="E238" s="3" t="n">
        <v>2389.1509</v>
      </c>
      <c r="F238" s="3" t="n">
        <v>1660.3774</v>
      </c>
      <c r="G238" s="3" t="n">
        <v>28.3019</v>
      </c>
      <c r="H238" s="3" t="n">
        <v>1264.9371</v>
      </c>
      <c r="I238" s="3" t="n">
        <v>985.8491</v>
      </c>
      <c r="J238" s="3" t="n">
        <v>327.8302</v>
      </c>
    </row>
    <row r="239" customFormat="false" ht="14.4" hidden="false" customHeight="false" outlineLevel="0" collapsed="false">
      <c r="A239" s="3" t="s">
        <v>247</v>
      </c>
      <c r="B239" s="4" t="n">
        <v>457</v>
      </c>
      <c r="C239" s="4" t="n">
        <v>0</v>
      </c>
      <c r="D239" s="3" t="n">
        <v>3477.8664</v>
      </c>
      <c r="E239" s="3" t="n">
        <v>2433.5991</v>
      </c>
      <c r="F239" s="3" t="n">
        <v>1291.174</v>
      </c>
      <c r="G239" s="3" t="n">
        <v>29.4199</v>
      </c>
      <c r="H239" s="3" t="n">
        <v>1010.9981</v>
      </c>
      <c r="I239" s="3" t="n">
        <v>950.2337</v>
      </c>
      <c r="J239" s="3" t="n">
        <v>259.8295</v>
      </c>
    </row>
    <row r="240" customFormat="false" ht="14.4" hidden="false" customHeight="false" outlineLevel="0" collapsed="false">
      <c r="A240" s="3" t="s">
        <v>248</v>
      </c>
      <c r="B240" s="4" t="n">
        <v>30</v>
      </c>
      <c r="C240" s="4" t="n">
        <v>0</v>
      </c>
      <c r="D240" s="3" t="n">
        <v>4083.8662</v>
      </c>
      <c r="E240" s="3" t="n">
        <v>2749.9738</v>
      </c>
      <c r="F240" s="3" t="n">
        <v>943.9145</v>
      </c>
      <c r="G240" s="3" t="n">
        <v>385.3653</v>
      </c>
      <c r="H240" s="3" t="n">
        <v>3575.2175</v>
      </c>
      <c r="I240" s="3" t="n">
        <v>810.9865</v>
      </c>
      <c r="J240" s="3" t="n">
        <v>465.4576</v>
      </c>
    </row>
    <row r="241" customFormat="false" ht="14.4" hidden="false" customHeight="false" outlineLevel="0" collapsed="false">
      <c r="A241" s="3" t="s">
        <v>249</v>
      </c>
      <c r="B241" s="4" t="n">
        <v>426</v>
      </c>
      <c r="C241" s="4" t="n">
        <v>1</v>
      </c>
      <c r="D241" s="3" t="n">
        <v>2875.7115</v>
      </c>
      <c r="E241" s="3" t="n">
        <v>2240.2111</v>
      </c>
      <c r="F241" s="3" t="n">
        <v>811.3422</v>
      </c>
      <c r="G241" s="3" t="n">
        <v>87.3435</v>
      </c>
      <c r="H241" s="3" t="n">
        <v>3830.2805</v>
      </c>
      <c r="I241" s="3" t="n">
        <v>377.9365</v>
      </c>
      <c r="J241" s="3" t="n">
        <v>283.1419</v>
      </c>
    </row>
    <row r="242" customFormat="false" ht="14.4" hidden="false" customHeight="false" outlineLevel="0" collapsed="false">
      <c r="A242" s="3" t="s">
        <v>250</v>
      </c>
      <c r="B242" s="4" t="n">
        <v>0</v>
      </c>
      <c r="C242" s="4" t="n">
        <v>0</v>
      </c>
      <c r="D242" s="3" t="n">
        <v>7457.8872</v>
      </c>
      <c r="E242" s="3" t="n">
        <v>3124.5539</v>
      </c>
      <c r="F242" s="3" t="n">
        <v>1893.6474</v>
      </c>
      <c r="G242" s="3" t="n">
        <v>42.4697</v>
      </c>
      <c r="H242" s="3" t="n">
        <v>2502.1413</v>
      </c>
      <c r="I242" s="3" t="n">
        <v>687.3662</v>
      </c>
      <c r="J242" s="3" t="n">
        <v>316.2027</v>
      </c>
    </row>
    <row r="243" customFormat="false" ht="14.4" hidden="false" customHeight="false" outlineLevel="0" collapsed="false">
      <c r="A243" s="3" t="s">
        <v>251</v>
      </c>
      <c r="B243" s="4" t="n">
        <v>365</v>
      </c>
      <c r="C243" s="4" t="n">
        <v>0</v>
      </c>
      <c r="D243" s="3" t="n">
        <v>3283.1325</v>
      </c>
      <c r="E243" s="3" t="n">
        <v>2607.8564</v>
      </c>
      <c r="F243" s="3" t="n">
        <v>1272.0884</v>
      </c>
      <c r="G243" s="3" t="n">
        <v>256.0241</v>
      </c>
      <c r="H243" s="3" t="n">
        <v>2420.6827</v>
      </c>
      <c r="I243" s="3" t="n">
        <v>800.7028</v>
      </c>
      <c r="J243" s="3" t="n">
        <v>241.9679</v>
      </c>
    </row>
    <row r="244" customFormat="false" ht="14.4" hidden="false" customHeight="false" outlineLevel="0" collapsed="false">
      <c r="A244" s="3" t="s">
        <v>252</v>
      </c>
      <c r="B244" s="4" t="n">
        <v>579</v>
      </c>
      <c r="C244" s="4" t="n">
        <v>0</v>
      </c>
      <c r="D244" s="3" t="n">
        <v>4050.4425</v>
      </c>
      <c r="E244" s="3" t="n">
        <v>1212.9794</v>
      </c>
      <c r="F244" s="3" t="n">
        <v>1613.5693</v>
      </c>
      <c r="G244" s="3" t="n">
        <v>58.7021</v>
      </c>
      <c r="H244" s="3" t="n">
        <v>2035.3982</v>
      </c>
      <c r="I244" s="3" t="n">
        <v>335.3982</v>
      </c>
      <c r="J244" s="3" t="n">
        <v>240.118</v>
      </c>
    </row>
    <row r="245" customFormat="false" ht="14.4" hidden="false" customHeight="false" outlineLevel="0" collapsed="false">
      <c r="A245" s="3" t="s">
        <v>253</v>
      </c>
      <c r="B245" s="4" t="n">
        <v>396</v>
      </c>
      <c r="C245" s="4" t="n">
        <v>0</v>
      </c>
      <c r="D245" s="3" t="n">
        <v>3895.4454</v>
      </c>
      <c r="E245" s="3" t="n">
        <v>1973.7112</v>
      </c>
      <c r="F245" s="3" t="n">
        <v>1640.0043</v>
      </c>
      <c r="G245" s="3" t="n">
        <v>123.6097</v>
      </c>
      <c r="H245" s="3" t="n">
        <v>1565.1421</v>
      </c>
      <c r="I245" s="3" t="n">
        <v>253.748</v>
      </c>
      <c r="J245" s="3" t="n">
        <v>168.8752</v>
      </c>
    </row>
    <row r="246" customFormat="false" ht="14.4" hidden="false" customHeight="false" outlineLevel="0" collapsed="false">
      <c r="A246" s="3" t="s">
        <v>254</v>
      </c>
      <c r="B246" s="4" t="n">
        <v>640</v>
      </c>
      <c r="C246" s="4" t="n">
        <v>0</v>
      </c>
      <c r="D246" s="3" t="n">
        <v>3333.422</v>
      </c>
      <c r="E246" s="3" t="n">
        <v>2866.2695</v>
      </c>
      <c r="F246" s="3" t="n">
        <v>1250.6982</v>
      </c>
      <c r="G246" s="3" t="n">
        <v>292.5921</v>
      </c>
      <c r="H246" s="3" t="n">
        <v>2076.8719</v>
      </c>
      <c r="I246" s="3" t="n">
        <v>710.7328</v>
      </c>
      <c r="J246" s="3" t="n">
        <v>309.6156</v>
      </c>
    </row>
    <row r="247" customFormat="false" ht="14.4" hidden="false" customHeight="false" outlineLevel="0" collapsed="false">
      <c r="A247" s="3" t="s">
        <v>255</v>
      </c>
      <c r="B247" s="4" t="n">
        <v>30</v>
      </c>
      <c r="C247" s="4" t="n">
        <v>0</v>
      </c>
      <c r="D247" s="3" t="n">
        <v>2729.8783</v>
      </c>
      <c r="E247" s="3" t="n">
        <v>2479.7801</v>
      </c>
      <c r="F247" s="3" t="n">
        <v>1294.0715</v>
      </c>
      <c r="G247" s="3" t="n">
        <v>1161.3663</v>
      </c>
      <c r="H247" s="3" t="n">
        <v>4820.1806</v>
      </c>
      <c r="I247" s="3" t="n">
        <v>971.3388</v>
      </c>
      <c r="J247" s="3" t="n">
        <v>537.8877</v>
      </c>
    </row>
    <row r="248" customFormat="false" ht="14.4" hidden="false" customHeight="false" outlineLevel="0" collapsed="false">
      <c r="A248" s="3" t="s">
        <v>256</v>
      </c>
      <c r="B248" s="4" t="n">
        <v>822</v>
      </c>
      <c r="C248" s="4" t="n">
        <v>0</v>
      </c>
      <c r="D248" s="3" t="n">
        <v>2999.7071</v>
      </c>
      <c r="E248" s="3" t="n">
        <v>2081.4997</v>
      </c>
      <c r="F248" s="3" t="n">
        <v>2269.7715</v>
      </c>
      <c r="G248" s="3" t="n">
        <v>154.3644</v>
      </c>
      <c r="H248" s="3" t="n">
        <v>2518.1605</v>
      </c>
      <c r="I248" s="3" t="n">
        <v>1327.4751</v>
      </c>
      <c r="J248" s="3" t="n">
        <v>566.4909</v>
      </c>
    </row>
    <row r="249" customFormat="false" ht="14.4" hidden="false" customHeight="false" outlineLevel="0" collapsed="false">
      <c r="A249" s="3" t="s">
        <v>257</v>
      </c>
      <c r="B249" s="4" t="n">
        <v>518</v>
      </c>
      <c r="C249" s="4" t="n">
        <v>0</v>
      </c>
      <c r="D249" s="3" t="n">
        <v>1917.5559</v>
      </c>
      <c r="E249" s="3" t="n">
        <v>2178.6621</v>
      </c>
      <c r="F249" s="3" t="n">
        <v>1883.0147</v>
      </c>
      <c r="G249" s="3" t="n">
        <v>230.9625</v>
      </c>
      <c r="H249" s="3" t="n">
        <v>933.1298</v>
      </c>
      <c r="I249" s="3" t="n">
        <v>1850.7933</v>
      </c>
      <c r="J249" s="3" t="n">
        <v>278.9079</v>
      </c>
    </row>
    <row r="250" customFormat="false" ht="14.4" hidden="false" customHeight="false" outlineLevel="0" collapsed="false">
      <c r="A250" s="3" t="s">
        <v>258</v>
      </c>
      <c r="B250" s="4" t="n">
        <v>1157</v>
      </c>
      <c r="C250" s="4" t="n">
        <v>0</v>
      </c>
      <c r="D250" s="3" t="n">
        <v>4098.9107</v>
      </c>
      <c r="E250" s="3" t="n">
        <v>2363.5468</v>
      </c>
      <c r="F250" s="3" t="n">
        <v>1406.1002</v>
      </c>
      <c r="G250" s="3" t="n">
        <v>377.7778</v>
      </c>
      <c r="H250" s="3" t="n">
        <v>863.1808</v>
      </c>
      <c r="I250" s="3" t="n">
        <v>2321.1329</v>
      </c>
      <c r="J250" s="3" t="n">
        <v>758.1699</v>
      </c>
    </row>
    <row r="251" customFormat="false" ht="14.4" hidden="false" customHeight="false" outlineLevel="0" collapsed="false">
      <c r="A251" s="3" t="s">
        <v>259</v>
      </c>
      <c r="B251" s="4" t="n">
        <v>585</v>
      </c>
      <c r="C251" s="4" t="n">
        <v>0</v>
      </c>
      <c r="D251" s="3" t="n">
        <v>4523.0862</v>
      </c>
      <c r="E251" s="3" t="n">
        <v>2861.898</v>
      </c>
      <c r="F251" s="3" t="n">
        <v>1344.2623</v>
      </c>
      <c r="G251" s="3" t="n">
        <v>1309.9714</v>
      </c>
      <c r="H251" s="3" t="n">
        <v>2270.4166</v>
      </c>
      <c r="I251" s="3" t="n">
        <v>731.2378</v>
      </c>
      <c r="J251" s="3" t="n">
        <v>548.0523</v>
      </c>
    </row>
    <row r="252" customFormat="false" ht="14.4" hidden="false" customHeight="false" outlineLevel="0" collapsed="false">
      <c r="A252" s="3" t="s">
        <v>260</v>
      </c>
      <c r="B252" s="4" t="n">
        <v>698</v>
      </c>
      <c r="C252" s="4" t="n">
        <v>0</v>
      </c>
      <c r="D252" s="3" t="n">
        <v>3719.3519</v>
      </c>
      <c r="E252" s="3" t="n">
        <v>2984.8915</v>
      </c>
      <c r="F252" s="3" t="n">
        <v>1349.7401</v>
      </c>
      <c r="G252" s="3" t="n">
        <v>78.875</v>
      </c>
      <c r="H252" s="3" t="n">
        <v>1197.7988</v>
      </c>
      <c r="I252" s="3" t="n">
        <v>660.3485</v>
      </c>
      <c r="J252" s="3" t="n">
        <v>434.4237</v>
      </c>
    </row>
    <row r="253" customFormat="false" ht="14.4" hidden="false" customHeight="false" outlineLevel="0" collapsed="false">
      <c r="A253" s="3" t="s">
        <v>261</v>
      </c>
      <c r="B253" s="4" t="n">
        <v>2248</v>
      </c>
      <c r="C253" s="4" t="n">
        <v>0</v>
      </c>
      <c r="D253" s="3" t="n">
        <v>2498.5465</v>
      </c>
      <c r="E253" s="3" t="n">
        <v>2214.0407</v>
      </c>
      <c r="F253" s="3" t="n">
        <v>2047.2384</v>
      </c>
      <c r="G253" s="3" t="n">
        <v>98.8372</v>
      </c>
      <c r="H253" s="3" t="n">
        <v>1167.1512</v>
      </c>
      <c r="I253" s="3" t="n">
        <v>425.1453</v>
      </c>
      <c r="J253" s="3" t="n">
        <v>316.8605</v>
      </c>
    </row>
    <row r="254" customFormat="false" ht="14.4" hidden="false" customHeight="false" outlineLevel="0" collapsed="false">
      <c r="A254" s="3" t="s">
        <v>262</v>
      </c>
      <c r="B254" s="4" t="n">
        <v>174</v>
      </c>
      <c r="C254" s="4" t="n">
        <v>1</v>
      </c>
      <c r="D254" s="3" t="n">
        <v>5185.4497</v>
      </c>
      <c r="E254" s="3" t="n">
        <v>2515.7896</v>
      </c>
      <c r="F254" s="3" t="n">
        <v>1291.9735</v>
      </c>
      <c r="G254" s="3" t="n">
        <v>1053.6339</v>
      </c>
      <c r="H254" s="3" t="n">
        <v>2253.6636</v>
      </c>
      <c r="I254" s="3" t="n">
        <v>621.2899</v>
      </c>
      <c r="J254" s="3" t="n">
        <v>501.9713</v>
      </c>
    </row>
    <row r="255" customFormat="false" ht="14.4" hidden="false" customHeight="false" outlineLevel="0" collapsed="false">
      <c r="A255" s="3" t="s">
        <v>263</v>
      </c>
      <c r="B255" s="4" t="n">
        <v>677</v>
      </c>
      <c r="C255" s="4" t="n">
        <v>0</v>
      </c>
      <c r="D255" s="3" t="n">
        <v>3669.4381</v>
      </c>
      <c r="E255" s="3" t="n">
        <v>3164.9483</v>
      </c>
      <c r="F255" s="3" t="n">
        <v>1561.0985</v>
      </c>
      <c r="G255" s="3" t="n">
        <v>140.5896</v>
      </c>
      <c r="H255" s="3" t="n">
        <v>921.6427</v>
      </c>
      <c r="I255" s="3" t="n">
        <v>840.7659</v>
      </c>
      <c r="J255" s="3" t="n">
        <v>397.3293</v>
      </c>
    </row>
    <row r="256" customFormat="false" ht="14.4" hidden="false" customHeight="false" outlineLevel="0" collapsed="false">
      <c r="A256" s="3" t="s">
        <v>264</v>
      </c>
      <c r="B256" s="4" t="n">
        <v>2222</v>
      </c>
      <c r="C256" s="4" t="n">
        <v>0</v>
      </c>
      <c r="D256" s="3" t="n">
        <v>1248.1612</v>
      </c>
      <c r="E256" s="3" t="n">
        <v>2630.6364</v>
      </c>
      <c r="F256" s="3" t="n">
        <v>2621.3623</v>
      </c>
      <c r="G256" s="3" t="n">
        <v>598.3371</v>
      </c>
      <c r="H256" s="3" t="n">
        <v>3194.1158</v>
      </c>
      <c r="I256" s="3" t="n">
        <v>1620.4029</v>
      </c>
      <c r="J256" s="3" t="n">
        <v>519.0278</v>
      </c>
    </row>
    <row r="257" customFormat="false" ht="14.4" hidden="false" customHeight="false" outlineLevel="0" collapsed="false">
      <c r="A257" s="3" t="s">
        <v>265</v>
      </c>
      <c r="B257" s="4" t="n">
        <v>3022</v>
      </c>
      <c r="C257" s="4" t="n">
        <v>0</v>
      </c>
      <c r="D257" s="3" t="n">
        <v>1495.9462</v>
      </c>
      <c r="E257" s="3" t="n">
        <v>1658.7787</v>
      </c>
      <c r="F257" s="3" t="n">
        <v>991.2023</v>
      </c>
      <c r="G257" s="3" t="n">
        <v>336.0359</v>
      </c>
      <c r="H257" s="3" t="n">
        <v>2140.0725</v>
      </c>
      <c r="I257" s="3" t="n">
        <v>478.1784</v>
      </c>
      <c r="J257" s="3" t="n">
        <v>444.3678</v>
      </c>
    </row>
    <row r="258" customFormat="false" ht="14.4" hidden="false" customHeight="false" outlineLevel="0" collapsed="false">
      <c r="A258" s="3" t="s">
        <v>266</v>
      </c>
      <c r="B258" s="4" t="n">
        <v>1234</v>
      </c>
      <c r="C258" s="4" t="n">
        <v>0</v>
      </c>
      <c r="D258" s="3" t="n">
        <v>2542.5075</v>
      </c>
      <c r="E258" s="3" t="n">
        <v>2564.7459</v>
      </c>
      <c r="F258" s="3" t="n">
        <v>1190.6962</v>
      </c>
      <c r="G258" s="3" t="n">
        <v>86.879</v>
      </c>
      <c r="H258" s="3" t="n">
        <v>2109.4092</v>
      </c>
      <c r="I258" s="3" t="n">
        <v>984.8448</v>
      </c>
      <c r="J258" s="3" t="n">
        <v>334.8732</v>
      </c>
    </row>
    <row r="259" customFormat="false" ht="14.4" hidden="false" customHeight="false" outlineLevel="0" collapsed="false">
      <c r="A259" s="3" t="s">
        <v>267</v>
      </c>
      <c r="B259" s="4" t="n">
        <v>2636</v>
      </c>
      <c r="C259" s="4" t="n">
        <v>1</v>
      </c>
      <c r="D259" s="3" t="n">
        <v>2124.2361</v>
      </c>
      <c r="E259" s="3" t="n">
        <v>2662.7338</v>
      </c>
      <c r="F259" s="3" t="n">
        <v>1686.3928</v>
      </c>
      <c r="G259" s="3" t="n">
        <v>178.541</v>
      </c>
      <c r="H259" s="3" t="n">
        <v>1361.4915</v>
      </c>
      <c r="I259" s="3" t="n">
        <v>609.8863</v>
      </c>
      <c r="J259" s="3" t="n">
        <v>172.043</v>
      </c>
    </row>
    <row r="260" customFormat="false" ht="14.4" hidden="false" customHeight="false" outlineLevel="0" collapsed="false">
      <c r="A260" s="3" t="s">
        <v>268</v>
      </c>
      <c r="B260" s="4" t="n">
        <v>2759</v>
      </c>
      <c r="C260" s="4" t="n">
        <v>0</v>
      </c>
      <c r="D260" s="3" t="n">
        <v>4151.0467</v>
      </c>
      <c r="E260" s="3" t="n">
        <v>2519.3655</v>
      </c>
      <c r="F260" s="3" t="n">
        <v>1106.6023</v>
      </c>
      <c r="G260" s="3" t="n">
        <v>241.868</v>
      </c>
      <c r="H260" s="3" t="n">
        <v>1570.6924</v>
      </c>
      <c r="I260" s="3" t="n">
        <v>930.7568</v>
      </c>
      <c r="J260" s="3" t="n">
        <v>258.6151</v>
      </c>
    </row>
    <row r="261" customFormat="false" ht="14.4" hidden="false" customHeight="false" outlineLevel="0" collapsed="false">
      <c r="A261" s="3" t="s">
        <v>269</v>
      </c>
      <c r="B261" s="4" t="n">
        <v>1853</v>
      </c>
      <c r="C261" s="4" t="n">
        <v>0</v>
      </c>
      <c r="D261" s="3" t="n">
        <v>4140.71</v>
      </c>
      <c r="E261" s="3" t="n">
        <v>2064.2291</v>
      </c>
      <c r="F261" s="3" t="n">
        <v>1917.077</v>
      </c>
      <c r="G261" s="3" t="n">
        <v>173.361</v>
      </c>
      <c r="H261" s="3" t="n">
        <v>1340.2436</v>
      </c>
      <c r="I261" s="3" t="n">
        <v>870.6919</v>
      </c>
      <c r="J261" s="3" t="n">
        <v>326.2503</v>
      </c>
    </row>
    <row r="262" customFormat="false" ht="14.4" hidden="false" customHeight="false" outlineLevel="0" collapsed="false">
      <c r="A262" s="3" t="s">
        <v>270</v>
      </c>
      <c r="B262" s="4" t="n">
        <v>2650</v>
      </c>
      <c r="C262" s="4" t="n">
        <v>0</v>
      </c>
      <c r="D262" s="3" t="n">
        <v>4201.4229</v>
      </c>
      <c r="E262" s="3" t="n">
        <v>3124.4331</v>
      </c>
      <c r="F262" s="3" t="n">
        <v>1226.3228</v>
      </c>
      <c r="G262" s="3" t="n">
        <v>408.1814</v>
      </c>
      <c r="H262" s="3" t="n">
        <v>1365.4958</v>
      </c>
      <c r="I262" s="3" t="n">
        <v>901.7341</v>
      </c>
      <c r="J262" s="3" t="n">
        <v>426.4117</v>
      </c>
    </row>
    <row r="263" customFormat="false" ht="14.4" hidden="false" customHeight="false" outlineLevel="0" collapsed="false">
      <c r="A263" s="3" t="s">
        <v>271</v>
      </c>
      <c r="B263" s="4" t="n">
        <v>792</v>
      </c>
      <c r="C263" s="4" t="n">
        <v>1</v>
      </c>
      <c r="D263" s="3" t="n">
        <v>2258.2693</v>
      </c>
      <c r="E263" s="3" t="n">
        <v>1147.3438</v>
      </c>
      <c r="F263" s="3" t="n">
        <v>1345.1387</v>
      </c>
      <c r="G263" s="3" t="n">
        <v>59.138</v>
      </c>
      <c r="H263" s="3" t="n">
        <v>1454.0595</v>
      </c>
      <c r="I263" s="3" t="n">
        <v>474.1062</v>
      </c>
      <c r="J263" s="3" t="n">
        <v>246.5753</v>
      </c>
    </row>
    <row r="264" customFormat="false" ht="14.4" hidden="false" customHeight="false" outlineLevel="0" collapsed="false">
      <c r="A264" s="3" t="s">
        <v>272</v>
      </c>
      <c r="B264" s="4" t="n">
        <v>2255</v>
      </c>
      <c r="C264" s="4" t="n">
        <v>0</v>
      </c>
      <c r="D264" s="3" t="n">
        <v>2986.8115</v>
      </c>
      <c r="E264" s="3" t="n">
        <v>2806.3499</v>
      </c>
      <c r="F264" s="3" t="n">
        <v>1707.9131</v>
      </c>
      <c r="G264" s="3" t="n">
        <v>136.54</v>
      </c>
      <c r="H264" s="3" t="n">
        <v>1409.232</v>
      </c>
      <c r="I264" s="3" t="n">
        <v>432.8937</v>
      </c>
      <c r="J264" s="3" t="n">
        <v>249.0303</v>
      </c>
    </row>
    <row r="265" customFormat="false" ht="14.4" hidden="false" customHeight="false" outlineLevel="0" collapsed="false">
      <c r="A265" s="3" t="s">
        <v>273</v>
      </c>
      <c r="B265" s="4" t="n">
        <v>1005</v>
      </c>
      <c r="C265" s="4" t="n">
        <v>0</v>
      </c>
      <c r="D265" s="3" t="n">
        <v>2046.9909</v>
      </c>
      <c r="E265" s="3" t="n">
        <v>1406.3314</v>
      </c>
      <c r="F265" s="3" t="n">
        <v>1657.873</v>
      </c>
      <c r="G265" s="3" t="n">
        <v>316.5705</v>
      </c>
      <c r="H265" s="3" t="n">
        <v>2766.6941</v>
      </c>
      <c r="I265" s="3" t="n">
        <v>633.141</v>
      </c>
      <c r="J265" s="3" t="n">
        <v>231.657</v>
      </c>
    </row>
    <row r="266" customFormat="false" ht="14.4" hidden="false" customHeight="false" outlineLevel="0" collapsed="false">
      <c r="A266" s="3" t="s">
        <v>274</v>
      </c>
      <c r="B266" s="4" t="n">
        <v>588</v>
      </c>
      <c r="C266" s="4" t="n">
        <v>0</v>
      </c>
      <c r="D266" s="3" t="n">
        <v>2771.7236</v>
      </c>
      <c r="E266" s="3" t="n">
        <v>1461.8586</v>
      </c>
      <c r="F266" s="3" t="n">
        <v>2292.2955</v>
      </c>
      <c r="G266" s="3" t="n">
        <v>60.3654</v>
      </c>
      <c r="H266" s="3" t="n">
        <v>1366.4813</v>
      </c>
      <c r="I266" s="3" t="n">
        <v>577.919</v>
      </c>
      <c r="J266" s="3" t="n">
        <v>170.6116</v>
      </c>
    </row>
    <row r="267" customFormat="false" ht="14.4" hidden="false" customHeight="false" outlineLevel="0" collapsed="false">
      <c r="A267" s="3" t="s">
        <v>275</v>
      </c>
      <c r="B267" s="4" t="n">
        <v>446</v>
      </c>
      <c r="C267" s="4" t="n">
        <v>1</v>
      </c>
      <c r="D267" s="3" t="n">
        <v>590.1351</v>
      </c>
      <c r="E267" s="3" t="n">
        <v>566.6471</v>
      </c>
      <c r="F267" s="3" t="n">
        <v>2651.791</v>
      </c>
      <c r="G267" s="3" t="n">
        <v>258.9548</v>
      </c>
      <c r="H267" s="3" t="n">
        <v>631.239</v>
      </c>
      <c r="I267" s="3" t="n">
        <v>216.6765</v>
      </c>
      <c r="J267" s="3" t="n">
        <v>85.7311</v>
      </c>
    </row>
    <row r="268" customFormat="false" ht="14.4" hidden="false" customHeight="false" outlineLevel="0" collapsed="false">
      <c r="A268" s="3" t="s">
        <v>276</v>
      </c>
      <c r="B268" s="4" t="n">
        <v>987</v>
      </c>
      <c r="C268" s="4" t="n">
        <v>0</v>
      </c>
      <c r="D268" s="3" t="n">
        <v>1551.7148</v>
      </c>
      <c r="E268" s="3" t="n">
        <v>2139.4516</v>
      </c>
      <c r="F268" s="3" t="n">
        <v>2273.4594</v>
      </c>
      <c r="G268" s="3" t="n">
        <v>127.7712</v>
      </c>
      <c r="H268" s="3" t="n">
        <v>732.2414</v>
      </c>
      <c r="I268" s="3" t="n">
        <v>558.1395</v>
      </c>
      <c r="J268" s="3" t="n">
        <v>154.5561</v>
      </c>
    </row>
    <row r="269" customFormat="false" ht="14.4" hidden="false" customHeight="false" outlineLevel="0" collapsed="false">
      <c r="A269" s="3" t="s">
        <v>277</v>
      </c>
      <c r="B269" s="4" t="n">
        <v>197</v>
      </c>
      <c r="C269" s="4" t="n">
        <v>1</v>
      </c>
      <c r="D269" s="3" t="n">
        <v>1742.9164</v>
      </c>
      <c r="E269" s="3" t="n">
        <v>2628.5418</v>
      </c>
      <c r="F269" s="3" t="n">
        <v>2444.7132</v>
      </c>
      <c r="G269" s="3" t="n">
        <v>40.0829</v>
      </c>
      <c r="H269" s="3" t="n">
        <v>725.2937</v>
      </c>
      <c r="I269" s="3" t="n">
        <v>378.0235</v>
      </c>
      <c r="J269" s="3" t="n">
        <v>177.6088</v>
      </c>
    </row>
    <row r="270" customFormat="false" ht="14.4" hidden="false" customHeight="false" outlineLevel="0" collapsed="false">
      <c r="A270" s="3" t="s">
        <v>278</v>
      </c>
      <c r="B270" s="4" t="n">
        <v>496</v>
      </c>
      <c r="C270" s="4" t="n">
        <v>0</v>
      </c>
      <c r="D270" s="3" t="n">
        <v>2778.0832</v>
      </c>
      <c r="E270" s="3" t="n">
        <v>2662.2459</v>
      </c>
      <c r="F270" s="3" t="n">
        <v>2236.6348</v>
      </c>
      <c r="G270" s="3" t="n">
        <v>133.782</v>
      </c>
      <c r="H270" s="3" t="n">
        <v>1298.5807</v>
      </c>
      <c r="I270" s="3" t="n">
        <v>785.8375</v>
      </c>
      <c r="J270" s="3" t="n">
        <v>291.5289</v>
      </c>
    </row>
    <row r="271" customFormat="false" ht="14.4" hidden="false" customHeight="false" outlineLevel="0" collapsed="false">
      <c r="A271" s="3" t="s">
        <v>279</v>
      </c>
      <c r="B271" s="4" t="n">
        <v>451</v>
      </c>
      <c r="C271" s="4" t="n">
        <v>0</v>
      </c>
      <c r="D271" s="3" t="n">
        <v>2628.3257</v>
      </c>
      <c r="E271" s="3" t="n">
        <v>2096.6193</v>
      </c>
      <c r="F271" s="3" t="n">
        <v>1711.5423</v>
      </c>
      <c r="G271" s="3" t="n">
        <v>1268.6537</v>
      </c>
      <c r="H271" s="3" t="n">
        <v>1303.6607</v>
      </c>
      <c r="I271" s="3" t="n">
        <v>1177.8356</v>
      </c>
      <c r="J271" s="3" t="n">
        <v>198.2396</v>
      </c>
    </row>
    <row r="272" customFormat="false" ht="14.4" hidden="false" customHeight="false" outlineLevel="0" collapsed="false">
      <c r="A272" s="3" t="s">
        <v>280</v>
      </c>
      <c r="B272" s="4" t="n">
        <v>675</v>
      </c>
      <c r="C272" s="4" t="n">
        <v>0</v>
      </c>
      <c r="D272" s="3" t="n">
        <v>1289.6446</v>
      </c>
      <c r="E272" s="3" t="n">
        <v>1960.2598</v>
      </c>
      <c r="F272" s="3" t="n">
        <v>2260.6037</v>
      </c>
      <c r="G272" s="3" t="n">
        <v>43.9434</v>
      </c>
      <c r="H272" s="3" t="n">
        <v>785.6324</v>
      </c>
      <c r="I272" s="3" t="n">
        <v>595.3382</v>
      </c>
      <c r="J272" s="3" t="n">
        <v>161.2533</v>
      </c>
    </row>
    <row r="273" customFormat="false" ht="14.4" hidden="false" customHeight="false" outlineLevel="0" collapsed="false">
      <c r="A273" s="3" t="s">
        <v>281</v>
      </c>
      <c r="B273" s="4" t="n">
        <v>734</v>
      </c>
      <c r="C273" s="4" t="n">
        <v>0</v>
      </c>
      <c r="D273" s="3" t="n">
        <v>864.3392</v>
      </c>
      <c r="E273" s="3" t="n">
        <v>821.4464</v>
      </c>
      <c r="F273" s="3" t="n">
        <v>2549.6259</v>
      </c>
      <c r="G273" s="3" t="n">
        <v>136.6584</v>
      </c>
      <c r="H273" s="3" t="n">
        <v>443.3915</v>
      </c>
      <c r="I273" s="3" t="n">
        <v>254.3641</v>
      </c>
      <c r="J273" s="3" t="n">
        <v>70.3242</v>
      </c>
    </row>
    <row r="274" customFormat="false" ht="14.4" hidden="false" customHeight="false" outlineLevel="0" collapsed="false">
      <c r="A274" s="3" t="s">
        <v>282</v>
      </c>
      <c r="B274" s="4" t="n">
        <v>762</v>
      </c>
      <c r="C274" s="4" t="n">
        <v>0</v>
      </c>
      <c r="D274" s="3" t="n">
        <v>760.8982</v>
      </c>
      <c r="E274" s="3" t="n">
        <v>1087.3217</v>
      </c>
      <c r="F274" s="3" t="n">
        <v>3033.1508</v>
      </c>
      <c r="G274" s="3" t="n">
        <v>48.1236</v>
      </c>
      <c r="H274" s="3" t="n">
        <v>408.1429</v>
      </c>
      <c r="I274" s="3" t="n">
        <v>292.3738</v>
      </c>
      <c r="J274" s="3" t="n">
        <v>98.9712</v>
      </c>
    </row>
    <row r="275" customFormat="false" ht="14.4" hidden="false" customHeight="false" outlineLevel="0" collapsed="false">
      <c r="A275" s="3" t="s">
        <v>283</v>
      </c>
      <c r="B275" s="4" t="n">
        <v>456</v>
      </c>
      <c r="C275" s="4" t="n">
        <v>0</v>
      </c>
      <c r="D275" s="3" t="n">
        <v>1369.3288</v>
      </c>
      <c r="E275" s="3" t="n">
        <v>1328.4589</v>
      </c>
      <c r="F275" s="3" t="n">
        <v>2869.1414</v>
      </c>
      <c r="G275" s="3" t="n">
        <v>37.1204</v>
      </c>
      <c r="H275" s="3" t="n">
        <v>812.1485</v>
      </c>
      <c r="I275" s="3" t="n">
        <v>773.1534</v>
      </c>
      <c r="J275" s="3" t="n">
        <v>154.8556</v>
      </c>
    </row>
    <row r="276" customFormat="false" ht="14.4" hidden="false" customHeight="false" outlineLevel="0" collapsed="false">
      <c r="A276" s="3" t="s">
        <v>284</v>
      </c>
      <c r="B276" s="4" t="n">
        <v>504</v>
      </c>
      <c r="C276" s="4" t="n">
        <v>0</v>
      </c>
      <c r="D276" s="3" t="n">
        <v>2963.8009</v>
      </c>
      <c r="E276" s="3" t="n">
        <v>1755.8906</v>
      </c>
      <c r="F276" s="3" t="n">
        <v>1632.2501</v>
      </c>
      <c r="G276" s="3" t="n">
        <v>125.0514</v>
      </c>
      <c r="H276" s="3" t="n">
        <v>1213.9037</v>
      </c>
      <c r="I276" s="3" t="n">
        <v>472.645</v>
      </c>
      <c r="J276" s="3" t="n">
        <v>332.3735</v>
      </c>
    </row>
    <row r="277" customFormat="false" ht="14.4" hidden="false" customHeight="false" outlineLevel="0" collapsed="false">
      <c r="A277" s="3" t="s">
        <v>285</v>
      </c>
      <c r="B277" s="4" t="n">
        <v>602</v>
      </c>
      <c r="C277" s="4" t="n">
        <v>0</v>
      </c>
      <c r="D277" s="3" t="n">
        <v>2439.0959</v>
      </c>
      <c r="E277" s="3" t="n">
        <v>1829.2172</v>
      </c>
      <c r="F277" s="3" t="n">
        <v>1994.977</v>
      </c>
      <c r="G277" s="3" t="n">
        <v>97.5303</v>
      </c>
      <c r="H277" s="3" t="n">
        <v>1395.9816</v>
      </c>
      <c r="I277" s="3" t="n">
        <v>390.54</v>
      </c>
      <c r="J277" s="3" t="n">
        <v>142.319</v>
      </c>
    </row>
    <row r="278" customFormat="false" ht="14.4" hidden="false" customHeight="false" outlineLevel="0" collapsed="false">
      <c r="A278" s="3" t="s">
        <v>286</v>
      </c>
      <c r="B278" s="4" t="n">
        <v>471</v>
      </c>
      <c r="C278" s="4" t="n">
        <v>0</v>
      </c>
      <c r="D278" s="3" t="n">
        <v>2655.3791</v>
      </c>
      <c r="E278" s="3" t="n">
        <v>1975.9754</v>
      </c>
      <c r="F278" s="3" t="n">
        <v>2507.0423</v>
      </c>
      <c r="G278" s="3" t="n">
        <v>49.7453</v>
      </c>
      <c r="H278" s="3" t="n">
        <v>1022.1756</v>
      </c>
      <c r="I278" s="3" t="n">
        <v>354.2104</v>
      </c>
      <c r="J278" s="3" t="n">
        <v>201.9778</v>
      </c>
    </row>
    <row r="279" customFormat="false" ht="14.4" hidden="false" customHeight="false" outlineLevel="0" collapsed="false">
      <c r="A279" s="3" t="s">
        <v>287</v>
      </c>
      <c r="B279" s="4" t="n">
        <v>707</v>
      </c>
      <c r="C279" s="4" t="n">
        <v>0</v>
      </c>
      <c r="D279" s="3" t="n">
        <v>1944.9849</v>
      </c>
      <c r="E279" s="3" t="n">
        <v>4007.773</v>
      </c>
      <c r="F279" s="3" t="n">
        <v>1338.7623</v>
      </c>
      <c r="G279" s="3" t="n">
        <v>38.293</v>
      </c>
      <c r="H279" s="3" t="n">
        <v>1541.1681</v>
      </c>
      <c r="I279" s="3" t="n">
        <v>462.4996</v>
      </c>
      <c r="J279" s="3" t="n">
        <v>321.7605</v>
      </c>
    </row>
    <row r="280" customFormat="false" ht="14.4" hidden="false" customHeight="false" outlineLevel="0" collapsed="false">
      <c r="A280" s="3" t="s">
        <v>288</v>
      </c>
      <c r="B280" s="4" t="n">
        <v>754</v>
      </c>
      <c r="C280" s="4" t="n">
        <v>0</v>
      </c>
      <c r="D280" s="3" t="n">
        <v>1379.4262</v>
      </c>
      <c r="E280" s="3" t="n">
        <v>786.9403</v>
      </c>
      <c r="F280" s="3" t="n">
        <v>2368.9833</v>
      </c>
      <c r="G280" s="3" t="n">
        <v>198.2955</v>
      </c>
      <c r="H280" s="3" t="n">
        <v>438.8429</v>
      </c>
      <c r="I280" s="3" t="n">
        <v>746.1289</v>
      </c>
      <c r="J280" s="3" t="n">
        <v>155.0834</v>
      </c>
    </row>
    <row r="281" customFormat="false" ht="14.4" hidden="false" customHeight="false" outlineLevel="0" collapsed="false">
      <c r="A281" s="3" t="s">
        <v>289</v>
      </c>
      <c r="B281" s="4" t="n">
        <v>890</v>
      </c>
      <c r="C281" s="4" t="n">
        <v>0</v>
      </c>
      <c r="D281" s="3" t="n">
        <v>2744.3464</v>
      </c>
      <c r="E281" s="3" t="n">
        <v>1675.6015</v>
      </c>
      <c r="F281" s="3" t="n">
        <v>1893.905</v>
      </c>
      <c r="G281" s="3" t="n">
        <v>135.1828</v>
      </c>
      <c r="H281" s="3" t="n">
        <v>755.2753</v>
      </c>
      <c r="I281" s="3" t="n">
        <v>658.4279</v>
      </c>
      <c r="J281" s="3" t="n">
        <v>207.4821</v>
      </c>
    </row>
    <row r="282" customFormat="false" ht="14.4" hidden="false" customHeight="false" outlineLevel="0" collapsed="false">
      <c r="A282" s="3" t="s">
        <v>290</v>
      </c>
      <c r="B282" s="4" t="n">
        <v>511</v>
      </c>
      <c r="C282" s="4" t="n">
        <v>0</v>
      </c>
      <c r="D282" s="3" t="n">
        <v>2402.4742</v>
      </c>
      <c r="E282" s="3" t="n">
        <v>2143.0887</v>
      </c>
      <c r="F282" s="3" t="n">
        <v>2305.9794</v>
      </c>
      <c r="G282" s="3" t="n">
        <v>360</v>
      </c>
      <c r="H282" s="3" t="n">
        <v>1386.3918</v>
      </c>
      <c r="I282" s="3" t="n">
        <v>548.4536</v>
      </c>
      <c r="J282" s="3" t="n">
        <v>463.5052</v>
      </c>
    </row>
    <row r="283" customFormat="false" ht="14.4" hidden="false" customHeight="false" outlineLevel="0" collapsed="false">
      <c r="A283" s="3" t="s">
        <v>291</v>
      </c>
      <c r="B283" s="4" t="n">
        <v>588</v>
      </c>
      <c r="C283" s="4" t="n">
        <v>0</v>
      </c>
      <c r="D283" s="3" t="n">
        <v>845.938</v>
      </c>
      <c r="E283" s="3" t="n">
        <v>2122.0455</v>
      </c>
      <c r="F283" s="3" t="n">
        <v>1618.9423</v>
      </c>
      <c r="G283" s="3" t="n">
        <v>150.0483</v>
      </c>
      <c r="H283" s="3" t="n">
        <v>1296.0829</v>
      </c>
      <c r="I283" s="3" t="n">
        <v>692.1733</v>
      </c>
      <c r="J283" s="3" t="n">
        <v>199.7547</v>
      </c>
    </row>
    <row r="284" customFormat="false" ht="14.4" hidden="false" customHeight="false" outlineLevel="0" collapsed="false">
      <c r="A284" s="3" t="s">
        <v>292</v>
      </c>
      <c r="B284" s="4" t="n">
        <v>455</v>
      </c>
      <c r="C284" s="4" t="n">
        <v>0</v>
      </c>
      <c r="D284" s="3" t="n">
        <v>2499.2224</v>
      </c>
      <c r="E284" s="3" t="n">
        <v>1847.5894</v>
      </c>
      <c r="F284" s="3" t="n">
        <v>2832.8149</v>
      </c>
      <c r="G284" s="3" t="n">
        <v>36.1586</v>
      </c>
      <c r="H284" s="3" t="n">
        <v>867.0295</v>
      </c>
      <c r="I284" s="3" t="n">
        <v>544.3235</v>
      </c>
      <c r="J284" s="3" t="n">
        <v>209.5645</v>
      </c>
    </row>
    <row r="285" customFormat="false" ht="14.4" hidden="false" customHeight="false" outlineLevel="0" collapsed="false">
      <c r="A285" s="3" t="s">
        <v>293</v>
      </c>
      <c r="B285" s="4" t="n">
        <v>348</v>
      </c>
      <c r="C285" s="4" t="n">
        <v>1</v>
      </c>
      <c r="D285" s="3" t="n">
        <v>713.4685</v>
      </c>
      <c r="E285" s="3" t="n">
        <v>703.9002</v>
      </c>
      <c r="F285" s="3" t="n">
        <v>4350.286</v>
      </c>
      <c r="G285" s="3" t="n">
        <v>49.922</v>
      </c>
      <c r="H285" s="3" t="n">
        <v>569.1108</v>
      </c>
      <c r="I285" s="3" t="n">
        <v>369.0068</v>
      </c>
      <c r="J285" s="3" t="n">
        <v>147.6859</v>
      </c>
    </row>
    <row r="286" customFormat="false" ht="14.4" hidden="false" customHeight="false" outlineLevel="0" collapsed="false">
      <c r="A286" s="3" t="s">
        <v>294</v>
      </c>
      <c r="B286" s="4" t="n">
        <v>417</v>
      </c>
      <c r="C286" s="4" t="n">
        <v>0</v>
      </c>
      <c r="D286" s="3" t="n">
        <v>871.8643</v>
      </c>
      <c r="E286" s="3" t="n">
        <v>1805.3503</v>
      </c>
      <c r="F286" s="3" t="n">
        <v>1635.8905</v>
      </c>
      <c r="G286" s="3" t="n">
        <v>1384.4072</v>
      </c>
      <c r="H286" s="3" t="n">
        <v>1224.1074</v>
      </c>
      <c r="I286" s="3" t="n">
        <v>803.5807</v>
      </c>
      <c r="J286" s="3" t="n">
        <v>355.5741</v>
      </c>
    </row>
    <row r="287" customFormat="false" ht="14.4" hidden="false" customHeight="false" outlineLevel="0" collapsed="false">
      <c r="A287" s="3" t="s">
        <v>295</v>
      </c>
      <c r="B287" s="4" t="n">
        <v>530</v>
      </c>
      <c r="C287" s="4" t="n">
        <v>0</v>
      </c>
      <c r="D287" s="3" t="n">
        <v>1620.1071</v>
      </c>
      <c r="E287" s="3" t="n">
        <v>3094.2192</v>
      </c>
      <c r="F287" s="3" t="n">
        <v>2131.026</v>
      </c>
      <c r="G287" s="3" t="n">
        <v>221.6728</v>
      </c>
      <c r="H287" s="3" t="n">
        <v>1478.7804</v>
      </c>
      <c r="I287" s="3" t="n">
        <v>770.4986</v>
      </c>
      <c r="J287" s="3" t="n">
        <v>262.876</v>
      </c>
    </row>
    <row r="288" customFormat="false" ht="14.4" hidden="false" customHeight="false" outlineLevel="0" collapsed="false">
      <c r="A288" s="3" t="s">
        <v>296</v>
      </c>
      <c r="B288" s="4" t="n">
        <v>568</v>
      </c>
      <c r="C288" s="4" t="n">
        <v>0</v>
      </c>
      <c r="D288" s="3" t="n">
        <v>2588.6761</v>
      </c>
      <c r="E288" s="3" t="n">
        <v>1889.3651</v>
      </c>
      <c r="F288" s="3" t="n">
        <v>1766.6811</v>
      </c>
      <c r="G288" s="3" t="n">
        <v>601.6517</v>
      </c>
      <c r="H288" s="3" t="n">
        <v>1634.6898</v>
      </c>
      <c r="I288" s="3" t="n">
        <v>756.5359</v>
      </c>
      <c r="J288" s="3" t="n">
        <v>281.8677</v>
      </c>
    </row>
    <row r="289" customFormat="false" ht="14.4" hidden="false" customHeight="false" outlineLevel="0" collapsed="false">
      <c r="A289" s="3" t="s">
        <v>297</v>
      </c>
      <c r="B289" s="4" t="n">
        <v>413</v>
      </c>
      <c r="C289" s="4" t="n">
        <v>0</v>
      </c>
      <c r="D289" s="3" t="n">
        <v>838.3733</v>
      </c>
      <c r="E289" s="3" t="n">
        <v>1195.7744</v>
      </c>
      <c r="F289" s="3" t="n">
        <v>3591.5617</v>
      </c>
      <c r="G289" s="3" t="n">
        <v>470.6826</v>
      </c>
      <c r="H289" s="3" t="n">
        <v>2266.1426</v>
      </c>
      <c r="I289" s="3" t="n">
        <v>1031.8441</v>
      </c>
      <c r="J289" s="3" t="n">
        <v>305.4464</v>
      </c>
    </row>
    <row r="290" customFormat="false" ht="14.4" hidden="false" customHeight="false" outlineLevel="0" collapsed="false">
      <c r="A290" s="3" t="s">
        <v>298</v>
      </c>
      <c r="B290" s="4" t="n">
        <v>373</v>
      </c>
      <c r="C290" s="4" t="n">
        <v>0</v>
      </c>
      <c r="D290" s="3" t="n">
        <v>2183.9395</v>
      </c>
      <c r="E290" s="3" t="n">
        <v>2317.5718</v>
      </c>
      <c r="F290" s="3" t="n">
        <v>1259.6846</v>
      </c>
      <c r="G290" s="3" t="n">
        <v>365.6914</v>
      </c>
      <c r="H290" s="3" t="n">
        <v>1460.5779</v>
      </c>
      <c r="I290" s="3" t="n">
        <v>725.9138</v>
      </c>
      <c r="J290" s="3" t="n">
        <v>297.8762</v>
      </c>
    </row>
    <row r="291" customFormat="false" ht="14.4" hidden="false" customHeight="false" outlineLevel="0" collapsed="false">
      <c r="A291" s="3" t="s">
        <v>299</v>
      </c>
      <c r="B291" s="4" t="n">
        <v>51</v>
      </c>
      <c r="C291" s="4" t="n">
        <v>0</v>
      </c>
      <c r="D291" s="3" t="n">
        <v>1756.0301</v>
      </c>
      <c r="E291" s="3" t="n">
        <v>2053.6615</v>
      </c>
      <c r="F291" s="3" t="n">
        <v>1995.255</v>
      </c>
      <c r="G291" s="3" t="n">
        <v>75.5239</v>
      </c>
      <c r="H291" s="3" t="n">
        <v>880.5852</v>
      </c>
      <c r="I291" s="3" t="n">
        <v>580.4666</v>
      </c>
      <c r="J291" s="3" t="n">
        <v>260.1819</v>
      </c>
    </row>
    <row r="292" customFormat="false" ht="14.4" hidden="false" customHeight="false" outlineLevel="0" collapsed="false">
      <c r="A292" s="3" t="s">
        <v>300</v>
      </c>
      <c r="B292" s="4" t="n">
        <v>250</v>
      </c>
      <c r="C292" s="4" t="n">
        <v>0</v>
      </c>
      <c r="D292" s="3" t="n">
        <v>2506.2921</v>
      </c>
      <c r="E292" s="3" t="n">
        <v>1768.4343</v>
      </c>
      <c r="F292" s="3" t="n">
        <v>1092.7714</v>
      </c>
      <c r="G292" s="3" t="n">
        <v>570.9687</v>
      </c>
      <c r="H292" s="3" t="n">
        <v>2076.3828</v>
      </c>
      <c r="I292" s="3" t="n">
        <v>627.1583</v>
      </c>
      <c r="J292" s="3" t="n">
        <v>566.5789</v>
      </c>
    </row>
    <row r="293" customFormat="false" ht="14.4" hidden="false" customHeight="false" outlineLevel="0" collapsed="false">
      <c r="A293" s="3" t="s">
        <v>301</v>
      </c>
      <c r="B293" s="4" t="n">
        <v>1</v>
      </c>
      <c r="C293" s="4" t="n">
        <v>0</v>
      </c>
      <c r="D293" s="3" t="n">
        <v>568.8133</v>
      </c>
      <c r="E293" s="3" t="n">
        <v>743.6219</v>
      </c>
      <c r="F293" s="3" t="n">
        <v>1876.8966</v>
      </c>
      <c r="G293" s="3" t="n">
        <v>165.4616</v>
      </c>
      <c r="H293" s="3" t="n">
        <v>967.1699</v>
      </c>
      <c r="I293" s="3" t="n">
        <v>433.9465</v>
      </c>
      <c r="J293" s="3" t="n">
        <v>761.7478</v>
      </c>
    </row>
    <row r="294" customFormat="false" ht="14.4" hidden="false" customHeight="false" outlineLevel="0" collapsed="false">
      <c r="A294" s="3" t="s">
        <v>302</v>
      </c>
      <c r="B294" s="4" t="n">
        <v>614</v>
      </c>
      <c r="C294" s="4" t="n">
        <v>0</v>
      </c>
      <c r="D294" s="3" t="n">
        <v>3853.5406</v>
      </c>
      <c r="E294" s="3" t="n">
        <v>2205.2771</v>
      </c>
      <c r="F294" s="3" t="n">
        <v>2529.339</v>
      </c>
      <c r="G294" s="3" t="n">
        <v>135.112</v>
      </c>
      <c r="H294" s="3" t="n">
        <v>2293.2812</v>
      </c>
      <c r="I294" s="3" t="n">
        <v>842.7679</v>
      </c>
      <c r="J294" s="3" t="n">
        <v>345.804</v>
      </c>
    </row>
    <row r="295" customFormat="false" ht="14.4" hidden="false" customHeight="false" outlineLevel="0" collapsed="false">
      <c r="A295" s="3" t="s">
        <v>303</v>
      </c>
      <c r="B295" s="4" t="n">
        <v>34</v>
      </c>
      <c r="C295" s="4" t="n">
        <v>0</v>
      </c>
      <c r="D295" s="3" t="n">
        <v>1273.186</v>
      </c>
      <c r="E295" s="3" t="n">
        <v>1503.4866</v>
      </c>
      <c r="F295" s="3" t="n">
        <v>1117.6096</v>
      </c>
      <c r="G295" s="3" t="n">
        <v>303.2151</v>
      </c>
      <c r="H295" s="3" t="n">
        <v>1447.8125</v>
      </c>
      <c r="I295" s="3" t="n">
        <v>1111.2596</v>
      </c>
      <c r="J295" s="3" t="n">
        <v>432.8621</v>
      </c>
    </row>
    <row r="296" customFormat="false" ht="14.4" hidden="false" customHeight="false" outlineLevel="0" collapsed="false">
      <c r="A296" s="3" t="s">
        <v>304</v>
      </c>
      <c r="B296" s="4" t="n">
        <v>40</v>
      </c>
      <c r="C296" s="4" t="n">
        <v>0</v>
      </c>
      <c r="D296" s="3" t="n">
        <v>2266.7984</v>
      </c>
      <c r="E296" s="3" t="n">
        <v>2105.9832</v>
      </c>
      <c r="F296" s="3" t="n">
        <v>1813.7352</v>
      </c>
      <c r="G296" s="3" t="n">
        <v>320.6522</v>
      </c>
      <c r="H296" s="3" t="n">
        <v>1226.7787</v>
      </c>
      <c r="I296" s="3" t="n">
        <v>1311.7589</v>
      </c>
      <c r="J296" s="3" t="n">
        <v>164.5257</v>
      </c>
    </row>
    <row r="297" customFormat="false" ht="14.4" hidden="false" customHeight="false" outlineLevel="0" collapsed="false">
      <c r="A297" s="3" t="s">
        <v>305</v>
      </c>
      <c r="B297" s="4" t="n">
        <v>70</v>
      </c>
      <c r="C297" s="4" t="n">
        <v>0</v>
      </c>
      <c r="D297" s="3" t="n">
        <v>3416.5935</v>
      </c>
      <c r="E297" s="3" t="n">
        <v>2067.5988</v>
      </c>
      <c r="F297" s="3" t="n">
        <v>1416.1545</v>
      </c>
      <c r="G297" s="3" t="n">
        <v>177.7875</v>
      </c>
      <c r="H297" s="3" t="n">
        <v>1370.0615</v>
      </c>
      <c r="I297" s="3" t="n">
        <v>607.5505</v>
      </c>
      <c r="J297" s="3" t="n">
        <v>277.8753</v>
      </c>
    </row>
    <row r="298" customFormat="false" ht="14.4" hidden="false" customHeight="false" outlineLevel="0" collapsed="false">
      <c r="A298" s="3" t="s">
        <v>306</v>
      </c>
      <c r="B298" s="4" t="n">
        <v>10</v>
      </c>
      <c r="C298" s="4" t="n">
        <v>0</v>
      </c>
      <c r="D298" s="3" t="n">
        <v>3216.074</v>
      </c>
      <c r="E298" s="3" t="n">
        <v>2127.8903</v>
      </c>
      <c r="F298" s="3" t="n">
        <v>1590.8149</v>
      </c>
      <c r="G298" s="3" t="n">
        <v>10.2057</v>
      </c>
      <c r="H298" s="3" t="n">
        <v>1100.9408</v>
      </c>
      <c r="I298" s="3" t="n">
        <v>1183.8622</v>
      </c>
      <c r="J298" s="3" t="n">
        <v>271.727</v>
      </c>
    </row>
    <row r="299" customFormat="false" ht="14.4" hidden="false" customHeight="false" outlineLevel="0" collapsed="false">
      <c r="A299" s="3" t="s">
        <v>307</v>
      </c>
      <c r="B299" s="4" t="n">
        <v>10</v>
      </c>
      <c r="C299" s="4" t="n">
        <v>0</v>
      </c>
      <c r="D299" s="3" t="n">
        <v>2034.6552</v>
      </c>
      <c r="E299" s="3" t="n">
        <v>1654.5195</v>
      </c>
      <c r="F299" s="3" t="n">
        <v>2129.6892</v>
      </c>
      <c r="G299" s="3" t="n">
        <v>81.1004</v>
      </c>
      <c r="H299" s="3" t="n">
        <v>1922.115</v>
      </c>
      <c r="I299" s="3" t="n">
        <v>760.6288</v>
      </c>
      <c r="J299" s="3" t="n">
        <v>207.9314</v>
      </c>
    </row>
    <row r="300" customFormat="false" ht="14.4" hidden="false" customHeight="false" outlineLevel="0" collapsed="false">
      <c r="A300" s="3" t="s">
        <v>308</v>
      </c>
      <c r="B300" s="4" t="n">
        <v>7</v>
      </c>
      <c r="C300" s="4" t="n">
        <v>0</v>
      </c>
      <c r="D300" s="3" t="n">
        <v>2888.7782</v>
      </c>
      <c r="E300" s="3" t="n">
        <v>2561.0193</v>
      </c>
      <c r="F300" s="3" t="n">
        <v>1007.3041</v>
      </c>
      <c r="G300" s="3" t="n">
        <v>110.8898</v>
      </c>
      <c r="H300" s="3" t="n">
        <v>2496.3479</v>
      </c>
      <c r="I300" s="3" t="n">
        <v>1077.6892</v>
      </c>
      <c r="J300" s="3" t="n">
        <v>317.3971</v>
      </c>
    </row>
    <row r="301" customFormat="false" ht="14.4" hidden="false" customHeight="false" outlineLevel="0" collapsed="false">
      <c r="A301" s="3" t="s">
        <v>309</v>
      </c>
      <c r="B301" s="4" t="n">
        <v>10</v>
      </c>
      <c r="C301" s="4" t="n">
        <v>0</v>
      </c>
      <c r="D301" s="3" t="n">
        <v>2656.5695</v>
      </c>
      <c r="E301" s="3" t="n">
        <v>2196.3877</v>
      </c>
      <c r="F301" s="3" t="n">
        <v>1744.0363</v>
      </c>
      <c r="G301" s="3" t="n">
        <v>110.5642</v>
      </c>
      <c r="H301" s="3" t="n">
        <v>971.9803</v>
      </c>
      <c r="I301" s="3" t="n">
        <v>1154.8656</v>
      </c>
      <c r="J301" s="3" t="n">
        <v>267.7016</v>
      </c>
    </row>
    <row r="302" customFormat="false" ht="14.4" hidden="false" customHeight="false" outlineLevel="0" collapsed="false">
      <c r="A302" s="3" t="s">
        <v>310</v>
      </c>
      <c r="B302" s="4" t="n">
        <v>19</v>
      </c>
      <c r="C302" s="4" t="n">
        <v>0</v>
      </c>
      <c r="D302" s="3" t="n">
        <v>2954.6815</v>
      </c>
      <c r="E302" s="3" t="n">
        <v>2045.2501</v>
      </c>
      <c r="F302" s="3" t="n">
        <v>2012.3985</v>
      </c>
      <c r="G302" s="3" t="n">
        <v>1488.2428</v>
      </c>
      <c r="H302" s="3" t="n">
        <v>3808.0376</v>
      </c>
      <c r="I302" s="3" t="n">
        <v>1035.9128</v>
      </c>
      <c r="J302" s="3" t="n">
        <v>892.2617</v>
      </c>
    </row>
    <row r="303" customFormat="false" ht="14.4" hidden="false" customHeight="false" outlineLevel="0" collapsed="false">
      <c r="A303" s="3" t="s">
        <v>311</v>
      </c>
      <c r="B303" s="4" t="n">
        <v>90</v>
      </c>
      <c r="C303" s="4" t="n">
        <v>0</v>
      </c>
      <c r="D303" s="3" t="n">
        <v>1950.9804</v>
      </c>
      <c r="E303" s="3" t="n">
        <v>2344.7199</v>
      </c>
      <c r="F303" s="3" t="n">
        <v>1345.9384</v>
      </c>
      <c r="G303" s="3" t="n">
        <v>250.7003</v>
      </c>
      <c r="H303" s="3" t="n">
        <v>1406.8627</v>
      </c>
      <c r="I303" s="3" t="n">
        <v>351.1905</v>
      </c>
      <c r="J303" s="3" t="n">
        <v>341.7367</v>
      </c>
    </row>
    <row r="304" customFormat="false" ht="14.4" hidden="false" customHeight="false" outlineLevel="0" collapsed="false">
      <c r="A304" s="3" t="s">
        <v>312</v>
      </c>
      <c r="B304" s="4" t="n">
        <v>54</v>
      </c>
      <c r="C304" s="4" t="n">
        <v>0</v>
      </c>
      <c r="D304" s="3" t="n">
        <v>5494.5912</v>
      </c>
      <c r="E304" s="3" t="n">
        <v>2214.5771</v>
      </c>
      <c r="F304" s="3" t="n">
        <v>1257.3151</v>
      </c>
      <c r="G304" s="3" t="n">
        <v>265.2953</v>
      </c>
      <c r="H304" s="3" t="n">
        <v>1256.2511</v>
      </c>
      <c r="I304" s="3" t="n">
        <v>601.1704</v>
      </c>
      <c r="J304" s="3" t="n">
        <v>185.4939</v>
      </c>
    </row>
    <row r="305" customFormat="false" ht="14.4" hidden="false" customHeight="false" outlineLevel="0" collapsed="false">
      <c r="A305" s="3" t="s">
        <v>313</v>
      </c>
      <c r="B305" s="4" t="n">
        <v>52</v>
      </c>
      <c r="C305" s="4" t="n">
        <v>0</v>
      </c>
      <c r="D305" s="3" t="n">
        <v>1196.6599</v>
      </c>
      <c r="E305" s="3" t="n">
        <v>1797.0055</v>
      </c>
      <c r="F305" s="3" t="n">
        <v>2477.9729</v>
      </c>
      <c r="G305" s="3" t="n">
        <v>296.2856</v>
      </c>
      <c r="H305" s="3" t="n">
        <v>2869.2773</v>
      </c>
      <c r="I305" s="3" t="n">
        <v>520.0115</v>
      </c>
      <c r="J305" s="3" t="n">
        <v>353.5848</v>
      </c>
    </row>
    <row r="306" customFormat="false" ht="14.4" hidden="false" customHeight="false" outlineLevel="0" collapsed="false">
      <c r="A306" s="3" t="s">
        <v>314</v>
      </c>
      <c r="B306" s="4" t="n">
        <v>303</v>
      </c>
      <c r="C306" s="4" t="n">
        <v>0</v>
      </c>
      <c r="D306" s="3" t="n">
        <v>1713.9439</v>
      </c>
      <c r="E306" s="3" t="n">
        <v>1610.1682</v>
      </c>
      <c r="F306" s="3" t="n">
        <v>1141.5327</v>
      </c>
      <c r="G306" s="3" t="n">
        <v>274.5421</v>
      </c>
      <c r="H306" s="3" t="n">
        <v>4085.5327</v>
      </c>
      <c r="I306" s="3" t="n">
        <v>883.1402</v>
      </c>
      <c r="J306" s="3" t="n">
        <v>270.0561</v>
      </c>
    </row>
    <row r="307" customFormat="false" ht="14.4" hidden="false" customHeight="false" outlineLevel="0" collapsed="false">
      <c r="A307" s="3" t="s">
        <v>315</v>
      </c>
      <c r="B307" s="4" t="n">
        <v>224</v>
      </c>
      <c r="C307" s="4" t="n">
        <v>0</v>
      </c>
      <c r="D307" s="3" t="n">
        <v>5907.2208</v>
      </c>
      <c r="E307" s="3" t="n">
        <v>3025.6087</v>
      </c>
      <c r="F307" s="3" t="n">
        <v>1821.9983</v>
      </c>
      <c r="G307" s="3" t="n">
        <v>44.5004</v>
      </c>
      <c r="H307" s="3" t="n">
        <v>2293.4509</v>
      </c>
      <c r="I307" s="3" t="n">
        <v>965.1553</v>
      </c>
      <c r="J307" s="3" t="n">
        <v>412.2586</v>
      </c>
    </row>
    <row r="308" customFormat="false" ht="14.4" hidden="false" customHeight="false" outlineLevel="0" collapsed="false">
      <c r="A308" s="3" t="s">
        <v>316</v>
      </c>
      <c r="B308" s="4" t="n">
        <v>227</v>
      </c>
      <c r="C308" s="4" t="n">
        <v>0</v>
      </c>
      <c r="D308" s="3" t="n">
        <v>1149.3559</v>
      </c>
      <c r="E308" s="3" t="n">
        <v>6900.1248</v>
      </c>
      <c r="F308" s="3" t="n">
        <v>1503.6232</v>
      </c>
      <c r="G308" s="3" t="n">
        <v>345.4106</v>
      </c>
      <c r="H308" s="3" t="n">
        <v>5328.5024</v>
      </c>
      <c r="I308" s="3" t="n">
        <v>1159.4203</v>
      </c>
      <c r="J308" s="3" t="n">
        <v>541.4654</v>
      </c>
    </row>
    <row r="309" customFormat="false" ht="14.4" hidden="false" customHeight="false" outlineLevel="0" collapsed="false">
      <c r="A309" s="3" t="s">
        <v>317</v>
      </c>
      <c r="B309" s="4" t="n">
        <v>5</v>
      </c>
      <c r="C309" s="4" t="n">
        <v>0</v>
      </c>
      <c r="D309" s="3" t="n">
        <v>3000.0262</v>
      </c>
      <c r="E309" s="3" t="n">
        <v>1520.864</v>
      </c>
      <c r="F309" s="3" t="n">
        <v>1608.8006</v>
      </c>
      <c r="G309" s="3" t="n">
        <v>8715.2085</v>
      </c>
      <c r="H309" s="3" t="n">
        <v>3226.6669</v>
      </c>
      <c r="I309" s="3" t="n">
        <v>799.5188</v>
      </c>
      <c r="J309" s="3" t="n">
        <v>362.6252</v>
      </c>
    </row>
    <row r="310" customFormat="false" ht="14.4" hidden="false" customHeight="false" outlineLevel="0" collapsed="false">
      <c r="A310" s="3" t="s">
        <v>318</v>
      </c>
      <c r="B310" s="4" t="n">
        <v>10</v>
      </c>
      <c r="C310" s="4" t="n">
        <v>0</v>
      </c>
      <c r="D310" s="3" t="n">
        <v>843.5669</v>
      </c>
      <c r="E310" s="3" t="n">
        <v>1761.0603</v>
      </c>
      <c r="F310" s="3" t="n">
        <v>2730.5022</v>
      </c>
      <c r="G310" s="3" t="n">
        <v>1426.7424</v>
      </c>
      <c r="H310" s="3" t="n">
        <v>2640.339</v>
      </c>
      <c r="I310" s="3" t="n">
        <v>1031.1063</v>
      </c>
      <c r="J310" s="3" t="n">
        <v>409.7016</v>
      </c>
    </row>
    <row r="311" customFormat="false" ht="14.4" hidden="false" customHeight="false" outlineLevel="0" collapsed="false">
      <c r="A311" s="3" t="s">
        <v>319</v>
      </c>
      <c r="B311" s="4" t="n">
        <v>10</v>
      </c>
      <c r="C311" s="4" t="n">
        <v>0</v>
      </c>
      <c r="D311" s="3" t="n">
        <v>3015.0935</v>
      </c>
      <c r="E311" s="3" t="n">
        <v>2047.6459</v>
      </c>
      <c r="F311" s="3" t="n">
        <v>1116.0171</v>
      </c>
      <c r="G311" s="3" t="n">
        <v>355.0349</v>
      </c>
      <c r="H311" s="3" t="n">
        <v>3697.2291</v>
      </c>
      <c r="I311" s="3" t="n">
        <v>656.4542</v>
      </c>
      <c r="J311" s="3" t="n">
        <v>1118.2699</v>
      </c>
    </row>
    <row r="312" customFormat="false" ht="14.4" hidden="false" customHeight="false" outlineLevel="0" collapsed="false">
      <c r="A312" s="3" t="s">
        <v>320</v>
      </c>
      <c r="B312" s="4" t="n">
        <v>10</v>
      </c>
      <c r="C312" s="4" t="n">
        <v>0</v>
      </c>
      <c r="D312" s="3" t="n">
        <v>1103.7763</v>
      </c>
      <c r="E312" s="3" t="n">
        <v>2836.241</v>
      </c>
      <c r="F312" s="3" t="n">
        <v>2850.1009</v>
      </c>
      <c r="G312" s="3" t="n">
        <v>1678.87</v>
      </c>
      <c r="H312" s="3" t="n">
        <v>3241.8564</v>
      </c>
      <c r="I312" s="3" t="n">
        <v>718.3626</v>
      </c>
      <c r="J312" s="3" t="n">
        <v>419.141</v>
      </c>
    </row>
    <row r="313" customFormat="false" ht="14.4" hidden="false" customHeight="false" outlineLevel="0" collapsed="false">
      <c r="A313" s="3" t="s">
        <v>321</v>
      </c>
      <c r="B313" s="4" t="n">
        <v>196</v>
      </c>
      <c r="C313" s="4" t="n">
        <v>0</v>
      </c>
      <c r="D313" s="3" t="n">
        <v>1437.4412</v>
      </c>
      <c r="E313" s="3" t="n">
        <v>1972.7187</v>
      </c>
      <c r="F313" s="3" t="n">
        <v>2297.7422</v>
      </c>
      <c r="G313" s="3" t="n">
        <v>211.1947</v>
      </c>
      <c r="H313" s="3" t="n">
        <v>1251.6463</v>
      </c>
      <c r="I313" s="3" t="n">
        <v>864.5343</v>
      </c>
      <c r="J313" s="3" t="n">
        <v>263.8758</v>
      </c>
    </row>
    <row r="314" customFormat="false" ht="14.4" hidden="false" customHeight="false" outlineLevel="0" collapsed="false">
      <c r="A314" s="3" t="s">
        <v>322</v>
      </c>
      <c r="B314" s="4" t="n">
        <v>172</v>
      </c>
      <c r="C314" s="4" t="n">
        <v>0</v>
      </c>
      <c r="D314" s="3" t="n">
        <v>2077.8504</v>
      </c>
      <c r="E314" s="3" t="n">
        <v>1974.4364</v>
      </c>
      <c r="F314" s="3" t="n">
        <v>2140.4251</v>
      </c>
      <c r="G314" s="3" t="n">
        <v>85.7642</v>
      </c>
      <c r="H314" s="3" t="n">
        <v>1779.7</v>
      </c>
      <c r="I314" s="3" t="n">
        <v>620.5945</v>
      </c>
      <c r="J314" s="3" t="n">
        <v>344.1612</v>
      </c>
    </row>
    <row r="315" customFormat="false" ht="14.4" hidden="false" customHeight="false" outlineLevel="0" collapsed="false">
      <c r="A315" s="3" t="s">
        <v>323</v>
      </c>
      <c r="B315" s="4" t="n">
        <v>242</v>
      </c>
      <c r="C315" s="4" t="n">
        <v>0</v>
      </c>
      <c r="D315" s="3" t="n">
        <v>1187.8752</v>
      </c>
      <c r="E315" s="3" t="n">
        <v>2799.5198</v>
      </c>
      <c r="F315" s="3" t="n">
        <v>2137.455</v>
      </c>
      <c r="G315" s="3" t="n">
        <v>435.1741</v>
      </c>
      <c r="H315" s="3" t="n">
        <v>3500.6002</v>
      </c>
      <c r="I315" s="3" t="n">
        <v>1683.6735</v>
      </c>
      <c r="J315" s="3" t="n">
        <v>686.6747</v>
      </c>
    </row>
    <row r="316" customFormat="false" ht="14.4" hidden="false" customHeight="false" outlineLevel="0" collapsed="false">
      <c r="A316" s="3" t="s">
        <v>324</v>
      </c>
      <c r="B316" s="4" t="n">
        <v>213</v>
      </c>
      <c r="C316" s="4" t="n">
        <v>0</v>
      </c>
      <c r="D316" s="3" t="n">
        <v>2589.3738</v>
      </c>
      <c r="E316" s="3" t="n">
        <v>905.5253</v>
      </c>
      <c r="F316" s="3" t="n">
        <v>2578.2079</v>
      </c>
      <c r="G316" s="3" t="n">
        <v>3049.7813</v>
      </c>
      <c r="H316" s="3" t="n">
        <v>1713.9667</v>
      </c>
      <c r="I316" s="3" t="n">
        <v>5677.8636</v>
      </c>
      <c r="J316" s="3" t="n">
        <v>266.493</v>
      </c>
    </row>
    <row r="317" customFormat="false" ht="14.4" hidden="false" customHeight="false" outlineLevel="0" collapsed="false">
      <c r="A317" s="3" t="s">
        <v>325</v>
      </c>
      <c r="B317" s="4" t="n">
        <v>231</v>
      </c>
      <c r="C317" s="4" t="n">
        <v>0</v>
      </c>
      <c r="D317" s="3" t="n">
        <v>992.1695</v>
      </c>
      <c r="E317" s="3" t="n">
        <v>2912.4827</v>
      </c>
      <c r="F317" s="3" t="n">
        <v>2079.6868</v>
      </c>
      <c r="G317" s="3" t="n">
        <v>77.8443</v>
      </c>
      <c r="H317" s="3" t="n">
        <v>1110.5481</v>
      </c>
      <c r="I317" s="3" t="n">
        <v>1327.0382</v>
      </c>
      <c r="J317" s="3" t="n">
        <v>210.0415</v>
      </c>
    </row>
    <row r="318" customFormat="false" ht="14.4" hidden="false" customHeight="false" outlineLevel="0" collapsed="false">
      <c r="A318" s="3" t="s">
        <v>326</v>
      </c>
      <c r="B318" s="4" t="n">
        <v>218</v>
      </c>
      <c r="C318" s="4" t="n">
        <v>0</v>
      </c>
      <c r="D318" s="3" t="n">
        <v>2738.3405</v>
      </c>
      <c r="E318" s="3" t="n">
        <v>2520.4027</v>
      </c>
      <c r="F318" s="3" t="n">
        <v>1608.8846</v>
      </c>
      <c r="G318" s="3" t="n">
        <v>85.9735</v>
      </c>
      <c r="H318" s="3" t="n">
        <v>1801.3978</v>
      </c>
      <c r="I318" s="3" t="n">
        <v>798.0364</v>
      </c>
      <c r="J318" s="3" t="n">
        <v>336.8139</v>
      </c>
    </row>
    <row r="319" customFormat="false" ht="14.4" hidden="false" customHeight="false" outlineLevel="0" collapsed="false">
      <c r="A319" s="3" t="s">
        <v>327</v>
      </c>
      <c r="B319" s="4" t="n">
        <v>210</v>
      </c>
      <c r="C319" s="4" t="n">
        <v>0</v>
      </c>
      <c r="D319" s="3" t="n">
        <v>3072.0122</v>
      </c>
      <c r="E319" s="3" t="n">
        <v>1642.9758</v>
      </c>
      <c r="F319" s="3" t="n">
        <v>1862.5546</v>
      </c>
      <c r="G319" s="3" t="n">
        <v>62.0429</v>
      </c>
      <c r="H319" s="3" t="n">
        <v>1004.5893</v>
      </c>
      <c r="I319" s="3" t="n">
        <v>1084.8653</v>
      </c>
      <c r="J319" s="3" t="n">
        <v>227.1532</v>
      </c>
    </row>
    <row r="320" customFormat="false" ht="14.4" hidden="false" customHeight="false" outlineLevel="0" collapsed="false">
      <c r="A320" s="3" t="s">
        <v>328</v>
      </c>
      <c r="B320" s="4" t="n">
        <v>214</v>
      </c>
      <c r="C320" s="4" t="n">
        <v>0</v>
      </c>
      <c r="D320" s="3" t="n">
        <v>1229.2925</v>
      </c>
      <c r="E320" s="3" t="n">
        <v>1650.648</v>
      </c>
      <c r="F320" s="3" t="n">
        <v>1624.9412</v>
      </c>
      <c r="G320" s="3" t="n">
        <v>43.1768</v>
      </c>
      <c r="H320" s="3" t="n">
        <v>1600.8619</v>
      </c>
      <c r="I320" s="3" t="n">
        <v>417.2371</v>
      </c>
      <c r="J320" s="3" t="n">
        <v>92.581</v>
      </c>
    </row>
    <row r="321" customFormat="false" ht="14.4" hidden="false" customHeight="false" outlineLevel="0" collapsed="false">
      <c r="A321" s="3" t="s">
        <v>329</v>
      </c>
      <c r="B321" s="4" t="n">
        <v>10</v>
      </c>
      <c r="C321" s="4" t="n">
        <v>0</v>
      </c>
      <c r="D321" s="3" t="n">
        <v>4969.7552</v>
      </c>
      <c r="E321" s="3" t="n">
        <v>1844.2631</v>
      </c>
      <c r="F321" s="3" t="n">
        <v>1092.6548</v>
      </c>
      <c r="G321" s="3" t="n">
        <v>540.7585</v>
      </c>
      <c r="H321" s="3" t="n">
        <v>3374.3639</v>
      </c>
      <c r="I321" s="3" t="n">
        <v>397.8877</v>
      </c>
      <c r="J321" s="3" t="n">
        <v>309.9376</v>
      </c>
    </row>
    <row r="322" customFormat="false" ht="14.4" hidden="false" customHeight="false" outlineLevel="0" collapsed="false">
      <c r="A322" s="3" t="s">
        <v>330</v>
      </c>
      <c r="B322" s="4" t="n">
        <v>11</v>
      </c>
      <c r="C322" s="4" t="n">
        <v>0</v>
      </c>
      <c r="D322" s="3" t="n">
        <v>3434.8097</v>
      </c>
      <c r="E322" s="3" t="n">
        <v>1774.4853</v>
      </c>
      <c r="F322" s="3" t="n">
        <v>2641.6095</v>
      </c>
      <c r="G322" s="3" t="n">
        <v>92.3269</v>
      </c>
      <c r="H322" s="3" t="n">
        <v>932.3144</v>
      </c>
      <c r="I322" s="3" t="n">
        <v>511.5409</v>
      </c>
      <c r="J322" s="3" t="n">
        <v>296.0075</v>
      </c>
    </row>
    <row r="323" customFormat="false" ht="14.4" hidden="false" customHeight="false" outlineLevel="0" collapsed="false">
      <c r="A323" s="3" t="s">
        <v>331</v>
      </c>
      <c r="B323" s="4" t="n">
        <v>10</v>
      </c>
      <c r="C323" s="4" t="n">
        <v>0</v>
      </c>
      <c r="D323" s="3" t="n">
        <v>2695.6938</v>
      </c>
      <c r="E323" s="3" t="n">
        <v>1390.941</v>
      </c>
      <c r="F323" s="3" t="n">
        <v>1876.874</v>
      </c>
      <c r="G323" s="3" t="n">
        <v>255.5024</v>
      </c>
      <c r="H323" s="3" t="n">
        <v>1874.3222</v>
      </c>
      <c r="I323" s="3" t="n">
        <v>839.8724</v>
      </c>
      <c r="J323" s="3" t="n">
        <v>535.8852</v>
      </c>
    </row>
    <row r="324" customFormat="false" ht="14.4" hidden="false" customHeight="false" outlineLevel="0" collapsed="false">
      <c r="A324" s="3" t="s">
        <v>332</v>
      </c>
      <c r="B324" s="4" t="n">
        <v>10</v>
      </c>
      <c r="C324" s="4" t="n">
        <v>0</v>
      </c>
      <c r="D324" s="3" t="n">
        <v>1581.4397</v>
      </c>
      <c r="E324" s="3" t="n">
        <v>2308.5318</v>
      </c>
      <c r="F324" s="3" t="n">
        <v>2246.5642</v>
      </c>
      <c r="G324" s="3" t="n">
        <v>217.4446</v>
      </c>
      <c r="H324" s="3" t="n">
        <v>1717.5126</v>
      </c>
      <c r="I324" s="3" t="n">
        <v>622.3976</v>
      </c>
      <c r="J324" s="3" t="n">
        <v>360.3211</v>
      </c>
    </row>
    <row r="325" customFormat="false" ht="14.4" hidden="false" customHeight="false" outlineLevel="0" collapsed="false">
      <c r="A325" s="3" t="s">
        <v>333</v>
      </c>
      <c r="B325" s="4" t="n">
        <v>10</v>
      </c>
      <c r="C325" s="4" t="n">
        <v>0</v>
      </c>
      <c r="D325" s="3" t="n">
        <v>3408.9823</v>
      </c>
      <c r="E325" s="3" t="n">
        <v>2756.4046</v>
      </c>
      <c r="F325" s="3" t="n">
        <v>1266.0712</v>
      </c>
      <c r="G325" s="3" t="n">
        <v>136.621</v>
      </c>
      <c r="H325" s="3" t="n">
        <v>1392.628</v>
      </c>
      <c r="I325" s="3" t="n">
        <v>765.8825</v>
      </c>
      <c r="J325" s="3" t="n">
        <v>331.614</v>
      </c>
    </row>
    <row r="326" customFormat="false" ht="14.4" hidden="false" customHeight="false" outlineLevel="0" collapsed="false">
      <c r="A326" s="3" t="s">
        <v>334</v>
      </c>
      <c r="B326" s="4" t="n">
        <v>16</v>
      </c>
      <c r="C326" s="4" t="n">
        <v>0</v>
      </c>
      <c r="D326" s="3" t="n">
        <v>2793.2879</v>
      </c>
      <c r="E326" s="3" t="n">
        <v>2273.027</v>
      </c>
      <c r="F326" s="3" t="n">
        <v>1190.2982</v>
      </c>
      <c r="G326" s="3" t="n">
        <v>1071.0046</v>
      </c>
      <c r="H326" s="3" t="n">
        <v>4535.2092</v>
      </c>
      <c r="I326" s="3" t="n">
        <v>517.916</v>
      </c>
      <c r="J326" s="3" t="n">
        <v>369.3119</v>
      </c>
    </row>
    <row r="327" customFormat="false" ht="14.4" hidden="false" customHeight="false" outlineLevel="0" collapsed="false">
      <c r="A327" s="3" t="s">
        <v>335</v>
      </c>
      <c r="B327" s="4" t="n">
        <v>163</v>
      </c>
      <c r="C327" s="4" t="n">
        <v>0</v>
      </c>
      <c r="D327" s="3" t="n">
        <v>3652.8484</v>
      </c>
      <c r="E327" s="3" t="n">
        <v>3232.5126</v>
      </c>
      <c r="F327" s="3" t="n">
        <v>1278.4969</v>
      </c>
      <c r="G327" s="3" t="n">
        <v>388.8637</v>
      </c>
      <c r="H327" s="3" t="n">
        <v>1600.3668</v>
      </c>
      <c r="I327" s="3" t="n">
        <v>723.8329</v>
      </c>
      <c r="J327" s="3" t="n">
        <v>314.7588</v>
      </c>
    </row>
    <row r="328" customFormat="false" ht="14.4" hidden="false" customHeight="false" outlineLevel="0" collapsed="false">
      <c r="A328" s="3" t="s">
        <v>336</v>
      </c>
      <c r="B328" s="4" t="n">
        <v>10</v>
      </c>
      <c r="C328" s="4" t="n">
        <v>0</v>
      </c>
      <c r="D328" s="3" t="n">
        <v>4911.5816</v>
      </c>
      <c r="E328" s="3" t="n">
        <v>4782.9041</v>
      </c>
      <c r="F328" s="3" t="n">
        <v>1255.2927</v>
      </c>
      <c r="G328" s="3" t="n">
        <v>127.5218</v>
      </c>
      <c r="H328" s="3" t="n">
        <v>2820.9215</v>
      </c>
      <c r="I328" s="3" t="n">
        <v>634.6202</v>
      </c>
      <c r="J328" s="3" t="n">
        <v>1018.1818</v>
      </c>
    </row>
    <row r="329" customFormat="false" ht="14.4" hidden="false" customHeight="false" outlineLevel="0" collapsed="false">
      <c r="A329" s="3" t="s">
        <v>337</v>
      </c>
      <c r="B329" s="4" t="n">
        <v>375</v>
      </c>
      <c r="C329" s="4" t="n">
        <v>0</v>
      </c>
      <c r="D329" s="3" t="n">
        <v>2366.2853</v>
      </c>
      <c r="E329" s="3" t="n">
        <v>3067.0173</v>
      </c>
      <c r="F329" s="3" t="n">
        <v>1915.4289</v>
      </c>
      <c r="G329" s="3" t="n">
        <v>127.6384</v>
      </c>
      <c r="H329" s="3" t="n">
        <v>1092.1754</v>
      </c>
      <c r="I329" s="3" t="n">
        <v>911.378</v>
      </c>
      <c r="J329" s="3" t="n">
        <v>385.7579</v>
      </c>
    </row>
    <row r="330" customFormat="false" ht="14.4" hidden="false" customHeight="false" outlineLevel="0" collapsed="false">
      <c r="A330" s="3" t="s">
        <v>338</v>
      </c>
      <c r="B330" s="4" t="n">
        <v>9</v>
      </c>
      <c r="C330" s="4" t="n">
        <v>0</v>
      </c>
      <c r="D330" s="3" t="n">
        <v>2606.7524</v>
      </c>
      <c r="E330" s="3" t="n">
        <v>2126.6881</v>
      </c>
      <c r="F330" s="3" t="n">
        <v>1767.8457</v>
      </c>
      <c r="G330" s="3" t="n">
        <v>393.8907</v>
      </c>
      <c r="H330" s="3" t="n">
        <v>1953.6977</v>
      </c>
      <c r="I330" s="3" t="n">
        <v>1111.254</v>
      </c>
      <c r="J330" s="3" t="n">
        <v>302.2508</v>
      </c>
    </row>
    <row r="331" customFormat="false" ht="14.4" hidden="false" customHeight="false" outlineLevel="0" collapsed="false">
      <c r="A331" s="3" t="s">
        <v>339</v>
      </c>
      <c r="B331" s="4" t="n">
        <v>10</v>
      </c>
      <c r="C331" s="4" t="n">
        <v>0</v>
      </c>
      <c r="D331" s="3" t="n">
        <v>1871.4345</v>
      </c>
      <c r="E331" s="3" t="n">
        <v>3054.1546</v>
      </c>
      <c r="F331" s="3" t="n">
        <v>2158.3299</v>
      </c>
      <c r="G331" s="3" t="n">
        <v>41.3394</v>
      </c>
      <c r="H331" s="3" t="n">
        <v>1743.6957</v>
      </c>
      <c r="I331" s="3" t="n">
        <v>610.1695</v>
      </c>
      <c r="J331" s="3" t="n">
        <v>255.4775</v>
      </c>
    </row>
    <row r="332" customFormat="false" ht="14.4" hidden="false" customHeight="false" outlineLevel="0" collapsed="false">
      <c r="A332" s="3" t="s">
        <v>340</v>
      </c>
      <c r="B332" s="4" t="n">
        <v>10</v>
      </c>
      <c r="C332" s="4" t="n">
        <v>0</v>
      </c>
      <c r="D332" s="3" t="n">
        <v>1937.7292</v>
      </c>
      <c r="E332" s="3" t="n">
        <v>2885.8008</v>
      </c>
      <c r="F332" s="3" t="n">
        <v>1723.5883</v>
      </c>
      <c r="G332" s="3" t="n">
        <v>85.0025</v>
      </c>
      <c r="H332" s="3" t="n">
        <v>729.3865</v>
      </c>
      <c r="I332" s="3" t="n">
        <v>1042.2609</v>
      </c>
      <c r="J332" s="3" t="n">
        <v>214.7947</v>
      </c>
    </row>
    <row r="333" customFormat="false" ht="14.4" hidden="false" customHeight="false" outlineLevel="0" collapsed="false">
      <c r="A333" s="3" t="s">
        <v>341</v>
      </c>
      <c r="B333" s="4" t="n">
        <v>10</v>
      </c>
      <c r="C333" s="4" t="n">
        <v>0</v>
      </c>
      <c r="D333" s="3" t="n">
        <v>1594.0466</v>
      </c>
      <c r="E333" s="3" t="n">
        <v>1597.0664</v>
      </c>
      <c r="F333" s="3" t="n">
        <v>1676.0138</v>
      </c>
      <c r="G333" s="3" t="n">
        <v>477.1355</v>
      </c>
      <c r="H333" s="3" t="n">
        <v>773.0802</v>
      </c>
      <c r="I333" s="3" t="n">
        <v>2789.4737</v>
      </c>
      <c r="J333" s="3" t="n">
        <v>361.0871</v>
      </c>
    </row>
    <row r="334" customFormat="false" ht="14.4" hidden="false" customHeight="false" outlineLevel="0" collapsed="false">
      <c r="A334" s="3" t="s">
        <v>342</v>
      </c>
      <c r="B334" s="4" t="n">
        <v>10</v>
      </c>
      <c r="C334" s="4" t="n">
        <v>0</v>
      </c>
      <c r="D334" s="3" t="n">
        <v>2475.8787</v>
      </c>
      <c r="E334" s="3" t="n">
        <v>2934.8036</v>
      </c>
      <c r="F334" s="3" t="n">
        <v>2372.1571</v>
      </c>
      <c r="G334" s="3" t="n">
        <v>1299.4487</v>
      </c>
      <c r="H334" s="3" t="n">
        <v>4733.632</v>
      </c>
      <c r="I334" s="3" t="n">
        <v>841.4886</v>
      </c>
      <c r="J334" s="3" t="n">
        <v>585.4583</v>
      </c>
    </row>
    <row r="335" customFormat="false" ht="14.4" hidden="false" customHeight="false" outlineLevel="0" collapsed="false">
      <c r="A335" s="3" t="s">
        <v>343</v>
      </c>
      <c r="B335" s="4" t="n">
        <v>162</v>
      </c>
      <c r="C335" s="4" t="n">
        <v>0</v>
      </c>
      <c r="D335" s="3" t="n">
        <v>2907.6011</v>
      </c>
      <c r="E335" s="3" t="n">
        <v>2605.5614</v>
      </c>
      <c r="F335" s="3" t="n">
        <v>1211.2971</v>
      </c>
      <c r="G335" s="3" t="n">
        <v>159.6932</v>
      </c>
      <c r="H335" s="3" t="n">
        <v>1708.5077</v>
      </c>
      <c r="I335" s="3" t="n">
        <v>829.8466</v>
      </c>
      <c r="J335" s="3" t="n">
        <v>391.5621</v>
      </c>
    </row>
    <row r="336" customFormat="false" ht="14.4" hidden="false" customHeight="false" outlineLevel="0" collapsed="false">
      <c r="A336" s="3" t="s">
        <v>344</v>
      </c>
      <c r="B336" s="4" t="n">
        <v>170</v>
      </c>
      <c r="C336" s="4" t="n">
        <v>0</v>
      </c>
      <c r="D336" s="3" t="n">
        <v>2261.8168</v>
      </c>
      <c r="E336" s="3" t="n">
        <v>2723.7775</v>
      </c>
      <c r="F336" s="3" t="n">
        <v>1687.6094</v>
      </c>
      <c r="G336" s="3" t="n">
        <v>839.9144</v>
      </c>
      <c r="H336" s="3" t="n">
        <v>1768.1385</v>
      </c>
      <c r="I336" s="3" t="n">
        <v>1176.0358</v>
      </c>
      <c r="J336" s="3" t="n">
        <v>1421.9024</v>
      </c>
    </row>
    <row r="337" customFormat="false" ht="14.4" hidden="false" customHeight="false" outlineLevel="0" collapsed="false">
      <c r="A337" s="3" t="s">
        <v>345</v>
      </c>
      <c r="B337" s="4" t="n">
        <v>2442</v>
      </c>
      <c r="C337" s="4" t="n">
        <v>0</v>
      </c>
      <c r="D337" s="3" t="n">
        <v>1933.3673</v>
      </c>
      <c r="E337" s="3" t="n">
        <v>2429.111</v>
      </c>
      <c r="F337" s="3" t="n">
        <v>2156.27</v>
      </c>
      <c r="G337" s="3" t="n">
        <v>314.1805</v>
      </c>
      <c r="H337" s="3" t="n">
        <v>2411.583</v>
      </c>
      <c r="I337" s="3" t="n">
        <v>434.2305</v>
      </c>
      <c r="J337" s="3" t="n">
        <v>361.8036</v>
      </c>
    </row>
    <row r="338" customFormat="false" ht="14.4" hidden="false" customHeight="false" outlineLevel="0" collapsed="false">
      <c r="A338" s="3" t="s">
        <v>346</v>
      </c>
      <c r="B338" s="4" t="n">
        <v>1866</v>
      </c>
      <c r="C338" s="4" t="n">
        <v>0</v>
      </c>
      <c r="D338" s="3" t="n">
        <v>2322.8652</v>
      </c>
      <c r="E338" s="3" t="n">
        <v>2033.0322</v>
      </c>
      <c r="F338" s="3" t="n">
        <v>860.8847</v>
      </c>
      <c r="G338" s="3" t="n">
        <v>1117.4663</v>
      </c>
      <c r="H338" s="3" t="n">
        <v>3305.0915</v>
      </c>
      <c r="I338" s="3" t="n">
        <v>642.7903</v>
      </c>
      <c r="J338" s="3" t="n">
        <v>621.4085</v>
      </c>
    </row>
    <row r="339" customFormat="false" ht="14.4" hidden="false" customHeight="false" outlineLevel="0" collapsed="false">
      <c r="A339" s="3" t="s">
        <v>347</v>
      </c>
      <c r="B339" s="4" t="n">
        <v>2031</v>
      </c>
      <c r="C339" s="4" t="n">
        <v>0</v>
      </c>
      <c r="D339" s="3" t="n">
        <v>1454.1813</v>
      </c>
      <c r="E339" s="3" t="n">
        <v>2964.4467</v>
      </c>
      <c r="F339" s="3" t="n">
        <v>1063.5954</v>
      </c>
      <c r="G339" s="3" t="n">
        <v>64.5969</v>
      </c>
      <c r="H339" s="3" t="n">
        <v>2048.5729</v>
      </c>
      <c r="I339" s="3" t="n">
        <v>592.3886</v>
      </c>
      <c r="J339" s="3" t="n">
        <v>148.2223</v>
      </c>
    </row>
    <row r="340" customFormat="false" ht="14.4" hidden="false" customHeight="false" outlineLevel="0" collapsed="false">
      <c r="A340" s="3" t="s">
        <v>348</v>
      </c>
      <c r="B340" s="4" t="n">
        <v>2483</v>
      </c>
      <c r="C340" s="4" t="n">
        <v>1</v>
      </c>
      <c r="D340" s="3" t="n">
        <v>1184.2795</v>
      </c>
      <c r="E340" s="3" t="n">
        <v>2296.0699</v>
      </c>
      <c r="F340" s="3" t="n">
        <v>1226.6376</v>
      </c>
      <c r="G340" s="3" t="n">
        <v>398.69</v>
      </c>
      <c r="H340" s="3" t="n">
        <v>2508.7336</v>
      </c>
      <c r="I340" s="3" t="n">
        <v>545.8515</v>
      </c>
      <c r="J340" s="3" t="n">
        <v>371.6157</v>
      </c>
    </row>
    <row r="341" customFormat="false" ht="14.4" hidden="false" customHeight="false" outlineLevel="0" collapsed="false">
      <c r="A341" s="3" t="s">
        <v>349</v>
      </c>
      <c r="B341" s="4" t="n">
        <v>2911</v>
      </c>
      <c r="C341" s="4" t="n">
        <v>1</v>
      </c>
      <c r="D341" s="3" t="n">
        <v>2953.8359</v>
      </c>
      <c r="E341" s="3" t="n">
        <v>1598.8146</v>
      </c>
      <c r="F341" s="3" t="n">
        <v>1583.7716</v>
      </c>
      <c r="G341" s="3" t="n">
        <v>232.7406</v>
      </c>
      <c r="H341" s="3" t="n">
        <v>1861.5911</v>
      </c>
      <c r="I341" s="3" t="n">
        <v>1034.1431</v>
      </c>
      <c r="J341" s="3" t="n">
        <v>221.3874</v>
      </c>
    </row>
    <row r="342" customFormat="false" ht="14.4" hidden="false" customHeight="false" outlineLevel="0" collapsed="false">
      <c r="A342" s="3" t="s">
        <v>350</v>
      </c>
      <c r="B342" s="4" t="n">
        <v>2091</v>
      </c>
      <c r="C342" s="4" t="n">
        <v>0</v>
      </c>
      <c r="D342" s="3" t="n">
        <v>1147.0539</v>
      </c>
      <c r="E342" s="3" t="n">
        <v>2433.5904</v>
      </c>
      <c r="F342" s="3" t="n">
        <v>1878.8182</v>
      </c>
      <c r="G342" s="3" t="n">
        <v>55.4165</v>
      </c>
      <c r="H342" s="3" t="n">
        <v>1022.2</v>
      </c>
      <c r="I342" s="3" t="n">
        <v>464.0294</v>
      </c>
      <c r="J342" s="3" t="n">
        <v>235.0192</v>
      </c>
    </row>
    <row r="343" customFormat="false" ht="14.4" hidden="false" customHeight="false" outlineLevel="0" collapsed="false">
      <c r="A343" s="3" t="s">
        <v>351</v>
      </c>
      <c r="B343" s="4" t="n">
        <v>2124</v>
      </c>
      <c r="C343" s="4" t="n">
        <v>0</v>
      </c>
      <c r="D343" s="3" t="n">
        <v>1914.8991</v>
      </c>
      <c r="E343" s="3" t="n">
        <v>1663.9671</v>
      </c>
      <c r="F343" s="3" t="n">
        <v>2079.9589</v>
      </c>
      <c r="G343" s="3" t="n">
        <v>642.2419</v>
      </c>
      <c r="H343" s="3" t="n">
        <v>1615.1176</v>
      </c>
      <c r="I343" s="3" t="n">
        <v>485.9236</v>
      </c>
      <c r="J343" s="3" t="n">
        <v>348.6309</v>
      </c>
    </row>
    <row r="344" customFormat="false" ht="14.4" hidden="false" customHeight="false" outlineLevel="0" collapsed="false">
      <c r="A344" s="3" t="s">
        <v>352</v>
      </c>
      <c r="B344" s="4" t="n">
        <v>1793</v>
      </c>
      <c r="C344" s="4" t="n">
        <v>1</v>
      </c>
      <c r="D344" s="3" t="n">
        <v>2913.6405</v>
      </c>
      <c r="E344" s="3" t="n">
        <v>2874.0281</v>
      </c>
      <c r="F344" s="3" t="n">
        <v>1351.8462</v>
      </c>
      <c r="G344" s="3" t="n">
        <v>211.1688</v>
      </c>
      <c r="H344" s="3" t="n">
        <v>1793.4086</v>
      </c>
      <c r="I344" s="3" t="n">
        <v>894.4156</v>
      </c>
      <c r="J344" s="3" t="n">
        <v>461.3976</v>
      </c>
    </row>
    <row r="345" customFormat="false" ht="14.4" hidden="false" customHeight="false" outlineLevel="0" collapsed="false">
      <c r="A345" s="3" t="s">
        <v>353</v>
      </c>
      <c r="B345" s="4" t="n">
        <v>1351</v>
      </c>
      <c r="C345" s="4" t="n">
        <v>0</v>
      </c>
      <c r="D345" s="3" t="n">
        <v>1282.3529</v>
      </c>
      <c r="E345" s="3" t="n">
        <v>2741.0588</v>
      </c>
      <c r="F345" s="3" t="n">
        <v>1981.5686</v>
      </c>
      <c r="G345" s="3" t="n">
        <v>465.4902</v>
      </c>
      <c r="H345" s="3" t="n">
        <v>1156.4706</v>
      </c>
      <c r="I345" s="3" t="n">
        <v>1233.7255</v>
      </c>
      <c r="J345" s="3" t="n">
        <v>347.0588</v>
      </c>
    </row>
    <row r="346" customFormat="false" ht="14.4" hidden="false" customHeight="false" outlineLevel="0" collapsed="false">
      <c r="A346" s="3" t="s">
        <v>354</v>
      </c>
      <c r="B346" s="4" t="n">
        <v>997</v>
      </c>
      <c r="C346" s="4" t="n">
        <v>0</v>
      </c>
      <c r="D346" s="3" t="n">
        <v>1540.6753</v>
      </c>
      <c r="E346" s="3" t="n">
        <v>2697.8202</v>
      </c>
      <c r="F346" s="3" t="n">
        <v>1192.1926</v>
      </c>
      <c r="G346" s="3" t="n">
        <v>251.0329</v>
      </c>
      <c r="H346" s="3" t="n">
        <v>1260.2935</v>
      </c>
      <c r="I346" s="3" t="n">
        <v>475.5663</v>
      </c>
      <c r="J346" s="3" t="n">
        <v>222.2539</v>
      </c>
    </row>
    <row r="347" customFormat="false" ht="14.4" hidden="false" customHeight="false" outlineLevel="0" collapsed="false">
      <c r="A347" s="3" t="s">
        <v>355</v>
      </c>
      <c r="B347" s="4" t="n">
        <v>651</v>
      </c>
      <c r="C347" s="4" t="n">
        <v>0</v>
      </c>
      <c r="D347" s="3" t="n">
        <v>2380.2721</v>
      </c>
      <c r="E347" s="3" t="n">
        <v>2672.9983</v>
      </c>
      <c r="F347" s="3" t="n">
        <v>1440.8348</v>
      </c>
      <c r="G347" s="3" t="n">
        <v>429.095</v>
      </c>
      <c r="H347" s="3" t="n">
        <v>1437.8533</v>
      </c>
      <c r="I347" s="3" t="n">
        <v>875.0854</v>
      </c>
      <c r="J347" s="3" t="n">
        <v>273.0604</v>
      </c>
    </row>
    <row r="348" customFormat="false" ht="14.4" hidden="false" customHeight="false" outlineLevel="0" collapsed="false">
      <c r="A348" s="3" t="s">
        <v>356</v>
      </c>
      <c r="B348" s="4" t="n">
        <v>1587</v>
      </c>
      <c r="C348" s="4" t="n">
        <v>0</v>
      </c>
      <c r="D348" s="3" t="n">
        <v>1499.2034</v>
      </c>
      <c r="E348" s="3" t="n">
        <v>2539.443</v>
      </c>
      <c r="F348" s="3" t="n">
        <v>1990.6953</v>
      </c>
      <c r="G348" s="3" t="n">
        <v>476.7064</v>
      </c>
      <c r="H348" s="3" t="n">
        <v>1932.8277</v>
      </c>
      <c r="I348" s="3" t="n">
        <v>710.471</v>
      </c>
      <c r="J348" s="3" t="n">
        <v>570.0083</v>
      </c>
    </row>
    <row r="349" customFormat="false" ht="14.4" hidden="false" customHeight="false" outlineLevel="0" collapsed="false">
      <c r="A349" s="3" t="s">
        <v>357</v>
      </c>
      <c r="B349" s="4" t="n">
        <v>792</v>
      </c>
      <c r="C349" s="4" t="n">
        <v>1</v>
      </c>
      <c r="D349" s="3" t="n">
        <v>4335.8565</v>
      </c>
      <c r="E349" s="3" t="n">
        <v>1834.5108</v>
      </c>
      <c r="F349" s="3" t="n">
        <v>2252.3129</v>
      </c>
      <c r="G349" s="3" t="n">
        <v>116.0639</v>
      </c>
      <c r="H349" s="3" t="n">
        <v>1087.1881</v>
      </c>
      <c r="I349" s="3" t="n">
        <v>504.6257</v>
      </c>
      <c r="J349" s="3" t="n">
        <v>301.3737</v>
      </c>
    </row>
    <row r="350" customFormat="false" ht="14.4" hidden="false" customHeight="false" outlineLevel="0" collapsed="false">
      <c r="A350" s="3" t="s">
        <v>358</v>
      </c>
      <c r="B350" s="4" t="n">
        <v>1140</v>
      </c>
      <c r="C350" s="4" t="n">
        <v>0</v>
      </c>
      <c r="D350" s="3" t="n">
        <v>4401.8638</v>
      </c>
      <c r="E350" s="3" t="n">
        <v>2695.7809</v>
      </c>
      <c r="F350" s="3" t="n">
        <v>1894.6831</v>
      </c>
      <c r="G350" s="3" t="n">
        <v>438.629</v>
      </c>
      <c r="H350" s="3" t="n">
        <v>3328.5249</v>
      </c>
      <c r="I350" s="3" t="n">
        <v>710.0274</v>
      </c>
      <c r="J350" s="3" t="n">
        <v>465.6922</v>
      </c>
    </row>
    <row r="351" customFormat="false" ht="14.4" hidden="false" customHeight="false" outlineLevel="0" collapsed="false">
      <c r="A351" s="3" t="s">
        <v>359</v>
      </c>
      <c r="B351" s="4" t="n">
        <v>618</v>
      </c>
      <c r="C351" s="4" t="n">
        <v>0</v>
      </c>
      <c r="D351" s="3" t="n">
        <v>1941.9979</v>
      </c>
      <c r="E351" s="3" t="n">
        <v>1786.928</v>
      </c>
      <c r="F351" s="3" t="n">
        <v>2251.7007</v>
      </c>
      <c r="G351" s="3" t="n">
        <v>17.1858</v>
      </c>
      <c r="H351" s="3" t="n">
        <v>1710.3473</v>
      </c>
      <c r="I351" s="3" t="n">
        <v>394.9159</v>
      </c>
      <c r="J351" s="3" t="n">
        <v>211.6004</v>
      </c>
    </row>
    <row r="352" customFormat="false" ht="14.4" hidden="false" customHeight="false" outlineLevel="0" collapsed="false">
      <c r="A352" s="3" t="s">
        <v>360</v>
      </c>
      <c r="B352" s="4" t="n">
        <v>680</v>
      </c>
      <c r="C352" s="4" t="n">
        <v>0</v>
      </c>
      <c r="D352" s="3" t="n">
        <v>2884.1987</v>
      </c>
      <c r="E352" s="3" t="n">
        <v>1936.985</v>
      </c>
      <c r="F352" s="3" t="n">
        <v>2094.5701</v>
      </c>
      <c r="G352" s="3" t="n">
        <v>48.3497</v>
      </c>
      <c r="H352" s="3" t="n">
        <v>978.0172</v>
      </c>
      <c r="I352" s="3" t="n">
        <v>455.9404</v>
      </c>
      <c r="J352" s="3" t="n">
        <v>173.8586</v>
      </c>
    </row>
    <row r="353" customFormat="false" ht="14.4" hidden="false" customHeight="false" outlineLevel="0" collapsed="false">
      <c r="A353" s="3" t="s">
        <v>361</v>
      </c>
      <c r="B353" s="4" t="n">
        <v>1613</v>
      </c>
      <c r="C353" s="4" t="n">
        <v>0</v>
      </c>
      <c r="D353" s="3" t="n">
        <v>1920.6349</v>
      </c>
      <c r="E353" s="3" t="n">
        <v>1766.7318</v>
      </c>
      <c r="F353" s="3" t="n">
        <v>1665.4457</v>
      </c>
      <c r="G353" s="3" t="n">
        <v>308.5063</v>
      </c>
      <c r="H353" s="3" t="n">
        <v>1470.8995</v>
      </c>
      <c r="I353" s="3" t="n">
        <v>532.7635</v>
      </c>
      <c r="J353" s="3" t="n">
        <v>225.0712</v>
      </c>
    </row>
    <row r="354" customFormat="false" ht="14.4" hidden="false" customHeight="false" outlineLevel="0" collapsed="false">
      <c r="A354" s="3" t="s">
        <v>362</v>
      </c>
      <c r="B354" s="4" t="n">
        <v>655</v>
      </c>
      <c r="C354" s="4" t="n">
        <v>0</v>
      </c>
      <c r="D354" s="3" t="n">
        <v>3641.3063</v>
      </c>
      <c r="E354" s="3" t="n">
        <v>3753.9276</v>
      </c>
      <c r="F354" s="3" t="n">
        <v>1329.5675</v>
      </c>
      <c r="G354" s="3" t="n">
        <v>129.5675</v>
      </c>
      <c r="H354" s="3" t="n">
        <v>1179.5234</v>
      </c>
      <c r="I354" s="3" t="n">
        <v>695.4987</v>
      </c>
      <c r="J354" s="3" t="n">
        <v>274.669</v>
      </c>
    </row>
    <row r="355" customFormat="false" ht="14.4" hidden="false" customHeight="false" outlineLevel="0" collapsed="false">
      <c r="A355" s="3" t="s">
        <v>363</v>
      </c>
      <c r="B355" s="4" t="n">
        <v>1542</v>
      </c>
      <c r="C355" s="4" t="n">
        <v>0</v>
      </c>
      <c r="D355" s="3" t="n">
        <v>1140.9029</v>
      </c>
      <c r="E355" s="3" t="n">
        <v>1916.5527</v>
      </c>
      <c r="F355" s="3" t="n">
        <v>2075.2394</v>
      </c>
      <c r="G355" s="3" t="n">
        <v>321.4774</v>
      </c>
      <c r="H355" s="3" t="n">
        <v>834.4733</v>
      </c>
      <c r="I355" s="3" t="n">
        <v>391.2449</v>
      </c>
      <c r="J355" s="3" t="n">
        <v>175.1026</v>
      </c>
    </row>
    <row r="356" customFormat="false" ht="14.4" hidden="false" customHeight="false" outlineLevel="0" collapsed="false">
      <c r="A356" s="3" t="s">
        <v>364</v>
      </c>
      <c r="B356" s="4" t="n">
        <v>1547</v>
      </c>
      <c r="C356" s="4" t="n">
        <v>0</v>
      </c>
      <c r="D356" s="3" t="n">
        <v>1060.4203</v>
      </c>
      <c r="E356" s="3" t="n">
        <v>2268.2574</v>
      </c>
      <c r="F356" s="3" t="n">
        <v>1029.3345</v>
      </c>
      <c r="G356" s="3" t="n">
        <v>161.1208</v>
      </c>
      <c r="H356" s="3" t="n">
        <v>1944.8336</v>
      </c>
      <c r="I356" s="3" t="n">
        <v>941.331</v>
      </c>
      <c r="J356" s="3" t="n">
        <v>421.6287</v>
      </c>
    </row>
    <row r="357" customFormat="false" ht="14.4" hidden="false" customHeight="false" outlineLevel="0" collapsed="false">
      <c r="A357" s="3" t="s">
        <v>365</v>
      </c>
      <c r="B357" s="4" t="n">
        <v>2190</v>
      </c>
      <c r="C357" s="4" t="n">
        <v>0</v>
      </c>
      <c r="D357" s="3" t="n">
        <v>4651.3028</v>
      </c>
      <c r="E357" s="3" t="n">
        <v>2736.9015</v>
      </c>
      <c r="F357" s="3" t="n">
        <v>1954.6609</v>
      </c>
      <c r="G357" s="3" t="n">
        <v>1070.8306</v>
      </c>
      <c r="H357" s="3" t="n">
        <v>2691.3743</v>
      </c>
      <c r="I357" s="3" t="n">
        <v>1152.1023</v>
      </c>
      <c r="J357" s="3" t="n">
        <v>603.1418</v>
      </c>
    </row>
    <row r="358" customFormat="false" ht="14.4" hidden="false" customHeight="false" outlineLevel="0" collapsed="false">
      <c r="A358" s="3" t="s">
        <v>366</v>
      </c>
      <c r="B358" s="4" t="n">
        <v>2335</v>
      </c>
      <c r="C358" s="4" t="n">
        <v>0</v>
      </c>
      <c r="D358" s="3" t="n">
        <v>2968.7627</v>
      </c>
      <c r="E358" s="3" t="n">
        <v>2439.2982</v>
      </c>
      <c r="F358" s="3" t="n">
        <v>1594.3205</v>
      </c>
      <c r="G358" s="3" t="n">
        <v>166.3286</v>
      </c>
      <c r="H358" s="3" t="n">
        <v>3154.9696</v>
      </c>
      <c r="I358" s="3" t="n">
        <v>799.1886</v>
      </c>
      <c r="J358" s="3" t="n">
        <v>533.4686</v>
      </c>
    </row>
    <row r="359" customFormat="false" ht="14.4" hidden="false" customHeight="false" outlineLevel="0" collapsed="false">
      <c r="A359" s="3" t="s">
        <v>367</v>
      </c>
      <c r="B359" s="4" t="n">
        <v>1980</v>
      </c>
      <c r="C359" s="4" t="n">
        <v>0</v>
      </c>
      <c r="D359" s="3" t="n">
        <v>4693.3128</v>
      </c>
      <c r="E359" s="3" t="n">
        <v>2731.1376</v>
      </c>
      <c r="F359" s="3" t="n">
        <v>1559.9539</v>
      </c>
      <c r="G359" s="3" t="n">
        <v>578.0169</v>
      </c>
      <c r="H359" s="3" t="n">
        <v>2434.6656</v>
      </c>
      <c r="I359" s="3" t="n">
        <v>1204.0738</v>
      </c>
      <c r="J359" s="3" t="n">
        <v>446.1952</v>
      </c>
    </row>
    <row r="360" customFormat="false" ht="14.4" hidden="false" customHeight="false" outlineLevel="0" collapsed="false">
      <c r="A360" s="3" t="s">
        <v>368</v>
      </c>
      <c r="B360" s="4" t="n">
        <v>798</v>
      </c>
      <c r="C360" s="4" t="n">
        <v>0</v>
      </c>
      <c r="D360" s="3" t="n">
        <v>3458.9963</v>
      </c>
      <c r="E360" s="3" t="n">
        <v>2622.0838</v>
      </c>
      <c r="F360" s="3" t="n">
        <v>2192.1665</v>
      </c>
      <c r="G360" s="3" t="n">
        <v>100.0612</v>
      </c>
      <c r="H360" s="3" t="n">
        <v>2421.3586</v>
      </c>
      <c r="I360" s="3" t="n">
        <v>1422.5826</v>
      </c>
      <c r="J360" s="3" t="n">
        <v>344.5532</v>
      </c>
    </row>
    <row r="361" customFormat="false" ht="14.4" hidden="false" customHeight="false" outlineLevel="0" collapsed="false">
      <c r="A361" s="3" t="s">
        <v>369</v>
      </c>
      <c r="B361" s="4" t="n">
        <v>1528</v>
      </c>
      <c r="C361" s="4" t="n">
        <v>0</v>
      </c>
      <c r="D361" s="3" t="n">
        <v>1762.5899</v>
      </c>
      <c r="E361" s="3" t="n">
        <v>853.8432</v>
      </c>
      <c r="F361" s="3" t="n">
        <v>1184.3998</v>
      </c>
      <c r="G361" s="3" t="n">
        <v>20.0682</v>
      </c>
      <c r="H361" s="3" t="n">
        <v>1093.1465</v>
      </c>
      <c r="I361" s="3" t="n">
        <v>839.0761</v>
      </c>
      <c r="J361" s="3" t="n">
        <v>193.866</v>
      </c>
    </row>
    <row r="362" customFormat="false" ht="14.4" hidden="false" customHeight="false" outlineLevel="0" collapsed="false">
      <c r="A362" s="3" t="s">
        <v>370</v>
      </c>
      <c r="B362" s="4" t="n">
        <v>1887</v>
      </c>
      <c r="C362" s="4" t="n">
        <v>0</v>
      </c>
      <c r="D362" s="3" t="n">
        <v>2975.8732</v>
      </c>
      <c r="E362" s="3" t="n">
        <v>2413.5686</v>
      </c>
      <c r="F362" s="3" t="n">
        <v>1759.0925</v>
      </c>
      <c r="G362" s="3" t="n">
        <v>527.5477</v>
      </c>
      <c r="H362" s="3" t="n">
        <v>1263.5938</v>
      </c>
      <c r="I362" s="3" t="n">
        <v>642.78</v>
      </c>
      <c r="J362" s="3" t="n">
        <v>315.4483</v>
      </c>
    </row>
    <row r="363" customFormat="false" ht="14.4" hidden="false" customHeight="false" outlineLevel="0" collapsed="false">
      <c r="A363" s="3" t="s">
        <v>371</v>
      </c>
      <c r="B363" s="4" t="n">
        <v>1683</v>
      </c>
      <c r="C363" s="4" t="n">
        <v>0</v>
      </c>
      <c r="D363" s="3" t="n">
        <v>1095.4935</v>
      </c>
      <c r="E363" s="3" t="n">
        <v>1197.5847</v>
      </c>
      <c r="F363" s="3" t="n">
        <v>1692.7575</v>
      </c>
      <c r="G363" s="3" t="n">
        <v>463.384</v>
      </c>
      <c r="H363" s="3" t="n">
        <v>1204.3092</v>
      </c>
      <c r="I363" s="3" t="n">
        <v>423.0365</v>
      </c>
      <c r="J363" s="3" t="n">
        <v>217.6315</v>
      </c>
    </row>
    <row r="364" customFormat="false" ht="14.4" hidden="false" customHeight="false" outlineLevel="0" collapsed="false">
      <c r="A364" s="3" t="s">
        <v>372</v>
      </c>
      <c r="B364" s="4" t="n">
        <v>2184</v>
      </c>
      <c r="C364" s="4" t="n">
        <v>0</v>
      </c>
      <c r="D364" s="3" t="n">
        <v>2644.3355</v>
      </c>
      <c r="E364" s="3" t="n">
        <v>2172.8322</v>
      </c>
      <c r="F364" s="3" t="n">
        <v>960.7843</v>
      </c>
      <c r="G364" s="3" t="n">
        <v>33.2244</v>
      </c>
      <c r="H364" s="3" t="n">
        <v>2183.0065</v>
      </c>
      <c r="I364" s="3" t="n">
        <v>674.8366</v>
      </c>
      <c r="J364" s="3" t="n">
        <v>315.9041</v>
      </c>
    </row>
    <row r="365" customFormat="false" ht="14.4" hidden="false" customHeight="false" outlineLevel="0" collapsed="false">
      <c r="A365" s="3" t="s">
        <v>373</v>
      </c>
      <c r="B365" s="4" t="n">
        <v>3506</v>
      </c>
      <c r="C365" s="4" t="n">
        <v>0</v>
      </c>
      <c r="D365" s="3" t="n">
        <v>2153.6039</v>
      </c>
      <c r="E365" s="3" t="n">
        <v>2614.6761</v>
      </c>
      <c r="F365" s="3" t="n">
        <v>2335.1228</v>
      </c>
      <c r="G365" s="3" t="n">
        <v>472.1208</v>
      </c>
      <c r="H365" s="3" t="n">
        <v>1603.3212</v>
      </c>
      <c r="I365" s="3" t="n">
        <v>651.6355</v>
      </c>
      <c r="J365" s="3" t="n">
        <v>324.6725</v>
      </c>
    </row>
    <row r="366" customFormat="false" ht="14.4" hidden="false" customHeight="false" outlineLevel="0" collapsed="false">
      <c r="A366" s="3" t="s">
        <v>374</v>
      </c>
      <c r="B366" s="4" t="n">
        <v>3456</v>
      </c>
      <c r="C366" s="4" t="n">
        <v>0</v>
      </c>
      <c r="D366" s="3" t="n">
        <v>1626.5532</v>
      </c>
      <c r="E366" s="3" t="n">
        <v>1872.5419</v>
      </c>
      <c r="F366" s="3" t="n">
        <v>1300.7127</v>
      </c>
      <c r="G366" s="3" t="n">
        <v>94.2326</v>
      </c>
      <c r="H366" s="3" t="n">
        <v>799.6526</v>
      </c>
      <c r="I366" s="3" t="n">
        <v>549.501</v>
      </c>
      <c r="J366" s="3" t="n">
        <v>131.3201</v>
      </c>
    </row>
    <row r="367" customFormat="false" ht="14.4" hidden="false" customHeight="false" outlineLevel="0" collapsed="false">
      <c r="A367" s="3" t="s">
        <v>375</v>
      </c>
      <c r="B367" s="4" t="n">
        <v>3307</v>
      </c>
      <c r="C367" s="4" t="n">
        <v>0</v>
      </c>
      <c r="D367" s="3" t="n">
        <v>1525.1628</v>
      </c>
      <c r="E367" s="3" t="n">
        <v>1161.6341</v>
      </c>
      <c r="F367" s="3" t="n">
        <v>2204.4602</v>
      </c>
      <c r="G367" s="3" t="n">
        <v>52.4965</v>
      </c>
      <c r="H367" s="3" t="n">
        <v>898.3619</v>
      </c>
      <c r="I367" s="3" t="n">
        <v>382.4748</v>
      </c>
      <c r="J367" s="3" t="n">
        <v>81.7052</v>
      </c>
    </row>
    <row r="368" customFormat="false" ht="14.4" hidden="false" customHeight="false" outlineLevel="0" collapsed="false">
      <c r="A368" s="3" t="s">
        <v>376</v>
      </c>
      <c r="B368" s="4" t="n">
        <v>3248</v>
      </c>
      <c r="C368" s="4" t="n">
        <v>0</v>
      </c>
      <c r="D368" s="3" t="n">
        <v>970.1493</v>
      </c>
      <c r="E368" s="3" t="n">
        <v>3487.1805</v>
      </c>
      <c r="F368" s="3" t="n">
        <v>2338.6703</v>
      </c>
      <c r="G368" s="3" t="n">
        <v>666.7571</v>
      </c>
      <c r="H368" s="3" t="n">
        <v>2199.1859</v>
      </c>
      <c r="I368" s="3" t="n">
        <v>662.4152</v>
      </c>
      <c r="J368" s="3" t="n">
        <v>636.635</v>
      </c>
    </row>
    <row r="369" customFormat="false" ht="14.4" hidden="false" customHeight="false" outlineLevel="0" collapsed="false">
      <c r="A369" s="3" t="s">
        <v>377</v>
      </c>
      <c r="B369" s="4" t="n">
        <v>3286</v>
      </c>
      <c r="C369" s="4" t="n">
        <v>0</v>
      </c>
      <c r="D369" s="3" t="n">
        <v>823.166</v>
      </c>
      <c r="E369" s="3" t="n">
        <v>1572.7799</v>
      </c>
      <c r="F369" s="3" t="n">
        <v>2532.8185</v>
      </c>
      <c r="G369" s="3" t="n">
        <v>882.6255</v>
      </c>
      <c r="H369" s="3" t="n">
        <v>1662.5483</v>
      </c>
      <c r="I369" s="3" t="n">
        <v>403.0888</v>
      </c>
      <c r="J369" s="3" t="n">
        <v>544.4015</v>
      </c>
    </row>
    <row r="370" customFormat="false" ht="14.4" hidden="false" customHeight="false" outlineLevel="0" collapsed="false">
      <c r="A370" s="3" t="s">
        <v>378</v>
      </c>
      <c r="B370" s="4" t="n">
        <v>3112</v>
      </c>
      <c r="C370" s="4" t="n">
        <v>0</v>
      </c>
      <c r="D370" s="3" t="n">
        <v>2196.52</v>
      </c>
      <c r="E370" s="3" t="n">
        <v>2766.5575</v>
      </c>
      <c r="F370" s="3" t="n">
        <v>1808.9389</v>
      </c>
      <c r="G370" s="3" t="n">
        <v>119.4132</v>
      </c>
      <c r="H370" s="3" t="n">
        <v>1000.6824</v>
      </c>
      <c r="I370" s="3" t="n">
        <v>624.7015</v>
      </c>
      <c r="J370" s="3" t="n">
        <v>341.5217</v>
      </c>
    </row>
    <row r="371" customFormat="false" ht="14.4" hidden="false" customHeight="false" outlineLevel="0" collapsed="false">
      <c r="A371" s="3" t="s">
        <v>379</v>
      </c>
      <c r="B371" s="4" t="n">
        <v>2989</v>
      </c>
      <c r="C371" s="4" t="n">
        <v>0</v>
      </c>
      <c r="D371" s="3" t="n">
        <v>3173.2741</v>
      </c>
      <c r="E371" s="3" t="n">
        <v>1754.122</v>
      </c>
      <c r="F371" s="3" t="n">
        <v>2259.0126</v>
      </c>
      <c r="G371" s="3" t="n">
        <v>157.3105</v>
      </c>
      <c r="H371" s="3" t="n">
        <v>879.1627</v>
      </c>
      <c r="I371" s="3" t="n">
        <v>796.7016</v>
      </c>
      <c r="J371" s="3" t="n">
        <v>244.8462</v>
      </c>
    </row>
    <row r="372" customFormat="false" ht="14.4" hidden="false" customHeight="false" outlineLevel="0" collapsed="false">
      <c r="A372" s="3" t="s">
        <v>380</v>
      </c>
      <c r="B372" s="4" t="n">
        <v>2372</v>
      </c>
      <c r="C372" s="4" t="n">
        <v>0</v>
      </c>
      <c r="D372" s="3" t="n">
        <v>3702.6093</v>
      </c>
      <c r="E372" s="3" t="n">
        <v>2787.405</v>
      </c>
      <c r="F372" s="3" t="n">
        <v>1800.8586</v>
      </c>
      <c r="G372" s="3" t="n">
        <v>57.4113</v>
      </c>
      <c r="H372" s="3" t="n">
        <v>1177.7767</v>
      </c>
      <c r="I372" s="3" t="n">
        <v>952.775</v>
      </c>
      <c r="J372" s="3" t="n">
        <v>368.9523</v>
      </c>
    </row>
    <row r="373" customFormat="false" ht="14.4" hidden="false" customHeight="false" outlineLevel="0" collapsed="false">
      <c r="A373" s="3" t="s">
        <v>381</v>
      </c>
      <c r="B373" s="4" t="n">
        <v>2515</v>
      </c>
      <c r="C373" s="4" t="n">
        <v>0</v>
      </c>
      <c r="D373" s="3" t="n">
        <v>3110.8975</v>
      </c>
      <c r="E373" s="3" t="n">
        <v>1854.1151</v>
      </c>
      <c r="F373" s="3" t="n">
        <v>1461.0117</v>
      </c>
      <c r="G373" s="3" t="n">
        <v>707.4372</v>
      </c>
      <c r="H373" s="3" t="n">
        <v>1761.3841</v>
      </c>
      <c r="I373" s="3" t="n">
        <v>834.7951</v>
      </c>
      <c r="J373" s="3" t="n">
        <v>234.0502</v>
      </c>
    </row>
    <row r="374" customFormat="false" ht="14.4" hidden="false" customHeight="false" outlineLevel="0" collapsed="false">
      <c r="A374" s="3" t="s">
        <v>382</v>
      </c>
      <c r="B374" s="4" t="n">
        <v>2142</v>
      </c>
      <c r="C374" s="4" t="n">
        <v>0</v>
      </c>
      <c r="D374" s="3" t="n">
        <v>2281.9672</v>
      </c>
      <c r="E374" s="3" t="n">
        <v>2310.9699</v>
      </c>
      <c r="F374" s="3" t="n">
        <v>1369.6721</v>
      </c>
      <c r="G374" s="3" t="n">
        <v>926.2295</v>
      </c>
      <c r="H374" s="3" t="n">
        <v>2597.2678</v>
      </c>
      <c r="I374" s="3" t="n">
        <v>766.1202</v>
      </c>
      <c r="J374" s="3" t="n">
        <v>499.1803</v>
      </c>
    </row>
    <row r="375" customFormat="false" ht="14.4" hidden="false" customHeight="false" outlineLevel="0" collapsed="false">
      <c r="A375" s="3" t="s">
        <v>383</v>
      </c>
      <c r="B375" s="4" t="n">
        <v>1842</v>
      </c>
      <c r="C375" s="4" t="n">
        <v>0</v>
      </c>
      <c r="D375" s="3" t="n">
        <v>1906.2527</v>
      </c>
      <c r="E375" s="3" t="n">
        <v>2267.0966</v>
      </c>
      <c r="F375" s="3" t="n">
        <v>768.6942</v>
      </c>
      <c r="G375" s="3" t="n">
        <v>308.6346</v>
      </c>
      <c r="H375" s="3" t="n">
        <v>1850.7869</v>
      </c>
      <c r="I375" s="3" t="n">
        <v>641.0889</v>
      </c>
      <c r="J375" s="3" t="n">
        <v>239.8979</v>
      </c>
    </row>
    <row r="376" customFormat="false" ht="14.4" hidden="false" customHeight="false" outlineLevel="0" collapsed="false">
      <c r="A376" s="3" t="s">
        <v>384</v>
      </c>
      <c r="B376" s="4" t="n">
        <v>1639</v>
      </c>
      <c r="C376" s="4" t="n">
        <v>0</v>
      </c>
      <c r="D376" s="3" t="n">
        <v>2468.8</v>
      </c>
      <c r="E376" s="3" t="n">
        <v>1120.4</v>
      </c>
      <c r="F376" s="3" t="n">
        <v>1678.4</v>
      </c>
      <c r="G376" s="3" t="n">
        <v>233.6</v>
      </c>
      <c r="H376" s="3" t="n">
        <v>2076</v>
      </c>
      <c r="I376" s="3" t="n">
        <v>934.4</v>
      </c>
      <c r="J376" s="3" t="n">
        <v>411.2</v>
      </c>
    </row>
    <row r="377" customFormat="false" ht="14.4" hidden="false" customHeight="false" outlineLevel="0" collapsed="false">
      <c r="A377" s="3" t="s">
        <v>385</v>
      </c>
      <c r="B377" s="4" t="n">
        <v>1234</v>
      </c>
      <c r="C377" s="4" t="n">
        <v>0</v>
      </c>
      <c r="D377" s="3" t="n">
        <v>1770.357</v>
      </c>
      <c r="E377" s="3" t="n">
        <v>1608.8633</v>
      </c>
      <c r="F377" s="3" t="n">
        <v>2708.3402</v>
      </c>
      <c r="G377" s="3" t="n">
        <v>126.3366</v>
      </c>
      <c r="H377" s="3" t="n">
        <v>1972.3639</v>
      </c>
      <c r="I377" s="3" t="n">
        <v>597.1377</v>
      </c>
      <c r="J377" s="3" t="n">
        <v>291.8243</v>
      </c>
    </row>
    <row r="378" customFormat="false" ht="14.4" hidden="false" customHeight="false" outlineLevel="0" collapsed="false">
      <c r="A378" s="3" t="s">
        <v>386</v>
      </c>
      <c r="B378" s="4" t="n">
        <v>622</v>
      </c>
      <c r="C378" s="4" t="n">
        <v>0</v>
      </c>
      <c r="D378" s="3" t="n">
        <v>4073.6032</v>
      </c>
      <c r="E378" s="3" t="n">
        <v>3384.7206</v>
      </c>
      <c r="F378" s="3" t="n">
        <v>568.7521</v>
      </c>
      <c r="G378" s="3" t="n">
        <v>306.7916</v>
      </c>
      <c r="H378" s="3" t="n">
        <v>1459.6855</v>
      </c>
      <c r="I378" s="3" t="n">
        <v>1120.7762</v>
      </c>
      <c r="J378" s="3" t="n">
        <v>523.2519</v>
      </c>
    </row>
    <row r="379" customFormat="false" ht="14.4" hidden="false" customHeight="false" outlineLevel="0" collapsed="false">
      <c r="A379" s="3" t="s">
        <v>387</v>
      </c>
      <c r="B379" s="4" t="n">
        <v>2953</v>
      </c>
      <c r="C379" s="4" t="n">
        <v>0</v>
      </c>
      <c r="D379" s="3" t="n">
        <v>916.4601</v>
      </c>
      <c r="E379" s="3" t="n">
        <v>3238.9171</v>
      </c>
      <c r="F379" s="3" t="n">
        <v>742.0541</v>
      </c>
      <c r="G379" s="3" t="n">
        <v>106.7656</v>
      </c>
      <c r="H379" s="3" t="n">
        <v>788.8055</v>
      </c>
      <c r="I379" s="3" t="n">
        <v>929.3913</v>
      </c>
      <c r="J379" s="3" t="n">
        <v>125.002</v>
      </c>
    </row>
    <row r="380" customFormat="false" ht="14.4" hidden="false" customHeight="false" outlineLevel="0" collapsed="false">
      <c r="A380" s="3" t="s">
        <v>388</v>
      </c>
      <c r="B380" s="4" t="n">
        <v>1882</v>
      </c>
      <c r="C380" s="4" t="n">
        <v>0</v>
      </c>
      <c r="D380" s="3" t="n">
        <v>1142.0905</v>
      </c>
      <c r="E380" s="3" t="n">
        <v>7462.7833</v>
      </c>
      <c r="F380" s="3" t="n">
        <v>1241.6148</v>
      </c>
      <c r="G380" s="3" t="n">
        <v>658.6169</v>
      </c>
      <c r="H380" s="3" t="n">
        <v>1891.4502</v>
      </c>
      <c r="I380" s="3" t="n">
        <v>492.743</v>
      </c>
      <c r="J380" s="3" t="n">
        <v>379.0706</v>
      </c>
    </row>
    <row r="381" customFormat="false" ht="14.4" hidden="false" customHeight="false" outlineLevel="0" collapsed="false">
      <c r="A381" s="3" t="s">
        <v>389</v>
      </c>
      <c r="B381" s="4" t="n">
        <v>2513</v>
      </c>
      <c r="C381" s="4" t="n">
        <v>0</v>
      </c>
      <c r="D381" s="3" t="n">
        <v>569.8997</v>
      </c>
      <c r="E381" s="3" t="n">
        <v>720.4013</v>
      </c>
      <c r="F381" s="3" t="n">
        <v>1958.5284</v>
      </c>
      <c r="G381" s="3" t="n">
        <v>410.7023</v>
      </c>
      <c r="H381" s="3" t="n">
        <v>1512.3746</v>
      </c>
      <c r="I381" s="3" t="n">
        <v>379.9331</v>
      </c>
      <c r="J381" s="3" t="n">
        <v>88.9632</v>
      </c>
    </row>
    <row r="382" customFormat="false" ht="14.4" hidden="false" customHeight="false" outlineLevel="0" collapsed="false">
      <c r="A382" s="3" t="s">
        <v>390</v>
      </c>
      <c r="B382" s="4" t="n">
        <v>350</v>
      </c>
      <c r="C382" s="4" t="n">
        <v>0</v>
      </c>
      <c r="D382" s="3" t="n">
        <v>4466.0002</v>
      </c>
      <c r="E382" s="3" t="n">
        <v>2333.3058</v>
      </c>
      <c r="F382" s="3" t="n">
        <v>456.0853</v>
      </c>
      <c r="G382" s="3" t="n">
        <v>290.176</v>
      </c>
      <c r="H382" s="3" t="n">
        <v>1905.6432</v>
      </c>
      <c r="I382" s="3" t="n">
        <v>1001.0741</v>
      </c>
      <c r="J382" s="3" t="n">
        <v>351.9788</v>
      </c>
    </row>
    <row r="383" customFormat="false" ht="14.4" hidden="false" customHeight="false" outlineLevel="0" collapsed="false">
      <c r="A383" s="3" t="s">
        <v>391</v>
      </c>
      <c r="B383" s="4" t="n">
        <v>541</v>
      </c>
      <c r="C383" s="4" t="n">
        <v>0</v>
      </c>
      <c r="D383" s="3" t="n">
        <v>1447.3842</v>
      </c>
      <c r="E383" s="3" t="n">
        <v>2728.4245</v>
      </c>
      <c r="F383" s="3" t="n">
        <v>868.3103</v>
      </c>
      <c r="G383" s="3" t="n">
        <v>97.4143</v>
      </c>
      <c r="H383" s="3" t="n">
        <v>3041.1906</v>
      </c>
      <c r="I383" s="3" t="n">
        <v>679.7956</v>
      </c>
      <c r="J383" s="3" t="n">
        <v>369.5129</v>
      </c>
    </row>
    <row r="384" customFormat="false" ht="14.4" hidden="false" customHeight="false" outlineLevel="0" collapsed="false">
      <c r="A384" s="3" t="s">
        <v>392</v>
      </c>
      <c r="B384" s="4" t="n">
        <v>754</v>
      </c>
      <c r="C384" s="4" t="n">
        <v>0</v>
      </c>
      <c r="D384" s="3" t="n">
        <v>1954.452</v>
      </c>
      <c r="E384" s="3" t="n">
        <v>1919.1948</v>
      </c>
      <c r="F384" s="3" t="n">
        <v>1867.4699</v>
      </c>
      <c r="G384" s="3" t="n">
        <v>64.9427</v>
      </c>
      <c r="H384" s="3" t="n">
        <v>2411.9894</v>
      </c>
      <c r="I384" s="3" t="n">
        <v>476.6383</v>
      </c>
      <c r="J384" s="3" t="n">
        <v>389.95</v>
      </c>
    </row>
    <row r="385" customFormat="false" ht="14.4" hidden="false" customHeight="false" outlineLevel="0" collapsed="false">
      <c r="A385" s="3" t="s">
        <v>393</v>
      </c>
      <c r="B385" s="4" t="n">
        <v>819</v>
      </c>
      <c r="C385" s="4" t="n">
        <v>0</v>
      </c>
      <c r="D385" s="3" t="n">
        <v>1968.264</v>
      </c>
      <c r="E385" s="3" t="n">
        <v>3808.9146</v>
      </c>
      <c r="F385" s="3" t="n">
        <v>1719.7715</v>
      </c>
      <c r="G385" s="3" t="n">
        <v>375.7537</v>
      </c>
      <c r="H385" s="3" t="n">
        <v>1312.2818</v>
      </c>
      <c r="I385" s="3" t="n">
        <v>711.8375</v>
      </c>
      <c r="J385" s="3" t="n">
        <v>401.7772</v>
      </c>
    </row>
    <row r="386" customFormat="false" ht="14.4" hidden="false" customHeight="false" outlineLevel="0" collapsed="false">
      <c r="A386" s="3" t="s">
        <v>394</v>
      </c>
      <c r="B386" s="4" t="n">
        <v>3957</v>
      </c>
      <c r="C386" s="4" t="n">
        <v>0</v>
      </c>
      <c r="D386" s="3" t="n">
        <v>2782.0155</v>
      </c>
      <c r="E386" s="3" t="n">
        <v>1798.863</v>
      </c>
      <c r="F386" s="3" t="n">
        <v>670.1809</v>
      </c>
      <c r="G386" s="3" t="n">
        <v>277.8295</v>
      </c>
      <c r="H386" s="3" t="n">
        <v>1117.9328</v>
      </c>
      <c r="I386" s="3" t="n">
        <v>427.4935</v>
      </c>
      <c r="J386" s="3" t="n">
        <v>296.0207</v>
      </c>
    </row>
    <row r="387" customFormat="false" ht="14.4" hidden="false" customHeight="false" outlineLevel="0" collapsed="false">
      <c r="A387" s="3" t="s">
        <v>395</v>
      </c>
      <c r="B387" s="4" t="n">
        <v>172</v>
      </c>
      <c r="C387" s="4" t="n">
        <v>1</v>
      </c>
      <c r="D387" s="3" t="n">
        <v>3484.2468</v>
      </c>
      <c r="E387" s="3" t="n">
        <v>2122.2875</v>
      </c>
      <c r="F387" s="3" t="n">
        <v>1406.4072</v>
      </c>
      <c r="G387" s="3" t="n">
        <v>366.4284</v>
      </c>
      <c r="H387" s="3" t="n">
        <v>2268.467</v>
      </c>
      <c r="I387" s="3" t="n">
        <v>813.6969</v>
      </c>
      <c r="J387" s="3" t="n">
        <v>524.9316</v>
      </c>
    </row>
    <row r="388" customFormat="false" ht="14.4" hidden="false" customHeight="false" outlineLevel="0" collapsed="false">
      <c r="A388" s="3" t="s">
        <v>396</v>
      </c>
      <c r="B388" s="4" t="n">
        <v>475</v>
      </c>
      <c r="C388" s="4" t="n">
        <v>0</v>
      </c>
      <c r="D388" s="3" t="n">
        <v>2545.6598</v>
      </c>
      <c r="E388" s="3" t="n">
        <v>2828.1485</v>
      </c>
      <c r="F388" s="3" t="n">
        <v>2188.9112</v>
      </c>
      <c r="G388" s="3" t="n">
        <v>492.7245</v>
      </c>
      <c r="H388" s="3" t="n">
        <v>3522.3281</v>
      </c>
      <c r="I388" s="3" t="n">
        <v>2314.0993</v>
      </c>
      <c r="J388" s="3" t="n">
        <v>500.7526</v>
      </c>
    </row>
    <row r="389" customFormat="false" ht="14.4" hidden="false" customHeight="false" outlineLevel="0" collapsed="false">
      <c r="A389" s="3" t="s">
        <v>397</v>
      </c>
      <c r="B389" s="4" t="n">
        <v>989</v>
      </c>
      <c r="C389" s="4" t="n">
        <v>0</v>
      </c>
      <c r="D389" s="3" t="n">
        <v>3318.1941</v>
      </c>
      <c r="E389" s="3" t="n">
        <v>3460.4822</v>
      </c>
      <c r="F389" s="3" t="n">
        <v>1110.8322</v>
      </c>
      <c r="G389" s="3" t="n">
        <v>164.0588</v>
      </c>
      <c r="H389" s="3" t="n">
        <v>1219.3634</v>
      </c>
      <c r="I389" s="3" t="n">
        <v>421.2244</v>
      </c>
      <c r="J389" s="3" t="n">
        <v>276.5162</v>
      </c>
    </row>
    <row r="390" customFormat="false" ht="14.4" hidden="false" customHeight="false" outlineLevel="0" collapsed="false">
      <c r="A390" s="3" t="s">
        <v>398</v>
      </c>
      <c r="B390" s="4" t="n">
        <v>78</v>
      </c>
      <c r="C390" s="4" t="n">
        <v>0</v>
      </c>
      <c r="D390" s="3" t="n">
        <v>731.4326</v>
      </c>
      <c r="E390" s="3" t="n">
        <v>955.6475</v>
      </c>
      <c r="F390" s="3" t="n">
        <v>983.6744</v>
      </c>
      <c r="G390" s="3" t="n">
        <v>365.7163</v>
      </c>
      <c r="H390" s="3" t="n">
        <v>1273.5131</v>
      </c>
      <c r="I390" s="3" t="n">
        <v>190.7194</v>
      </c>
      <c r="J390" s="3" t="n">
        <v>99.1194</v>
      </c>
    </row>
    <row r="391" customFormat="false" ht="14.4" hidden="false" customHeight="false" outlineLevel="0" collapsed="false">
      <c r="A391" s="3" t="s">
        <v>399</v>
      </c>
      <c r="B391" s="4" t="n">
        <v>1001</v>
      </c>
      <c r="C391" s="4" t="n">
        <v>0</v>
      </c>
      <c r="D391" s="3" t="n">
        <v>707.1547</v>
      </c>
      <c r="E391" s="3" t="n">
        <v>973.9323</v>
      </c>
      <c r="F391" s="3" t="n">
        <v>2173.5996</v>
      </c>
      <c r="G391" s="3" t="n">
        <v>110.9262</v>
      </c>
      <c r="H391" s="3" t="n">
        <v>616.7499</v>
      </c>
      <c r="I391" s="3" t="n">
        <v>260.6767</v>
      </c>
      <c r="J391" s="3" t="n">
        <v>148.6412</v>
      </c>
    </row>
    <row r="392" customFormat="false" ht="14.4" hidden="false" customHeight="false" outlineLevel="0" collapsed="false">
      <c r="A392" s="3" t="s">
        <v>400</v>
      </c>
      <c r="B392" s="4" t="n">
        <v>584</v>
      </c>
      <c r="C392" s="4" t="n">
        <v>1</v>
      </c>
      <c r="D392" s="3" t="n">
        <v>1743.5607</v>
      </c>
      <c r="E392" s="3" t="n">
        <v>2461.9577</v>
      </c>
      <c r="F392" s="3" t="n">
        <v>1564.3636</v>
      </c>
      <c r="G392" s="3" t="n">
        <v>104.6293</v>
      </c>
      <c r="H392" s="3" t="n">
        <v>1334.4135</v>
      </c>
      <c r="I392" s="3" t="n">
        <v>719.5214</v>
      </c>
      <c r="J392" s="3" t="n">
        <v>174.5122</v>
      </c>
    </row>
    <row r="393" customFormat="false" ht="14.4" hidden="false" customHeight="false" outlineLevel="0" collapsed="false">
      <c r="A393" s="3" t="s">
        <v>401</v>
      </c>
      <c r="B393" s="4" t="n">
        <v>4275</v>
      </c>
      <c r="C393" s="4" t="n">
        <v>0</v>
      </c>
      <c r="D393" s="3" t="n">
        <v>1552.1361</v>
      </c>
      <c r="E393" s="3" t="n">
        <v>2338.1608</v>
      </c>
      <c r="F393" s="3" t="n">
        <v>1933.7437</v>
      </c>
      <c r="G393" s="3" t="n">
        <v>1251.2672</v>
      </c>
      <c r="H393" s="3" t="n">
        <v>4615.496</v>
      </c>
      <c r="I393" s="3" t="n">
        <v>784.5764</v>
      </c>
      <c r="J393" s="3" t="n">
        <v>743.302</v>
      </c>
    </row>
    <row r="394" customFormat="false" ht="14.4" hidden="false" customHeight="false" outlineLevel="0" collapsed="false">
      <c r="A394" s="3" t="s">
        <v>402</v>
      </c>
      <c r="B394" s="4" t="n">
        <v>2991</v>
      </c>
      <c r="C394" s="4" t="n">
        <v>0</v>
      </c>
      <c r="D394" s="3" t="n">
        <v>3074.439</v>
      </c>
      <c r="E394" s="3" t="n">
        <v>1831.3684</v>
      </c>
      <c r="F394" s="3" t="n">
        <v>1343.4592</v>
      </c>
      <c r="G394" s="3" t="n">
        <v>185.8238</v>
      </c>
      <c r="H394" s="3" t="n">
        <v>2051.4505</v>
      </c>
      <c r="I394" s="3" t="n">
        <v>878.2157</v>
      </c>
      <c r="J394" s="3" t="n">
        <v>218.9381</v>
      </c>
    </row>
    <row r="395" customFormat="false" ht="14.4" hidden="false" customHeight="false" outlineLevel="0" collapsed="false">
      <c r="A395" s="3" t="s">
        <v>403</v>
      </c>
      <c r="B395" s="4" t="n">
        <v>160</v>
      </c>
      <c r="C395" s="4" t="n">
        <v>1</v>
      </c>
      <c r="D395" s="3" t="n">
        <v>2752.5897</v>
      </c>
      <c r="E395" s="3" t="n">
        <v>2053.6923</v>
      </c>
      <c r="F395" s="3" t="n">
        <v>1792.3967</v>
      </c>
      <c r="G395" s="3" t="n">
        <v>11.5355</v>
      </c>
      <c r="H395" s="3" t="n">
        <v>1886.054</v>
      </c>
      <c r="I395" s="3" t="n">
        <v>1064.2871</v>
      </c>
      <c r="J395" s="3" t="n">
        <v>263.3939</v>
      </c>
    </row>
    <row r="396" customFormat="false" ht="14.4" hidden="false" customHeight="false" outlineLevel="0" collapsed="false">
      <c r="A396" s="3" t="s">
        <v>404</v>
      </c>
      <c r="B396" s="4" t="n">
        <v>2558</v>
      </c>
      <c r="C396" s="4" t="n">
        <v>0</v>
      </c>
      <c r="D396" s="3" t="n">
        <v>1928.6182</v>
      </c>
      <c r="E396" s="3" t="n">
        <v>1695.9921</v>
      </c>
      <c r="F396" s="3" t="n">
        <v>1086.444</v>
      </c>
      <c r="G396" s="3" t="n">
        <v>163.7197</v>
      </c>
      <c r="H396" s="3" t="n">
        <v>2077.2757</v>
      </c>
      <c r="I396" s="3" t="n">
        <v>755.4028</v>
      </c>
      <c r="J396" s="3" t="n">
        <v>500.3274</v>
      </c>
    </row>
    <row r="397" customFormat="false" ht="14.4" hidden="false" customHeight="false" outlineLevel="0" collapsed="false">
      <c r="A397" s="3" t="s">
        <v>405</v>
      </c>
      <c r="B397" s="4" t="n">
        <v>3316</v>
      </c>
      <c r="C397" s="4" t="n">
        <v>0</v>
      </c>
      <c r="D397" s="3" t="n">
        <v>1896.8189</v>
      </c>
      <c r="E397" s="3" t="n">
        <v>2406.8923</v>
      </c>
      <c r="F397" s="3" t="n">
        <v>1201.4682</v>
      </c>
      <c r="G397" s="3" t="n">
        <v>176.9984</v>
      </c>
      <c r="H397" s="3" t="n">
        <v>2165.9869</v>
      </c>
      <c r="I397" s="3" t="n">
        <v>873.1648</v>
      </c>
      <c r="J397" s="3" t="n">
        <v>310.7667</v>
      </c>
    </row>
    <row r="398" customFormat="false" ht="14.4" hidden="false" customHeight="false" outlineLevel="0" collapsed="false">
      <c r="A398" s="3" t="s">
        <v>406</v>
      </c>
      <c r="B398" s="4" t="n">
        <v>709</v>
      </c>
      <c r="C398" s="4" t="n">
        <v>0</v>
      </c>
      <c r="D398" s="3" t="n">
        <v>696.8227</v>
      </c>
      <c r="E398" s="3" t="n">
        <v>1581.3868</v>
      </c>
      <c r="F398" s="3" t="n">
        <v>1813.7424</v>
      </c>
      <c r="G398" s="3" t="n">
        <v>849.8983</v>
      </c>
      <c r="H398" s="3" t="n">
        <v>2607.9199</v>
      </c>
      <c r="I398" s="3" t="n">
        <v>1254.3434</v>
      </c>
      <c r="J398" s="3" t="n">
        <v>386.2889</v>
      </c>
    </row>
    <row r="399" customFormat="false" ht="14.4" hidden="false" customHeight="false" outlineLevel="0" collapsed="false">
      <c r="A399" s="3" t="s">
        <v>407</v>
      </c>
      <c r="B399" s="4" t="n">
        <v>2288</v>
      </c>
      <c r="C399" s="4" t="n">
        <v>0</v>
      </c>
      <c r="D399" s="3" t="n">
        <v>4246.6597</v>
      </c>
      <c r="E399" s="3" t="n">
        <v>2404.6523</v>
      </c>
      <c r="F399" s="3" t="n">
        <v>2686.2266</v>
      </c>
      <c r="G399" s="3" t="n">
        <v>2039.1666</v>
      </c>
      <c r="H399" s="3" t="n">
        <v>5892.8309</v>
      </c>
      <c r="I399" s="3" t="n">
        <v>1320.7164</v>
      </c>
      <c r="J399" s="3" t="n">
        <v>901.8246</v>
      </c>
    </row>
    <row r="400" customFormat="false" ht="14.4" hidden="false" customHeight="false" outlineLevel="0" collapsed="false">
      <c r="A400" s="3" t="s">
        <v>408</v>
      </c>
      <c r="B400" s="4" t="n">
        <v>3009</v>
      </c>
      <c r="C400" s="4" t="n">
        <v>0</v>
      </c>
      <c r="D400" s="3" t="n">
        <v>6094.4248</v>
      </c>
      <c r="E400" s="3" t="n">
        <v>1225.6343</v>
      </c>
      <c r="F400" s="3" t="n">
        <v>1342.3105</v>
      </c>
      <c r="G400" s="3" t="n">
        <v>189.835</v>
      </c>
      <c r="H400" s="3" t="n">
        <v>4842.4337</v>
      </c>
      <c r="I400" s="3" t="n">
        <v>1948.6</v>
      </c>
      <c r="J400" s="3" t="n">
        <v>409.5574</v>
      </c>
    </row>
    <row r="401" customFormat="false" ht="14.4" hidden="false" customHeight="false" outlineLevel="0" collapsed="false">
      <c r="A401" s="3" t="s">
        <v>409</v>
      </c>
      <c r="B401" s="4" t="n">
        <v>1972</v>
      </c>
      <c r="C401" s="4" t="n">
        <v>0</v>
      </c>
      <c r="D401" s="3" t="n">
        <v>4110.9983</v>
      </c>
      <c r="E401" s="3" t="n">
        <v>2310.7648</v>
      </c>
      <c r="F401" s="3" t="n">
        <v>1289.0017</v>
      </c>
      <c r="G401" s="3" t="n">
        <v>130.6261</v>
      </c>
      <c r="H401" s="3" t="n">
        <v>2686.9712</v>
      </c>
      <c r="I401" s="3" t="n">
        <v>545.8545</v>
      </c>
      <c r="J401" s="3" t="n">
        <v>278.8494</v>
      </c>
    </row>
    <row r="402" customFormat="false" ht="14.4" hidden="false" customHeight="false" outlineLevel="0" collapsed="false">
      <c r="A402" s="3" t="s">
        <v>410</v>
      </c>
      <c r="B402" s="4" t="n">
        <v>1699</v>
      </c>
      <c r="C402" s="4" t="n">
        <v>1</v>
      </c>
      <c r="D402" s="3" t="n">
        <v>1306.3528</v>
      </c>
      <c r="E402" s="3" t="n">
        <v>1566.9139</v>
      </c>
      <c r="F402" s="3" t="n">
        <v>2465.3338</v>
      </c>
      <c r="G402" s="3" t="n">
        <v>813.6085</v>
      </c>
      <c r="H402" s="3" t="n">
        <v>2672.3638</v>
      </c>
      <c r="I402" s="3" t="n">
        <v>1473.3957</v>
      </c>
      <c r="J402" s="3" t="n">
        <v>797.1622</v>
      </c>
    </row>
    <row r="403" customFormat="false" ht="14.4" hidden="false" customHeight="false" outlineLevel="0" collapsed="false">
      <c r="A403" s="3" t="s">
        <v>411</v>
      </c>
      <c r="B403" s="4" t="n">
        <v>3262</v>
      </c>
      <c r="C403" s="4" t="n">
        <v>1</v>
      </c>
      <c r="D403" s="3" t="n">
        <v>2350.0838</v>
      </c>
      <c r="E403" s="3" t="n">
        <v>1832.156</v>
      </c>
      <c r="F403" s="3" t="n">
        <v>2031.8258</v>
      </c>
      <c r="G403" s="3" t="n">
        <v>46.1833</v>
      </c>
      <c r="H403" s="3" t="n">
        <v>2110.0742</v>
      </c>
      <c r="I403" s="3" t="n">
        <v>696.5781</v>
      </c>
      <c r="J403" s="3" t="n">
        <v>375.688</v>
      </c>
    </row>
    <row r="404" customFormat="false" ht="14.4" hidden="false" customHeight="false" outlineLevel="0" collapsed="false">
      <c r="A404" s="3" t="s">
        <v>412</v>
      </c>
      <c r="B404" s="4" t="n">
        <v>1988</v>
      </c>
      <c r="C404" s="4" t="n">
        <v>0</v>
      </c>
      <c r="D404" s="3" t="n">
        <v>1573.7769</v>
      </c>
      <c r="E404" s="3" t="n">
        <v>2255.5851</v>
      </c>
      <c r="F404" s="3" t="n">
        <v>1738.1605</v>
      </c>
      <c r="G404" s="3" t="n">
        <v>573.7769</v>
      </c>
      <c r="H404" s="3" t="n">
        <v>1882.5832</v>
      </c>
      <c r="I404" s="3" t="n">
        <v>1111.9374</v>
      </c>
      <c r="J404" s="3" t="n">
        <v>700.9785</v>
      </c>
    </row>
    <row r="405" customFormat="false" ht="14.4" hidden="false" customHeight="false" outlineLevel="0" collapsed="false">
      <c r="A405" s="3" t="s">
        <v>413</v>
      </c>
      <c r="B405" s="4" t="n">
        <v>4052</v>
      </c>
      <c r="C405" s="4" t="n">
        <v>0</v>
      </c>
      <c r="D405" s="3" t="n">
        <v>1296.6887</v>
      </c>
      <c r="E405" s="3" t="n">
        <v>3516.1148</v>
      </c>
      <c r="F405" s="3" t="n">
        <v>1588.9625</v>
      </c>
      <c r="G405" s="3" t="n">
        <v>232.6711</v>
      </c>
      <c r="H405" s="3" t="n">
        <v>2619.8675</v>
      </c>
      <c r="I405" s="3" t="n">
        <v>573.9514</v>
      </c>
      <c r="J405" s="3" t="n">
        <v>349.2274</v>
      </c>
    </row>
    <row r="406" customFormat="false" ht="14.4" hidden="false" customHeight="false" outlineLevel="0" collapsed="false">
      <c r="A406" s="3" t="s">
        <v>414</v>
      </c>
      <c r="B406" s="4" t="n">
        <v>2551</v>
      </c>
      <c r="C406" s="4" t="n">
        <v>1</v>
      </c>
      <c r="D406" s="3" t="n">
        <v>4991.0846</v>
      </c>
      <c r="E406" s="3" t="n">
        <v>2120.3101</v>
      </c>
      <c r="F406" s="3" t="n">
        <v>1086.2858</v>
      </c>
      <c r="G406" s="3" t="n">
        <v>2296.302</v>
      </c>
      <c r="H406" s="3" t="n">
        <v>6994.3406</v>
      </c>
      <c r="I406" s="3" t="n">
        <v>1367.858</v>
      </c>
      <c r="J406" s="3" t="n">
        <v>918.8309</v>
      </c>
    </row>
    <row r="407" customFormat="false" ht="14.4" hidden="false" customHeight="false" outlineLevel="0" collapsed="false">
      <c r="A407" s="3" t="s">
        <v>415</v>
      </c>
      <c r="B407" s="4" t="n">
        <v>4080</v>
      </c>
      <c r="C407" s="4" t="n">
        <v>0</v>
      </c>
      <c r="D407" s="3" t="n">
        <v>2302.9093</v>
      </c>
      <c r="E407" s="3" t="n">
        <v>1900.9584</v>
      </c>
      <c r="F407" s="3" t="n">
        <v>806.6172</v>
      </c>
      <c r="G407" s="3" t="n">
        <v>367.3702</v>
      </c>
      <c r="H407" s="3" t="n">
        <v>2741.5859</v>
      </c>
      <c r="I407" s="3" t="n">
        <v>1159.7262</v>
      </c>
      <c r="J407" s="3" t="n">
        <v>595.5505</v>
      </c>
    </row>
    <row r="408" customFormat="false" ht="14.4" hidden="false" customHeight="false" outlineLevel="0" collapsed="false">
      <c r="A408" s="3" t="s">
        <v>416</v>
      </c>
      <c r="B408" s="4" t="n">
        <v>3261</v>
      </c>
      <c r="C408" s="4" t="n">
        <v>0</v>
      </c>
      <c r="D408" s="3" t="n">
        <v>2125.3865</v>
      </c>
      <c r="E408" s="3" t="n">
        <v>2830.1271</v>
      </c>
      <c r="F408" s="3" t="n">
        <v>886.6369</v>
      </c>
      <c r="G408" s="3" t="n">
        <v>207.1453</v>
      </c>
      <c r="H408" s="3" t="n">
        <v>2848.5057</v>
      </c>
      <c r="I408" s="3" t="n">
        <v>1185.8468</v>
      </c>
      <c r="J408" s="3" t="n">
        <v>387.8392</v>
      </c>
    </row>
    <row r="409" customFormat="false" ht="14.4" hidden="false" customHeight="false" outlineLevel="0" collapsed="false">
      <c r="A409" s="3" t="s">
        <v>417</v>
      </c>
      <c r="B409" s="4" t="n">
        <v>3807</v>
      </c>
      <c r="C409" s="4" t="n">
        <v>0</v>
      </c>
      <c r="D409" s="3" t="n">
        <v>1276.4445</v>
      </c>
      <c r="E409" s="3" t="n">
        <v>3442.6338</v>
      </c>
      <c r="F409" s="3" t="n">
        <v>1232.8455</v>
      </c>
      <c r="G409" s="3" t="n">
        <v>309.2175</v>
      </c>
      <c r="H409" s="3" t="n">
        <v>2288.2766</v>
      </c>
      <c r="I409" s="3" t="n">
        <v>668.4062</v>
      </c>
      <c r="J409" s="3" t="n">
        <v>1452.182</v>
      </c>
    </row>
    <row r="410" customFormat="false" ht="14.4" hidden="false" customHeight="false" outlineLevel="0" collapsed="false">
      <c r="A410" s="3" t="s">
        <v>418</v>
      </c>
      <c r="B410" s="4" t="n">
        <v>3296</v>
      </c>
      <c r="C410" s="4" t="n">
        <v>0</v>
      </c>
      <c r="D410" s="3" t="n">
        <v>2151.8039</v>
      </c>
      <c r="E410" s="3" t="n">
        <v>4239.1321</v>
      </c>
      <c r="F410" s="3" t="n">
        <v>1205.582</v>
      </c>
      <c r="G410" s="3" t="n">
        <v>767.1886</v>
      </c>
      <c r="H410" s="3" t="n">
        <v>1830.1566</v>
      </c>
      <c r="I410" s="3" t="n">
        <v>965.9632</v>
      </c>
      <c r="J410" s="3" t="n">
        <v>453.71</v>
      </c>
    </row>
    <row r="411" customFormat="false" ht="14.4" hidden="false" customHeight="false" outlineLevel="0" collapsed="false">
      <c r="A411" s="3" t="s">
        <v>419</v>
      </c>
      <c r="B411" s="4" t="n">
        <v>3072</v>
      </c>
      <c r="C411" s="4" t="n">
        <v>0</v>
      </c>
      <c r="D411" s="3" t="n">
        <v>2220.4195</v>
      </c>
      <c r="E411" s="3" t="n">
        <v>3007.1542</v>
      </c>
      <c r="F411" s="3" t="n">
        <v>1146.7591</v>
      </c>
      <c r="G411" s="3" t="n">
        <v>618.0509</v>
      </c>
      <c r="H411" s="3" t="n">
        <v>2110.5781</v>
      </c>
      <c r="I411" s="3" t="n">
        <v>704.6863</v>
      </c>
      <c r="J411" s="3" t="n">
        <v>463.3448</v>
      </c>
    </row>
    <row r="412" customFormat="false" ht="14.4" hidden="false" customHeight="false" outlineLevel="0" collapsed="false">
      <c r="A412" s="3" t="s">
        <v>420</v>
      </c>
      <c r="B412" s="4" t="n">
        <v>3159</v>
      </c>
      <c r="C412" s="4" t="n">
        <v>0</v>
      </c>
      <c r="D412" s="3" t="n">
        <v>2224.9901</v>
      </c>
      <c r="E412" s="3" t="n">
        <v>2601.4077</v>
      </c>
      <c r="F412" s="3" t="n">
        <v>1753.6576</v>
      </c>
      <c r="G412" s="3" t="n">
        <v>574.14</v>
      </c>
      <c r="H412" s="3" t="n">
        <v>2033.2147</v>
      </c>
      <c r="I412" s="3" t="n">
        <v>653.618</v>
      </c>
      <c r="J412" s="3" t="n">
        <v>577.3033</v>
      </c>
    </row>
    <row r="413" customFormat="false" ht="14.4" hidden="false" customHeight="false" outlineLevel="0" collapsed="false">
      <c r="A413" s="3" t="s">
        <v>421</v>
      </c>
      <c r="B413" s="4" t="n">
        <v>2971</v>
      </c>
      <c r="C413" s="4" t="n">
        <v>0</v>
      </c>
      <c r="D413" s="3" t="n">
        <v>4004.7881</v>
      </c>
      <c r="E413" s="3" t="n">
        <v>3632.406</v>
      </c>
      <c r="F413" s="3" t="n">
        <v>1115.6332</v>
      </c>
      <c r="G413" s="3" t="n">
        <v>80.1213</v>
      </c>
      <c r="H413" s="3" t="n">
        <v>1167.9834</v>
      </c>
      <c r="I413" s="3" t="n">
        <v>660.1229</v>
      </c>
      <c r="J413" s="3" t="n">
        <v>274.8384</v>
      </c>
    </row>
    <row r="414" customFormat="false" ht="14.4" hidden="false" customHeight="false" outlineLevel="0" collapsed="false">
      <c r="A414" s="3" t="s">
        <v>422</v>
      </c>
      <c r="B414" s="4" t="n">
        <v>2991</v>
      </c>
      <c r="C414" s="4" t="n">
        <v>0</v>
      </c>
      <c r="D414" s="3" t="n">
        <v>1883.0781</v>
      </c>
      <c r="E414" s="3" t="n">
        <v>2163.0764</v>
      </c>
      <c r="F414" s="3" t="n">
        <v>2114.5751</v>
      </c>
      <c r="G414" s="3" t="n">
        <v>94.0125</v>
      </c>
      <c r="H414" s="3" t="n">
        <v>1109.0651</v>
      </c>
      <c r="I414" s="3" t="n">
        <v>800.8737</v>
      </c>
      <c r="J414" s="3" t="n">
        <v>277.0896</v>
      </c>
    </row>
    <row r="415" customFormat="false" ht="14.4" hidden="false" customHeight="false" outlineLevel="0" collapsed="false">
      <c r="A415" s="3" t="s">
        <v>423</v>
      </c>
      <c r="B415" s="4" t="n">
        <v>2920</v>
      </c>
      <c r="C415" s="4" t="n">
        <v>0</v>
      </c>
      <c r="D415" s="3" t="n">
        <v>3137.1436</v>
      </c>
      <c r="E415" s="3" t="n">
        <v>1926.1161</v>
      </c>
      <c r="F415" s="3" t="n">
        <v>1760.0553</v>
      </c>
      <c r="G415" s="3" t="n">
        <v>635.0465</v>
      </c>
      <c r="H415" s="3" t="n">
        <v>1218.4998</v>
      </c>
      <c r="I415" s="3" t="n">
        <v>1053.6786</v>
      </c>
      <c r="J415" s="3" t="n">
        <v>360.4599</v>
      </c>
    </row>
    <row r="416" customFormat="false" ht="14.4" hidden="false" customHeight="false" outlineLevel="0" collapsed="false">
      <c r="A416" s="3" t="s">
        <v>424</v>
      </c>
      <c r="B416" s="4" t="n">
        <v>2618</v>
      </c>
      <c r="C416" s="4" t="n">
        <v>0</v>
      </c>
      <c r="D416" s="3" t="n">
        <v>2665.1335</v>
      </c>
      <c r="E416" s="3" t="n">
        <v>2907.3084</v>
      </c>
      <c r="F416" s="3" t="n">
        <v>1467.9261</v>
      </c>
      <c r="G416" s="3" t="n">
        <v>992.8542</v>
      </c>
      <c r="H416" s="3" t="n">
        <v>3529.8563</v>
      </c>
      <c r="I416" s="3" t="n">
        <v>813.4702</v>
      </c>
      <c r="J416" s="3" t="n">
        <v>434.3326</v>
      </c>
    </row>
    <row r="417" customFormat="false" ht="14.4" hidden="false" customHeight="false" outlineLevel="0" collapsed="false">
      <c r="A417" s="3" t="s">
        <v>425</v>
      </c>
      <c r="B417" s="4" t="n">
        <v>2856</v>
      </c>
      <c r="C417" s="4" t="n">
        <v>0</v>
      </c>
      <c r="D417" s="3" t="n">
        <v>3433.6482</v>
      </c>
      <c r="E417" s="3" t="n">
        <v>3016.6442</v>
      </c>
      <c r="F417" s="3" t="n">
        <v>1283.4008</v>
      </c>
      <c r="G417" s="3" t="n">
        <v>667.1165</v>
      </c>
      <c r="H417" s="3" t="n">
        <v>1579.8471</v>
      </c>
      <c r="I417" s="3" t="n">
        <v>674.7638</v>
      </c>
      <c r="J417" s="3" t="n">
        <v>451.1921</v>
      </c>
    </row>
    <row r="418" customFormat="false" ht="14.4" hidden="false" customHeight="false" outlineLevel="0" collapsed="false">
      <c r="A418" s="3" t="s">
        <v>426</v>
      </c>
      <c r="B418" s="4" t="n">
        <v>3021</v>
      </c>
      <c r="C418" s="4" t="n">
        <v>0</v>
      </c>
      <c r="D418" s="3" t="n">
        <v>955.5785</v>
      </c>
      <c r="E418" s="3" t="n">
        <v>2717.4587</v>
      </c>
      <c r="F418" s="3" t="n">
        <v>1865.7025</v>
      </c>
      <c r="G418" s="3" t="n">
        <v>362.6033</v>
      </c>
      <c r="H418" s="3" t="n">
        <v>2213.843</v>
      </c>
      <c r="I418" s="3" t="n">
        <v>894.6281</v>
      </c>
      <c r="J418" s="3" t="n">
        <v>1053.719</v>
      </c>
    </row>
    <row r="419" customFormat="false" ht="14.4" hidden="false" customHeight="false" outlineLevel="0" collapsed="false">
      <c r="A419" s="3" t="s">
        <v>427</v>
      </c>
      <c r="B419" s="4" t="n">
        <v>524</v>
      </c>
      <c r="C419" s="4" t="n">
        <v>1</v>
      </c>
      <c r="D419" s="3" t="n">
        <v>3917.4493</v>
      </c>
      <c r="E419" s="3" t="n">
        <v>5275.3806</v>
      </c>
      <c r="F419" s="3" t="n">
        <v>852.694</v>
      </c>
      <c r="G419" s="3" t="n">
        <v>1107.7608</v>
      </c>
      <c r="H419" s="3" t="n">
        <v>2384.083</v>
      </c>
      <c r="I419" s="3" t="n">
        <v>775.828</v>
      </c>
      <c r="J419" s="3" t="n">
        <v>784.4785</v>
      </c>
    </row>
    <row r="420" customFormat="false" ht="14.4" hidden="false" customHeight="false" outlineLevel="0" collapsed="false">
      <c r="A420" s="3" t="s">
        <v>428</v>
      </c>
      <c r="B420" s="4" t="n">
        <v>1150</v>
      </c>
      <c r="C420" s="4" t="n">
        <v>0</v>
      </c>
      <c r="D420" s="3" t="n">
        <v>2635.7497</v>
      </c>
      <c r="E420" s="3" t="n">
        <v>2017.9109</v>
      </c>
      <c r="F420" s="3" t="n">
        <v>1411.9766</v>
      </c>
      <c r="G420" s="3" t="n">
        <v>69.3381</v>
      </c>
      <c r="H420" s="3" t="n">
        <v>559.2076</v>
      </c>
      <c r="I420" s="3" t="n">
        <v>814.498</v>
      </c>
      <c r="J420" s="3" t="n">
        <v>335.4345</v>
      </c>
    </row>
    <row r="421" customFormat="false" ht="14.4" hidden="false" customHeight="false" outlineLevel="0" collapsed="false">
      <c r="A421" s="3" t="s">
        <v>429</v>
      </c>
      <c r="B421" s="4" t="n">
        <v>1272</v>
      </c>
      <c r="C421" s="4" t="n">
        <v>1</v>
      </c>
      <c r="D421" s="3" t="n">
        <v>2762.0529</v>
      </c>
      <c r="E421" s="3" t="n">
        <v>1832.5298</v>
      </c>
      <c r="F421" s="3" t="n">
        <v>982.3743</v>
      </c>
      <c r="G421" s="3" t="n">
        <v>73.6133</v>
      </c>
      <c r="H421" s="3" t="n">
        <v>1840.3318</v>
      </c>
      <c r="I421" s="3" t="n">
        <v>548.9891</v>
      </c>
      <c r="J421" s="3" t="n">
        <v>176.7755</v>
      </c>
    </row>
    <row r="422" customFormat="false" ht="14.4" hidden="false" customHeight="false" outlineLevel="0" collapsed="false">
      <c r="A422" s="3" t="s">
        <v>430</v>
      </c>
      <c r="B422" s="4" t="n">
        <v>2868</v>
      </c>
      <c r="C422" s="4" t="n">
        <v>0</v>
      </c>
      <c r="D422" s="3" t="n">
        <v>3475.9695</v>
      </c>
      <c r="E422" s="3" t="n">
        <v>2395.6108</v>
      </c>
      <c r="F422" s="3" t="n">
        <v>1308.8527</v>
      </c>
      <c r="G422" s="3" t="n">
        <v>205.5317</v>
      </c>
      <c r="H422" s="3" t="n">
        <v>1598.7051</v>
      </c>
      <c r="I422" s="3" t="n">
        <v>462.6345</v>
      </c>
      <c r="J422" s="3" t="n">
        <v>367.3973</v>
      </c>
    </row>
    <row r="423" customFormat="false" ht="14.4" hidden="false" customHeight="false" outlineLevel="0" collapsed="false">
      <c r="A423" s="3" t="s">
        <v>431</v>
      </c>
      <c r="B423" s="4" t="n">
        <v>1864</v>
      </c>
      <c r="C423" s="4" t="n">
        <v>0</v>
      </c>
      <c r="D423" s="3" t="n">
        <v>3593.5711</v>
      </c>
      <c r="E423" s="3" t="n">
        <v>2081.9116</v>
      </c>
      <c r="F423" s="3" t="n">
        <v>1643.9568</v>
      </c>
      <c r="G423" s="3" t="n">
        <v>151.8166</v>
      </c>
      <c r="H423" s="3" t="n">
        <v>921.599</v>
      </c>
      <c r="I423" s="3" t="n">
        <v>1231.3049</v>
      </c>
      <c r="J423" s="3" t="n">
        <v>462.1008</v>
      </c>
    </row>
    <row r="424" customFormat="false" ht="14.4" hidden="false" customHeight="false" outlineLevel="0" collapsed="false">
      <c r="A424" s="3" t="s">
        <v>432</v>
      </c>
      <c r="B424" s="4" t="n">
        <v>2632</v>
      </c>
      <c r="C424" s="4" t="n">
        <v>0</v>
      </c>
      <c r="D424" s="3" t="n">
        <v>1749.9054</v>
      </c>
      <c r="E424" s="3" t="n">
        <v>2531.9183</v>
      </c>
      <c r="F424" s="3" t="n">
        <v>1588.3466</v>
      </c>
      <c r="G424" s="3" t="n">
        <v>387.4385</v>
      </c>
      <c r="H424" s="3" t="n">
        <v>1884.6008</v>
      </c>
      <c r="I424" s="3" t="n">
        <v>740.0681</v>
      </c>
      <c r="J424" s="3" t="n">
        <v>209.6103</v>
      </c>
    </row>
    <row r="425" customFormat="false" ht="14.4" hidden="false" customHeight="false" outlineLevel="0" collapsed="false">
      <c r="A425" s="3" t="s">
        <v>433</v>
      </c>
      <c r="B425" s="4" t="n">
        <v>2629</v>
      </c>
      <c r="C425" s="4" t="n">
        <v>0</v>
      </c>
      <c r="D425" s="3" t="n">
        <v>3522.1172</v>
      </c>
      <c r="E425" s="3" t="n">
        <v>2855.3081</v>
      </c>
      <c r="F425" s="3" t="n">
        <v>1723.6295</v>
      </c>
      <c r="G425" s="3" t="n">
        <v>287.3346</v>
      </c>
      <c r="H425" s="3" t="n">
        <v>2035.9168</v>
      </c>
      <c r="I425" s="3" t="n">
        <v>663.5161</v>
      </c>
      <c r="J425" s="3" t="n">
        <v>431.0019</v>
      </c>
    </row>
    <row r="426" customFormat="false" ht="14.4" hidden="false" customHeight="false" outlineLevel="0" collapsed="false">
      <c r="A426" s="3" t="s">
        <v>434</v>
      </c>
      <c r="B426" s="4" t="n">
        <v>1026</v>
      </c>
      <c r="C426" s="4" t="n">
        <v>0</v>
      </c>
      <c r="D426" s="3" t="n">
        <v>1251.4008</v>
      </c>
      <c r="E426" s="3" t="n">
        <v>1267.8754</v>
      </c>
      <c r="F426" s="3" t="n">
        <v>1819.4177</v>
      </c>
      <c r="G426" s="3" t="n">
        <v>522.458</v>
      </c>
      <c r="H426" s="3" t="n">
        <v>3868.467</v>
      </c>
      <c r="I426" s="3" t="n">
        <v>1338.1097</v>
      </c>
      <c r="J426" s="3" t="n">
        <v>635.2531</v>
      </c>
    </row>
    <row r="427" customFormat="false" ht="14.4" hidden="false" customHeight="false" outlineLevel="0" collapsed="false">
      <c r="A427" s="3" t="s">
        <v>435</v>
      </c>
      <c r="B427" s="4" t="n">
        <v>4894</v>
      </c>
      <c r="C427" s="4" t="n">
        <v>0</v>
      </c>
      <c r="D427" s="3" t="n">
        <v>1846.4769</v>
      </c>
      <c r="E427" s="3" t="n">
        <v>2594.9253</v>
      </c>
      <c r="F427" s="3" t="n">
        <v>705.3196</v>
      </c>
      <c r="G427" s="3" t="n">
        <v>211.6192</v>
      </c>
      <c r="H427" s="3" t="n">
        <v>5294.2137</v>
      </c>
      <c r="I427" s="3" t="n">
        <v>1188.2874</v>
      </c>
      <c r="J427" s="3" t="n">
        <v>763.1825</v>
      </c>
    </row>
    <row r="428" customFormat="false" ht="14.4" hidden="false" customHeight="false" outlineLevel="0" collapsed="false">
      <c r="A428" s="3" t="s">
        <v>436</v>
      </c>
      <c r="B428" s="4" t="n">
        <v>1548</v>
      </c>
      <c r="C428" s="4" t="n">
        <v>0</v>
      </c>
      <c r="D428" s="3" t="n">
        <v>3832.7454</v>
      </c>
      <c r="E428" s="3" t="n">
        <v>2848.6802</v>
      </c>
      <c r="F428" s="3" t="n">
        <v>1266.6079</v>
      </c>
      <c r="G428" s="3" t="n">
        <v>48.5009</v>
      </c>
      <c r="H428" s="3" t="n">
        <v>1395.6496</v>
      </c>
      <c r="I428" s="3" t="n">
        <v>487.0664</v>
      </c>
      <c r="J428" s="3" t="n">
        <v>439.7413</v>
      </c>
    </row>
    <row r="429" customFormat="false" ht="14.4" hidden="false" customHeight="false" outlineLevel="0" collapsed="false">
      <c r="A429" s="3" t="s">
        <v>437</v>
      </c>
      <c r="B429" s="4" t="n">
        <v>2866</v>
      </c>
      <c r="C429" s="4" t="n">
        <v>1</v>
      </c>
      <c r="D429" s="3" t="n">
        <v>4382.6064</v>
      </c>
      <c r="E429" s="3" t="n">
        <v>2786.6754</v>
      </c>
      <c r="F429" s="3" t="n">
        <v>1179.159</v>
      </c>
      <c r="G429" s="3" t="n">
        <v>1233.2202</v>
      </c>
      <c r="H429" s="3" t="n">
        <v>1749.543</v>
      </c>
      <c r="I429" s="3" t="n">
        <v>1939.1486</v>
      </c>
      <c r="J429" s="3" t="n">
        <v>876.4691</v>
      </c>
    </row>
    <row r="430" customFormat="false" ht="14.4" hidden="false" customHeight="false" outlineLevel="0" collapsed="false">
      <c r="A430" s="3" t="s">
        <v>438</v>
      </c>
      <c r="B430" s="4" t="n">
        <v>3660</v>
      </c>
      <c r="C430" s="4" t="n">
        <v>0</v>
      </c>
      <c r="D430" s="3" t="n">
        <v>4145.7034</v>
      </c>
      <c r="E430" s="3" t="n">
        <v>4340.1141</v>
      </c>
      <c r="F430" s="3" t="n">
        <v>1254.7209</v>
      </c>
      <c r="G430" s="3" t="n">
        <v>156.523</v>
      </c>
      <c r="H430" s="3" t="n">
        <v>3725.0954</v>
      </c>
      <c r="I430" s="3" t="n">
        <v>1196.1199</v>
      </c>
      <c r="J430" s="3" t="n">
        <v>358.4554</v>
      </c>
    </row>
    <row r="431" customFormat="false" ht="14.4" hidden="false" customHeight="false" outlineLevel="0" collapsed="false">
      <c r="A431" s="3" t="s">
        <v>439</v>
      </c>
      <c r="B431" s="4" t="n">
        <v>3035</v>
      </c>
      <c r="C431" s="4" t="n">
        <v>0</v>
      </c>
      <c r="D431" s="3" t="n">
        <v>2494.5859</v>
      </c>
      <c r="E431" s="3" t="n">
        <v>2973.4533</v>
      </c>
      <c r="F431" s="3" t="n">
        <v>1054.7264</v>
      </c>
      <c r="G431" s="3" t="n">
        <v>728.4167</v>
      </c>
      <c r="H431" s="3" t="n">
        <v>2477.6119</v>
      </c>
      <c r="I431" s="3" t="n">
        <v>441.3228</v>
      </c>
      <c r="J431" s="3" t="n">
        <v>641.2057</v>
      </c>
    </row>
    <row r="432" customFormat="false" ht="14.4" hidden="false" customHeight="false" outlineLevel="0" collapsed="false">
      <c r="A432" s="3" t="s">
        <v>440</v>
      </c>
      <c r="B432" s="4" t="n">
        <v>3607</v>
      </c>
      <c r="C432" s="4" t="n">
        <v>0</v>
      </c>
      <c r="D432" s="3" t="n">
        <v>3771.5547</v>
      </c>
      <c r="E432" s="3" t="n">
        <v>3445.998</v>
      </c>
      <c r="F432" s="3" t="n">
        <v>880.1765</v>
      </c>
      <c r="G432" s="3" t="n">
        <v>365.9199</v>
      </c>
      <c r="H432" s="3" t="n">
        <v>1422.9464</v>
      </c>
      <c r="I432" s="3" t="n">
        <v>910.0475</v>
      </c>
      <c r="J432" s="3" t="n">
        <v>355.0577</v>
      </c>
    </row>
    <row r="433" customFormat="false" ht="14.4" hidden="false" customHeight="false" outlineLevel="0" collapsed="false">
      <c r="A433" s="3" t="s">
        <v>441</v>
      </c>
      <c r="B433" s="4" t="n">
        <v>84</v>
      </c>
      <c r="C433" s="4" t="n">
        <v>0</v>
      </c>
      <c r="D433" s="3" t="n">
        <v>3928.5404</v>
      </c>
      <c r="E433" s="3" t="n">
        <v>2837.6768</v>
      </c>
      <c r="F433" s="3" t="n">
        <v>1281.9326</v>
      </c>
      <c r="G433" s="3" t="n">
        <v>264.4293</v>
      </c>
      <c r="H433" s="3" t="n">
        <v>1446.8393</v>
      </c>
      <c r="I433" s="3" t="n">
        <v>524.2297</v>
      </c>
      <c r="J433" s="3" t="n">
        <v>603.79</v>
      </c>
    </row>
    <row r="434" customFormat="false" ht="14.4" hidden="false" customHeight="false" outlineLevel="0" collapsed="false">
      <c r="A434" s="3" t="s">
        <v>442</v>
      </c>
      <c r="B434" s="4" t="n">
        <v>3172</v>
      </c>
      <c r="C434" s="4" t="n">
        <v>0</v>
      </c>
      <c r="D434" s="3" t="n">
        <v>1416.885</v>
      </c>
      <c r="E434" s="3" t="n">
        <v>3070.7424</v>
      </c>
      <c r="F434" s="3" t="n">
        <v>956.0408</v>
      </c>
      <c r="G434" s="3" t="n">
        <v>1211.0626</v>
      </c>
      <c r="H434" s="3" t="n">
        <v>4495.4876</v>
      </c>
      <c r="I434" s="3" t="n">
        <v>855.6041</v>
      </c>
      <c r="J434" s="3" t="n">
        <v>618.6317</v>
      </c>
    </row>
    <row r="435" customFormat="false" ht="14.4" hidden="false" customHeight="false" outlineLevel="0" collapsed="false">
      <c r="A435" s="3" t="s">
        <v>443</v>
      </c>
      <c r="B435" s="4" t="n">
        <v>1746</v>
      </c>
      <c r="C435" s="4" t="n">
        <v>0</v>
      </c>
      <c r="D435" s="3" t="n">
        <v>2718.6987</v>
      </c>
      <c r="E435" s="3" t="n">
        <v>2108.8026</v>
      </c>
      <c r="F435" s="3" t="n">
        <v>941.4981</v>
      </c>
      <c r="G435" s="3" t="n">
        <v>82.2854</v>
      </c>
      <c r="H435" s="3" t="n">
        <v>1648.4418</v>
      </c>
      <c r="I435" s="3" t="n">
        <v>376.1618</v>
      </c>
      <c r="J435" s="3" t="n">
        <v>313.0126</v>
      </c>
    </row>
    <row r="436" customFormat="false" ht="14.4" hidden="false" customHeight="false" outlineLevel="0" collapsed="false">
      <c r="A436" s="3" t="s">
        <v>444</v>
      </c>
      <c r="B436" s="4" t="n">
        <v>2976</v>
      </c>
      <c r="C436" s="4" t="n">
        <v>0</v>
      </c>
      <c r="D436" s="3" t="n">
        <v>3409.2733</v>
      </c>
      <c r="E436" s="3" t="n">
        <v>3037.9289</v>
      </c>
      <c r="F436" s="3" t="n">
        <v>2247.6406</v>
      </c>
      <c r="G436" s="3" t="n">
        <v>1042.9193</v>
      </c>
      <c r="H436" s="3" t="n">
        <v>2140.3588</v>
      </c>
      <c r="I436" s="3" t="n">
        <v>1431.8889</v>
      </c>
      <c r="J436" s="3" t="n">
        <v>485.6991</v>
      </c>
    </row>
    <row r="437" customFormat="false" ht="14.4" hidden="false" customHeight="false" outlineLevel="0" collapsed="false">
      <c r="A437" s="3" t="s">
        <v>445</v>
      </c>
      <c r="B437" s="4" t="n">
        <v>3202</v>
      </c>
      <c r="C437" s="4" t="n">
        <v>0</v>
      </c>
      <c r="D437" s="3" t="n">
        <v>3495.6116</v>
      </c>
      <c r="E437" s="3" t="n">
        <v>2678.2511</v>
      </c>
      <c r="F437" s="3" t="n">
        <v>1196.5537</v>
      </c>
      <c r="G437" s="3" t="n">
        <v>147.838</v>
      </c>
      <c r="H437" s="3" t="n">
        <v>1240.0354</v>
      </c>
      <c r="I437" s="3" t="n">
        <v>681.5364</v>
      </c>
      <c r="J437" s="3" t="n">
        <v>229.9702</v>
      </c>
    </row>
    <row r="438" customFormat="false" ht="14.4" hidden="false" customHeight="false" outlineLevel="0" collapsed="false">
      <c r="A438" s="3" t="s">
        <v>446</v>
      </c>
      <c r="B438" s="4" t="n">
        <v>3128</v>
      </c>
      <c r="C438" s="4" t="n">
        <v>0</v>
      </c>
      <c r="D438" s="3" t="n">
        <v>5747.2225</v>
      </c>
      <c r="E438" s="3" t="n">
        <v>2206.9308</v>
      </c>
      <c r="F438" s="3" t="n">
        <v>854.0395</v>
      </c>
      <c r="G438" s="3" t="n">
        <v>3413.1789</v>
      </c>
      <c r="H438" s="3" t="n">
        <v>3875.2871</v>
      </c>
      <c r="I438" s="3" t="n">
        <v>1622.3441</v>
      </c>
      <c r="J438" s="3" t="n">
        <v>1080.1283</v>
      </c>
    </row>
    <row r="439" customFormat="false" ht="14.4" hidden="false" customHeight="false" outlineLevel="0" collapsed="false">
      <c r="A439" s="3" t="s">
        <v>447</v>
      </c>
      <c r="B439" s="4" t="n">
        <v>3203</v>
      </c>
      <c r="C439" s="4" t="n">
        <v>0</v>
      </c>
      <c r="D439" s="3" t="n">
        <v>2173.2907</v>
      </c>
      <c r="E439" s="3" t="n">
        <v>2780.2132</v>
      </c>
      <c r="F439" s="3" t="n">
        <v>1462.1593</v>
      </c>
      <c r="G439" s="3" t="n">
        <v>572.2552</v>
      </c>
      <c r="H439" s="3" t="n">
        <v>2048.4239</v>
      </c>
      <c r="I439" s="3" t="n">
        <v>1480.4325</v>
      </c>
      <c r="J439" s="3" t="n">
        <v>700.7766</v>
      </c>
    </row>
    <row r="440" customFormat="false" ht="14.4" hidden="false" customHeight="false" outlineLevel="0" collapsed="false">
      <c r="A440" s="3" t="s">
        <v>448</v>
      </c>
      <c r="B440" s="4" t="n">
        <v>1550</v>
      </c>
      <c r="C440" s="4" t="n">
        <v>0</v>
      </c>
      <c r="D440" s="3" t="n">
        <v>3016.5259</v>
      </c>
      <c r="E440" s="3" t="n">
        <v>3451.2303</v>
      </c>
      <c r="F440" s="3" t="n">
        <v>1131.1054</v>
      </c>
      <c r="G440" s="3" t="n">
        <v>257.4367</v>
      </c>
      <c r="H440" s="3" t="n">
        <v>3022.769</v>
      </c>
      <c r="I440" s="3" t="n">
        <v>873.3015</v>
      </c>
      <c r="J440" s="3" t="n">
        <v>512.3026</v>
      </c>
    </row>
    <row r="441" customFormat="false" ht="14.4" hidden="false" customHeight="false" outlineLevel="0" collapsed="false">
      <c r="A441" s="3" t="s">
        <v>449</v>
      </c>
      <c r="B441" s="4" t="n">
        <v>3004</v>
      </c>
      <c r="C441" s="4" t="n">
        <v>0</v>
      </c>
      <c r="D441" s="3" t="n">
        <v>3404.8322</v>
      </c>
      <c r="E441" s="3" t="n">
        <v>2340.3801</v>
      </c>
      <c r="F441" s="3" t="n">
        <v>1024.5932</v>
      </c>
      <c r="G441" s="3" t="n">
        <v>226.4321</v>
      </c>
      <c r="H441" s="3" t="n">
        <v>1167.5254</v>
      </c>
      <c r="I441" s="3" t="n">
        <v>736.2729</v>
      </c>
      <c r="J441" s="3" t="n">
        <v>343.8232</v>
      </c>
    </row>
    <row r="442" customFormat="false" ht="14.4" hidden="false" customHeight="false" outlineLevel="0" collapsed="false">
      <c r="A442" s="3" t="s">
        <v>450</v>
      </c>
      <c r="B442" s="4" t="n">
        <v>3001</v>
      </c>
      <c r="C442" s="4" t="n">
        <v>0</v>
      </c>
      <c r="D442" s="3" t="n">
        <v>3702.8728</v>
      </c>
      <c r="E442" s="3" t="n">
        <v>1643.7862</v>
      </c>
      <c r="F442" s="3" t="n">
        <v>1001.4879</v>
      </c>
      <c r="G442" s="3" t="n">
        <v>3068.1012</v>
      </c>
      <c r="H442" s="3" t="n">
        <v>2772.8053</v>
      </c>
      <c r="I442" s="3" t="n">
        <v>2567.4717</v>
      </c>
      <c r="J442" s="3" t="n">
        <v>384.5714</v>
      </c>
    </row>
    <row r="443" customFormat="false" ht="14.4" hidden="false" customHeight="false" outlineLevel="0" collapsed="false">
      <c r="A443" s="3" t="s">
        <v>451</v>
      </c>
      <c r="B443" s="4" t="n">
        <v>2707</v>
      </c>
      <c r="C443" s="4" t="n">
        <v>0</v>
      </c>
      <c r="D443" s="3" t="n">
        <v>4839.9558</v>
      </c>
      <c r="E443" s="3" t="n">
        <v>2066.777</v>
      </c>
      <c r="F443" s="3" t="n">
        <v>1230.4084</v>
      </c>
      <c r="G443" s="3" t="n">
        <v>154.5254</v>
      </c>
      <c r="H443" s="3" t="n">
        <v>2435.1545</v>
      </c>
      <c r="I443" s="3" t="n">
        <v>738.4106</v>
      </c>
      <c r="J443" s="3" t="n">
        <v>390.7285</v>
      </c>
    </row>
    <row r="444" customFormat="false" ht="14.4" hidden="false" customHeight="false" outlineLevel="0" collapsed="false">
      <c r="A444" s="3" t="s">
        <v>452</v>
      </c>
      <c r="B444" s="4" t="n">
        <v>3030</v>
      </c>
      <c r="C444" s="4" t="n">
        <v>0</v>
      </c>
      <c r="D444" s="3" t="n">
        <v>3619.0507</v>
      </c>
      <c r="E444" s="3" t="n">
        <v>2645.3173</v>
      </c>
      <c r="F444" s="3" t="n">
        <v>854.1489</v>
      </c>
      <c r="G444" s="3" t="n">
        <v>1194.2439</v>
      </c>
      <c r="H444" s="3" t="n">
        <v>2876.4664</v>
      </c>
      <c r="I444" s="3" t="n">
        <v>697.884</v>
      </c>
      <c r="J444" s="3" t="n">
        <v>449.6109</v>
      </c>
    </row>
    <row r="445" customFormat="false" ht="14.4" hidden="false" customHeight="false" outlineLevel="0" collapsed="false">
      <c r="A445" s="3" t="s">
        <v>453</v>
      </c>
      <c r="B445" s="4" t="n">
        <v>2838</v>
      </c>
      <c r="C445" s="4" t="n">
        <v>0</v>
      </c>
      <c r="D445" s="3" t="n">
        <v>3787.5556</v>
      </c>
      <c r="E445" s="3" t="n">
        <v>3280.4741</v>
      </c>
      <c r="F445" s="3" t="n">
        <v>853.037</v>
      </c>
      <c r="G445" s="3" t="n">
        <v>652.7407</v>
      </c>
      <c r="H445" s="3" t="n">
        <v>2302.8148</v>
      </c>
      <c r="I445" s="3" t="n">
        <v>763.8519</v>
      </c>
      <c r="J445" s="3" t="n">
        <v>448.2963</v>
      </c>
    </row>
    <row r="446" customFormat="false" ht="14.4" hidden="false" customHeight="false" outlineLevel="0" collapsed="false">
      <c r="A446" s="3" t="s">
        <v>454</v>
      </c>
      <c r="B446" s="4" t="n">
        <v>2605</v>
      </c>
      <c r="C446" s="4" t="n">
        <v>0</v>
      </c>
      <c r="D446" s="3" t="n">
        <v>3515.5126</v>
      </c>
      <c r="E446" s="3" t="n">
        <v>2381.5738</v>
      </c>
      <c r="F446" s="3" t="n">
        <v>712.6353</v>
      </c>
      <c r="G446" s="3" t="n">
        <v>310.1068</v>
      </c>
      <c r="H446" s="3" t="n">
        <v>1711.2548</v>
      </c>
      <c r="I446" s="3" t="n">
        <v>705.6601</v>
      </c>
      <c r="J446" s="3" t="n">
        <v>281.0434</v>
      </c>
    </row>
    <row r="447" customFormat="false" ht="14.4" hidden="false" customHeight="false" outlineLevel="0" collapsed="false">
      <c r="A447" s="3" t="s">
        <v>455</v>
      </c>
      <c r="B447" s="4" t="n">
        <v>2161</v>
      </c>
      <c r="C447" s="4" t="n">
        <v>0</v>
      </c>
      <c r="D447" s="3" t="n">
        <v>3613.2837</v>
      </c>
      <c r="E447" s="3" t="n">
        <v>2892.9236</v>
      </c>
      <c r="F447" s="3" t="n">
        <v>1316.2632</v>
      </c>
      <c r="G447" s="3" t="n">
        <v>483.2402</v>
      </c>
      <c r="H447" s="3" t="n">
        <v>2435.1335</v>
      </c>
      <c r="I447" s="3" t="n">
        <v>862.5078</v>
      </c>
      <c r="J447" s="3" t="n">
        <v>465.239</v>
      </c>
    </row>
    <row r="448" customFormat="false" ht="14.4" hidden="false" customHeight="false" outlineLevel="0" collapsed="false">
      <c r="A448" s="3" t="s">
        <v>456</v>
      </c>
      <c r="B448" s="4" t="n">
        <v>2854</v>
      </c>
      <c r="C448" s="4" t="n">
        <v>1</v>
      </c>
      <c r="D448" s="3" t="n">
        <v>2805.533</v>
      </c>
      <c r="E448" s="3" t="n">
        <v>2893.3264</v>
      </c>
      <c r="F448" s="3" t="n">
        <v>2098.6759</v>
      </c>
      <c r="G448" s="3" t="n">
        <v>982.0253</v>
      </c>
      <c r="H448" s="3" t="n">
        <v>901.8419</v>
      </c>
      <c r="I448" s="3" t="n">
        <v>1510.4668</v>
      </c>
      <c r="J448" s="3" t="n">
        <v>724.3139</v>
      </c>
    </row>
    <row r="449" customFormat="false" ht="14.4" hidden="false" customHeight="false" outlineLevel="0" collapsed="false">
      <c r="A449" s="3" t="s">
        <v>457</v>
      </c>
      <c r="B449" s="4" t="n">
        <v>5062</v>
      </c>
      <c r="C449" s="4" t="n">
        <v>0</v>
      </c>
      <c r="D449" s="3" t="n">
        <v>5412.1756</v>
      </c>
      <c r="E449" s="3" t="n">
        <v>2422.475</v>
      </c>
      <c r="F449" s="3" t="n">
        <v>1531.9361</v>
      </c>
      <c r="G449" s="3" t="n">
        <v>1010.978</v>
      </c>
      <c r="H449" s="3" t="n">
        <v>1304.3912</v>
      </c>
      <c r="I449" s="3" t="n">
        <v>1557.3852</v>
      </c>
      <c r="J449" s="3" t="n">
        <v>358.2834</v>
      </c>
    </row>
    <row r="450" customFormat="false" ht="14.4" hidden="false" customHeight="false" outlineLevel="0" collapsed="false">
      <c r="A450" s="3" t="s">
        <v>458</v>
      </c>
      <c r="B450" s="4" t="n">
        <v>616</v>
      </c>
      <c r="C450" s="4" t="n">
        <v>1</v>
      </c>
      <c r="D450" s="3" t="n">
        <v>1990.0105</v>
      </c>
      <c r="E450" s="3" t="n">
        <v>2406.2408</v>
      </c>
      <c r="F450" s="3" t="n">
        <v>1318.612</v>
      </c>
      <c r="G450" s="3" t="n">
        <v>80.9674</v>
      </c>
      <c r="H450" s="3" t="n">
        <v>1645.6362</v>
      </c>
      <c r="I450" s="3" t="n">
        <v>636.6982</v>
      </c>
      <c r="J450" s="3" t="n">
        <v>350.6835</v>
      </c>
    </row>
    <row r="451" customFormat="false" ht="14.4" hidden="false" customHeight="false" outlineLevel="0" collapsed="false">
      <c r="A451" s="3" t="s">
        <v>459</v>
      </c>
      <c r="B451" s="4" t="n">
        <v>2632</v>
      </c>
      <c r="C451" s="4" t="n">
        <v>0</v>
      </c>
      <c r="D451" s="3" t="n">
        <v>1277.1826</v>
      </c>
      <c r="E451" s="3" t="n">
        <v>1838.8883</v>
      </c>
      <c r="F451" s="3" t="n">
        <v>3097.4859</v>
      </c>
      <c r="G451" s="3" t="n">
        <v>163.7849</v>
      </c>
      <c r="H451" s="3" t="n">
        <v>992.8928</v>
      </c>
      <c r="I451" s="3" t="n">
        <v>579.6118</v>
      </c>
      <c r="J451" s="3" t="n">
        <v>190.9409</v>
      </c>
    </row>
    <row r="452" customFormat="false" ht="14.4" hidden="false" customHeight="false" outlineLevel="0" collapsed="false">
      <c r="A452" s="3" t="s">
        <v>460</v>
      </c>
      <c r="B452" s="4" t="n">
        <v>1649</v>
      </c>
      <c r="C452" s="4" t="n">
        <v>1</v>
      </c>
      <c r="D452" s="3" t="n">
        <v>3136.6608</v>
      </c>
      <c r="E452" s="3" t="n">
        <v>1822.263</v>
      </c>
      <c r="F452" s="3" t="n">
        <v>1129.1493</v>
      </c>
      <c r="G452" s="3" t="n">
        <v>239.8569</v>
      </c>
      <c r="H452" s="3" t="n">
        <v>2236.4382</v>
      </c>
      <c r="I452" s="3" t="n">
        <v>928.1553</v>
      </c>
      <c r="J452" s="3" t="n">
        <v>335.1925</v>
      </c>
    </row>
    <row r="453" customFormat="false" ht="14.4" hidden="false" customHeight="false" outlineLevel="0" collapsed="false">
      <c r="A453" s="3" t="s">
        <v>461</v>
      </c>
      <c r="B453" s="4" t="n">
        <v>2012</v>
      </c>
      <c r="C453" s="4" t="n">
        <v>0</v>
      </c>
      <c r="D453" s="3" t="n">
        <v>3133.935</v>
      </c>
      <c r="E453" s="3" t="n">
        <v>2126.9819</v>
      </c>
      <c r="F453" s="3" t="n">
        <v>1563.5379</v>
      </c>
      <c r="G453" s="3" t="n">
        <v>225.2708</v>
      </c>
      <c r="H453" s="3" t="n">
        <v>1701.083</v>
      </c>
      <c r="I453" s="3" t="n">
        <v>1253.7906</v>
      </c>
      <c r="J453" s="3" t="n">
        <v>302.8881</v>
      </c>
    </row>
    <row r="454" customFormat="false" ht="14.4" hidden="false" customHeight="false" outlineLevel="0" collapsed="false">
      <c r="A454" s="3" t="s">
        <v>462</v>
      </c>
      <c r="B454" s="4" t="n">
        <v>1935</v>
      </c>
      <c r="C454" s="4" t="n">
        <v>0</v>
      </c>
      <c r="D454" s="3" t="n">
        <v>3416.5716</v>
      </c>
      <c r="E454" s="3" t="n">
        <v>2608.0408</v>
      </c>
      <c r="F454" s="3" t="n">
        <v>1546.6788</v>
      </c>
      <c r="G454" s="3" t="n">
        <v>48.3908</v>
      </c>
      <c r="H454" s="3" t="n">
        <v>1039.3365</v>
      </c>
      <c r="I454" s="3" t="n">
        <v>1012.2499</v>
      </c>
      <c r="J454" s="3" t="n">
        <v>289.1273</v>
      </c>
    </row>
    <row r="455" customFormat="false" ht="14.4" hidden="false" customHeight="false" outlineLevel="0" collapsed="false">
      <c r="A455" s="3" t="s">
        <v>463</v>
      </c>
      <c r="B455" s="4" t="n">
        <v>1161</v>
      </c>
      <c r="C455" s="4" t="n">
        <v>0</v>
      </c>
      <c r="D455" s="3" t="n">
        <v>3182.8675</v>
      </c>
      <c r="E455" s="3" t="n">
        <v>2868.7749</v>
      </c>
      <c r="F455" s="3" t="n">
        <v>1736.059</v>
      </c>
      <c r="G455" s="3" t="n">
        <v>151.3002</v>
      </c>
      <c r="H455" s="3" t="n">
        <v>1130.858</v>
      </c>
      <c r="I455" s="3" t="n">
        <v>888.8889</v>
      </c>
      <c r="J455" s="3" t="n">
        <v>234.1816</v>
      </c>
    </row>
    <row r="456" customFormat="false" ht="14.4" hidden="false" customHeight="false" outlineLevel="0" collapsed="false">
      <c r="A456" s="3" t="s">
        <v>464</v>
      </c>
      <c r="B456" s="4" t="n">
        <v>1198</v>
      </c>
      <c r="C456" s="4" t="n">
        <v>0</v>
      </c>
      <c r="D456" s="3" t="n">
        <v>2659.9897</v>
      </c>
      <c r="E456" s="3" t="n">
        <v>2516.4099</v>
      </c>
      <c r="F456" s="3" t="n">
        <v>1799.1782</v>
      </c>
      <c r="G456" s="3" t="n">
        <v>117.6168</v>
      </c>
      <c r="H456" s="3" t="n">
        <v>875.7062</v>
      </c>
      <c r="I456" s="3" t="n">
        <v>655.8808</v>
      </c>
      <c r="J456" s="3" t="n">
        <v>266.5639</v>
      </c>
    </row>
    <row r="457" customFormat="false" ht="14.4" hidden="false" customHeight="false" outlineLevel="0" collapsed="false">
      <c r="A457" s="3" t="s">
        <v>465</v>
      </c>
      <c r="B457" s="4" t="n">
        <v>1233</v>
      </c>
      <c r="C457" s="4" t="n">
        <v>0</v>
      </c>
      <c r="D457" s="3" t="n">
        <v>4373.1959</v>
      </c>
      <c r="E457" s="3" t="n">
        <v>2439.5638</v>
      </c>
      <c r="F457" s="3" t="n">
        <v>1466.7804</v>
      </c>
      <c r="G457" s="3" t="n">
        <v>1145.2494</v>
      </c>
      <c r="H457" s="3" t="n">
        <v>2021.8543</v>
      </c>
      <c r="I457" s="3" t="n">
        <v>791.8929</v>
      </c>
      <c r="J457" s="3" t="n">
        <v>225.5865</v>
      </c>
    </row>
    <row r="458" customFormat="false" ht="14.4" hidden="false" customHeight="false" outlineLevel="0" collapsed="false">
      <c r="A458" s="3" t="s">
        <v>466</v>
      </c>
      <c r="B458" s="4" t="n">
        <v>1742</v>
      </c>
      <c r="C458" s="4" t="n">
        <v>0</v>
      </c>
      <c r="D458" s="3" t="n">
        <v>2256.1921</v>
      </c>
      <c r="E458" s="3" t="n">
        <v>969.0896</v>
      </c>
      <c r="F458" s="3" t="n">
        <v>1400.2277</v>
      </c>
      <c r="G458" s="3" t="n">
        <v>463.6676</v>
      </c>
      <c r="H458" s="3" t="n">
        <v>2793.1727</v>
      </c>
      <c r="I458" s="3" t="n">
        <v>717.1069</v>
      </c>
      <c r="J458" s="3" t="n">
        <v>304.904</v>
      </c>
    </row>
    <row r="459" customFormat="false" ht="14.4" hidden="false" customHeight="false" outlineLevel="0" collapsed="false">
      <c r="A459" s="3" t="s">
        <v>467</v>
      </c>
      <c r="B459" s="4" t="n">
        <v>2231</v>
      </c>
      <c r="C459" s="4" t="n">
        <v>0</v>
      </c>
      <c r="D459" s="3" t="n">
        <v>2023.3475</v>
      </c>
      <c r="E459" s="3" t="n">
        <v>2329.1156</v>
      </c>
      <c r="F459" s="3" t="n">
        <v>1906.2649</v>
      </c>
      <c r="G459" s="3" t="n">
        <v>126.8766</v>
      </c>
      <c r="H459" s="3" t="n">
        <v>1665.8672</v>
      </c>
      <c r="I459" s="3" t="n">
        <v>475.8985</v>
      </c>
      <c r="J459" s="3" t="n">
        <v>200.7766</v>
      </c>
    </row>
    <row r="460" customFormat="false" ht="14.4" hidden="false" customHeight="false" outlineLevel="0" collapsed="false">
      <c r="A460" s="3" t="s">
        <v>468</v>
      </c>
      <c r="B460" s="4" t="n">
        <v>1013</v>
      </c>
      <c r="C460" s="4" t="n">
        <v>0</v>
      </c>
      <c r="D460" s="3" t="n">
        <v>1617.0857</v>
      </c>
      <c r="E460" s="3" t="n">
        <v>1992.2448</v>
      </c>
      <c r="F460" s="3" t="n">
        <v>1832.1721</v>
      </c>
      <c r="G460" s="3" t="n">
        <v>69.3729</v>
      </c>
      <c r="H460" s="3" t="n">
        <v>1290.518</v>
      </c>
      <c r="I460" s="3" t="n">
        <v>427.4462</v>
      </c>
      <c r="J460" s="3" t="n">
        <v>229.0215</v>
      </c>
    </row>
    <row r="461" customFormat="false" ht="14.4" hidden="false" customHeight="false" outlineLevel="0" collapsed="false">
      <c r="A461" s="3" t="s">
        <v>469</v>
      </c>
      <c r="B461" s="4" t="n">
        <v>1185</v>
      </c>
      <c r="C461" s="4" t="n">
        <v>0</v>
      </c>
      <c r="D461" s="3" t="n">
        <v>2215.7177</v>
      </c>
      <c r="E461" s="3" t="n">
        <v>2672.4138</v>
      </c>
      <c r="F461" s="3" t="n">
        <v>2236.5678</v>
      </c>
      <c r="G461" s="3" t="n">
        <v>64.9559</v>
      </c>
      <c r="H461" s="3" t="n">
        <v>841.6199</v>
      </c>
      <c r="I461" s="3" t="n">
        <v>1140.3368</v>
      </c>
      <c r="J461" s="3" t="n">
        <v>216.1187</v>
      </c>
    </row>
    <row r="462" customFormat="false" ht="14.4" hidden="false" customHeight="false" outlineLevel="0" collapsed="false">
      <c r="A462" s="3" t="s">
        <v>470</v>
      </c>
      <c r="B462" s="4" t="n">
        <v>322</v>
      </c>
      <c r="C462" s="4" t="n">
        <v>1</v>
      </c>
      <c r="D462" s="3" t="n">
        <v>1066.0705</v>
      </c>
      <c r="E462" s="3" t="n">
        <v>1719.6523</v>
      </c>
      <c r="F462" s="3" t="n">
        <v>1595.6284</v>
      </c>
      <c r="G462" s="3" t="n">
        <v>547.9384</v>
      </c>
      <c r="H462" s="3" t="n">
        <v>1477.3969</v>
      </c>
      <c r="I462" s="3" t="n">
        <v>476.9001</v>
      </c>
      <c r="J462" s="3" t="n">
        <v>859.9106</v>
      </c>
    </row>
    <row r="463" customFormat="false" ht="14.4" hidden="false" customHeight="false" outlineLevel="0" collapsed="false">
      <c r="A463" s="3" t="s">
        <v>471</v>
      </c>
      <c r="B463" s="4" t="n">
        <v>2361</v>
      </c>
      <c r="C463" s="4" t="n">
        <v>1</v>
      </c>
      <c r="D463" s="3" t="n">
        <v>1198.5128</v>
      </c>
      <c r="E463" s="3" t="n">
        <v>1292.5897</v>
      </c>
      <c r="F463" s="3" t="n">
        <v>2317.4911</v>
      </c>
      <c r="G463" s="3" t="n">
        <v>1018.752</v>
      </c>
      <c r="H463" s="3" t="n">
        <v>1351.1154</v>
      </c>
      <c r="I463" s="3" t="n">
        <v>724.216</v>
      </c>
      <c r="J463" s="3" t="n">
        <v>371.484</v>
      </c>
    </row>
    <row r="464" customFormat="false" ht="14.4" hidden="false" customHeight="false" outlineLevel="0" collapsed="false">
      <c r="A464" s="3" t="s">
        <v>472</v>
      </c>
      <c r="B464" s="4" t="n">
        <v>4361</v>
      </c>
      <c r="C464" s="4" t="n">
        <v>0</v>
      </c>
      <c r="D464" s="3" t="n">
        <v>730.1015</v>
      </c>
      <c r="E464" s="3" t="n">
        <v>1530.0834</v>
      </c>
      <c r="F464" s="3" t="n">
        <v>2428.4104</v>
      </c>
      <c r="G464" s="3" t="n">
        <v>194.363</v>
      </c>
      <c r="H464" s="3" t="n">
        <v>1353.3258</v>
      </c>
      <c r="I464" s="3" t="n">
        <v>431.5671</v>
      </c>
      <c r="J464" s="3" t="n">
        <v>309.8083</v>
      </c>
    </row>
    <row r="465" customFormat="false" ht="14.4" hidden="false" customHeight="false" outlineLevel="0" collapsed="false">
      <c r="A465" s="3" t="s">
        <v>473</v>
      </c>
      <c r="B465" s="4" t="n">
        <v>8556</v>
      </c>
      <c r="C465" s="4" t="n">
        <v>0</v>
      </c>
      <c r="D465" s="3" t="n">
        <v>1321.4663</v>
      </c>
      <c r="E465" s="3" t="n">
        <v>1617.1163</v>
      </c>
      <c r="F465" s="3" t="n">
        <v>1620.476</v>
      </c>
      <c r="G465" s="3" t="n">
        <v>58.7941</v>
      </c>
      <c r="H465" s="3" t="n">
        <v>1054.9332</v>
      </c>
      <c r="I465" s="3" t="n">
        <v>385.241</v>
      </c>
      <c r="J465" s="3" t="n">
        <v>178.062</v>
      </c>
    </row>
    <row r="466" customFormat="false" ht="14.4" hidden="false" customHeight="false" outlineLevel="0" collapsed="false">
      <c r="A466" s="3" t="s">
        <v>474</v>
      </c>
      <c r="B466" s="4" t="n">
        <v>991</v>
      </c>
      <c r="C466" s="4" t="n">
        <v>1</v>
      </c>
      <c r="D466" s="3" t="n">
        <v>1659.3445</v>
      </c>
      <c r="E466" s="3" t="n">
        <v>1292.2369</v>
      </c>
      <c r="F466" s="3" t="n">
        <v>2839.3329</v>
      </c>
      <c r="G466" s="3" t="n">
        <v>153.1915</v>
      </c>
      <c r="H466" s="3" t="n">
        <v>2362.7372</v>
      </c>
      <c r="I466" s="3" t="n">
        <v>711.6734</v>
      </c>
      <c r="J466" s="3" t="n">
        <v>1061.7596</v>
      </c>
    </row>
    <row r="467" customFormat="false" ht="14.4" hidden="false" customHeight="false" outlineLevel="0" collapsed="false">
      <c r="A467" s="3" t="s">
        <v>475</v>
      </c>
      <c r="B467" s="4" t="n">
        <v>749</v>
      </c>
      <c r="C467" s="4" t="n">
        <v>1</v>
      </c>
      <c r="D467" s="3" t="n">
        <v>2109.3127</v>
      </c>
      <c r="E467" s="3" t="n">
        <v>1988.2712</v>
      </c>
      <c r="F467" s="3" t="n">
        <v>1014.6219</v>
      </c>
      <c r="G467" s="3" t="n">
        <v>346.235</v>
      </c>
      <c r="H467" s="3" t="n">
        <v>2160.294</v>
      </c>
      <c r="I467" s="3" t="n">
        <v>953.3193</v>
      </c>
      <c r="J467" s="3" t="n">
        <v>447.2594</v>
      </c>
    </row>
    <row r="468" customFormat="false" ht="14.4" hidden="false" customHeight="false" outlineLevel="0" collapsed="false">
      <c r="A468" s="3" t="s">
        <v>476</v>
      </c>
      <c r="B468" s="4" t="n">
        <v>362</v>
      </c>
      <c r="C468" s="4" t="n">
        <v>1</v>
      </c>
      <c r="D468" s="3" t="n">
        <v>4817.0809</v>
      </c>
      <c r="E468" s="3" t="n">
        <v>2123.0816</v>
      </c>
      <c r="F468" s="3" t="n">
        <v>1511.4723</v>
      </c>
      <c r="G468" s="3" t="n">
        <v>1116.3161</v>
      </c>
      <c r="H468" s="3" t="n">
        <v>4187.6992</v>
      </c>
      <c r="I468" s="3" t="n">
        <v>1221.16</v>
      </c>
      <c r="J468" s="3" t="n">
        <v>853.7285</v>
      </c>
    </row>
    <row r="469" customFormat="false" ht="14.4" hidden="false" customHeight="false" outlineLevel="0" collapsed="false">
      <c r="A469" s="3" t="s">
        <v>477</v>
      </c>
      <c r="B469" s="4" t="n">
        <v>8391</v>
      </c>
      <c r="C469" s="4" t="n">
        <v>0</v>
      </c>
      <c r="D469" s="3" t="n">
        <v>1446.7433</v>
      </c>
      <c r="E469" s="3" t="n">
        <v>3057.8352</v>
      </c>
      <c r="F469" s="3" t="n">
        <v>1922.6054</v>
      </c>
      <c r="G469" s="3" t="n">
        <v>204.9808</v>
      </c>
      <c r="H469" s="3" t="n">
        <v>549.0421</v>
      </c>
      <c r="I469" s="3" t="n">
        <v>841.3793</v>
      </c>
      <c r="J469" s="3" t="n">
        <v>427.9693</v>
      </c>
    </row>
    <row r="470" customFormat="false" ht="14.4" hidden="false" customHeight="false" outlineLevel="0" collapsed="false">
      <c r="A470" s="3" t="s">
        <v>478</v>
      </c>
      <c r="B470" s="4" t="n">
        <v>3941</v>
      </c>
      <c r="C470" s="4" t="n">
        <v>1</v>
      </c>
      <c r="D470" s="3" t="n">
        <v>1769.8772</v>
      </c>
      <c r="E470" s="3" t="n">
        <v>2492.5663</v>
      </c>
      <c r="F470" s="3" t="n">
        <v>1448.287</v>
      </c>
      <c r="G470" s="3" t="n">
        <v>428.5714</v>
      </c>
      <c r="H470" s="3" t="n">
        <v>1693.9237</v>
      </c>
      <c r="I470" s="3" t="n">
        <v>556.8843</v>
      </c>
      <c r="J470" s="3" t="n">
        <v>214.2857</v>
      </c>
    </row>
    <row r="471" customFormat="false" ht="14.4" hidden="false" customHeight="false" outlineLevel="0" collapsed="false">
      <c r="A471" s="3" t="s">
        <v>479</v>
      </c>
      <c r="B471" s="4" t="n">
        <v>1542</v>
      </c>
      <c r="C471" s="4" t="n">
        <v>1</v>
      </c>
      <c r="D471" s="3" t="n">
        <v>4310.3531</v>
      </c>
      <c r="E471" s="3" t="n">
        <v>2457.4273</v>
      </c>
      <c r="F471" s="3" t="n">
        <v>1872.4478</v>
      </c>
      <c r="G471" s="3" t="n">
        <v>210.6654</v>
      </c>
      <c r="H471" s="3" t="n">
        <v>1744.8955</v>
      </c>
      <c r="I471" s="3" t="n">
        <v>1098.9671</v>
      </c>
      <c r="J471" s="3" t="n">
        <v>258.7077</v>
      </c>
    </row>
    <row r="472" customFormat="false" ht="14.4" hidden="false" customHeight="false" outlineLevel="0" collapsed="false">
      <c r="A472" s="3" t="s">
        <v>480</v>
      </c>
      <c r="B472" s="4" t="n">
        <v>1993</v>
      </c>
      <c r="C472" s="4" t="n">
        <v>1</v>
      </c>
      <c r="D472" s="3" t="n">
        <v>1384.926</v>
      </c>
      <c r="E472" s="3" t="n">
        <v>1656.107</v>
      </c>
      <c r="F472" s="3" t="n">
        <v>1750.3365</v>
      </c>
      <c r="G472" s="3" t="n">
        <v>884.926</v>
      </c>
      <c r="H472" s="3" t="n">
        <v>1495.2894</v>
      </c>
      <c r="I472" s="3" t="n">
        <v>666.5545</v>
      </c>
      <c r="J472" s="3" t="n">
        <v>389.9731</v>
      </c>
    </row>
    <row r="473" customFormat="false" ht="14.4" hidden="false" customHeight="false" outlineLevel="0" collapsed="false">
      <c r="A473" s="3" t="s">
        <v>481</v>
      </c>
      <c r="B473" s="4" t="n">
        <v>4456</v>
      </c>
      <c r="C473" s="4" t="n">
        <v>1</v>
      </c>
      <c r="D473" s="3" t="n">
        <v>2141.3645</v>
      </c>
      <c r="E473" s="3" t="n">
        <v>2104.4868</v>
      </c>
      <c r="F473" s="3" t="n">
        <v>1965.2735</v>
      </c>
      <c r="G473" s="3" t="n">
        <v>21.8193</v>
      </c>
      <c r="H473" s="3" t="n">
        <v>1015.9803</v>
      </c>
      <c r="I473" s="3" t="n">
        <v>575.5993</v>
      </c>
      <c r="J473" s="3" t="n">
        <v>152.4278</v>
      </c>
    </row>
    <row r="474" customFormat="false" ht="14.4" hidden="false" customHeight="false" outlineLevel="0" collapsed="false">
      <c r="A474" s="3" t="s">
        <v>482</v>
      </c>
      <c r="B474" s="4" t="n">
        <v>3418</v>
      </c>
      <c r="C474" s="4" t="n">
        <v>1</v>
      </c>
      <c r="D474" s="3" t="n">
        <v>2115.0168</v>
      </c>
      <c r="E474" s="3" t="n">
        <v>2806.6079</v>
      </c>
      <c r="F474" s="3" t="n">
        <v>1385.1695</v>
      </c>
      <c r="G474" s="3" t="n">
        <v>98.3729</v>
      </c>
      <c r="H474" s="3" t="n">
        <v>919.6373</v>
      </c>
      <c r="I474" s="3" t="n">
        <v>797.9133</v>
      </c>
      <c r="J474" s="3" t="n">
        <v>163.9548</v>
      </c>
    </row>
    <row r="475" customFormat="false" ht="14.4" hidden="false" customHeight="false" outlineLevel="0" collapsed="false">
      <c r="A475" s="3" t="s">
        <v>483</v>
      </c>
      <c r="B475" s="4" t="n">
        <v>7106</v>
      </c>
      <c r="C475" s="4" t="n">
        <v>0</v>
      </c>
      <c r="D475" s="3" t="n">
        <v>996.146</v>
      </c>
      <c r="E475" s="3" t="n">
        <v>3112.8022</v>
      </c>
      <c r="F475" s="3" t="n">
        <v>1387.1488</v>
      </c>
      <c r="G475" s="3" t="n">
        <v>472.5667</v>
      </c>
      <c r="H475" s="3" t="n">
        <v>2181.7672</v>
      </c>
      <c r="I475" s="3" t="n">
        <v>871.4176</v>
      </c>
      <c r="J475" s="3" t="n">
        <v>694.8357</v>
      </c>
    </row>
    <row r="476" customFormat="false" ht="14.4" hidden="false" customHeight="false" outlineLevel="0" collapsed="false">
      <c r="A476" s="3" t="s">
        <v>484</v>
      </c>
      <c r="B476" s="4" t="n">
        <v>571</v>
      </c>
      <c r="C476" s="4" t="n">
        <v>1</v>
      </c>
      <c r="D476" s="3" t="n">
        <v>2873.9884</v>
      </c>
      <c r="E476" s="3" t="n">
        <v>2499.422</v>
      </c>
      <c r="F476" s="3" t="n">
        <v>1267.6301</v>
      </c>
      <c r="G476" s="3" t="n">
        <v>1216.763</v>
      </c>
      <c r="H476" s="3" t="n">
        <v>4082.659</v>
      </c>
      <c r="I476" s="3" t="n">
        <v>736.9942</v>
      </c>
      <c r="J476" s="3" t="n">
        <v>516.763</v>
      </c>
    </row>
    <row r="477" customFormat="false" ht="14.4" hidden="false" customHeight="false" outlineLevel="0" collapsed="false">
      <c r="A477" s="3" t="s">
        <v>485</v>
      </c>
      <c r="B477" s="4" t="n">
        <v>3873</v>
      </c>
      <c r="C477" s="4" t="n">
        <v>1</v>
      </c>
      <c r="D477" s="3" t="n">
        <v>4077.5522</v>
      </c>
      <c r="E477" s="3" t="n">
        <v>2977.3741</v>
      </c>
      <c r="F477" s="3" t="n">
        <v>1422.8598</v>
      </c>
      <c r="G477" s="3" t="n">
        <v>224.8161</v>
      </c>
      <c r="H477" s="3" t="n">
        <v>1427.1167</v>
      </c>
      <c r="I477" s="3" t="n">
        <v>1303.1353</v>
      </c>
      <c r="J477" s="3" t="n">
        <v>450.9625</v>
      </c>
    </row>
    <row r="478" customFormat="false" ht="14.4" hidden="false" customHeight="false" outlineLevel="0" collapsed="false">
      <c r="A478" s="3" t="s">
        <v>486</v>
      </c>
      <c r="B478" s="4" t="n">
        <v>2573</v>
      </c>
      <c r="C478" s="4" t="n">
        <v>1</v>
      </c>
      <c r="D478" s="3" t="n">
        <v>1839.9151</v>
      </c>
      <c r="E478" s="3" t="n">
        <v>1443.3243</v>
      </c>
      <c r="F478" s="3" t="n">
        <v>2028.5276</v>
      </c>
      <c r="G478" s="3" t="n">
        <v>366.8513</v>
      </c>
      <c r="H478" s="3" t="n">
        <v>1939.8798</v>
      </c>
      <c r="I478" s="3" t="n">
        <v>671.9321</v>
      </c>
      <c r="J478" s="3" t="n">
        <v>334.7872</v>
      </c>
    </row>
    <row r="479" customFormat="false" ht="14.4" hidden="false" customHeight="false" outlineLevel="0" collapsed="false">
      <c r="A479" s="3" t="s">
        <v>487</v>
      </c>
      <c r="B479" s="4" t="n">
        <v>5042</v>
      </c>
      <c r="C479" s="4" t="n">
        <v>0</v>
      </c>
      <c r="D479" s="3" t="n">
        <v>1760.0132</v>
      </c>
      <c r="E479" s="3" t="n">
        <v>2599.2006</v>
      </c>
      <c r="F479" s="3" t="n">
        <v>1984.7027</v>
      </c>
      <c r="G479" s="3" t="n">
        <v>395.7562</v>
      </c>
      <c r="H479" s="3" t="n">
        <v>1628.4234</v>
      </c>
      <c r="I479" s="3" t="n">
        <v>1298.462</v>
      </c>
      <c r="J479" s="3" t="n">
        <v>239.4934</v>
      </c>
    </row>
    <row r="480" customFormat="false" ht="14.4" hidden="false" customHeight="false" outlineLevel="0" collapsed="false">
      <c r="A480" s="3" t="s">
        <v>488</v>
      </c>
      <c r="B480" s="4" t="n">
        <v>3926</v>
      </c>
      <c r="C480" s="4" t="n">
        <v>1</v>
      </c>
      <c r="D480" s="3" t="n">
        <v>2958.4875</v>
      </c>
      <c r="E480" s="3" t="n">
        <v>1385.1279</v>
      </c>
      <c r="F480" s="3" t="n">
        <v>1773.3558</v>
      </c>
      <c r="G480" s="3" t="n">
        <v>16.8064</v>
      </c>
      <c r="H480" s="3" t="n">
        <v>1106.7018</v>
      </c>
      <c r="I480" s="3" t="n">
        <v>478.7024</v>
      </c>
      <c r="J480" s="3" t="n">
        <v>221.5644</v>
      </c>
    </row>
    <row r="481" customFormat="false" ht="14.4" hidden="false" customHeight="false" outlineLevel="0" collapsed="false">
      <c r="A481" s="3" t="s">
        <v>489</v>
      </c>
      <c r="B481" s="4" t="n">
        <v>4285</v>
      </c>
      <c r="C481" s="4" t="n">
        <v>0</v>
      </c>
      <c r="D481" s="3" t="n">
        <v>1005.1148</v>
      </c>
      <c r="E481" s="3" t="n">
        <v>1938.2429</v>
      </c>
      <c r="F481" s="3" t="n">
        <v>1003.3151</v>
      </c>
      <c r="G481" s="3" t="n">
        <v>376.1307</v>
      </c>
      <c r="H481" s="3" t="n">
        <v>3000.0472</v>
      </c>
      <c r="I481" s="3" t="n">
        <v>530.0023</v>
      </c>
      <c r="J481" s="3" t="n">
        <v>259.7521</v>
      </c>
    </row>
    <row r="482" customFormat="false" ht="14.4" hidden="false" customHeight="false" outlineLevel="0" collapsed="false">
      <c r="A482" s="3" t="s">
        <v>490</v>
      </c>
      <c r="B482" s="4" t="n">
        <v>7777</v>
      </c>
      <c r="C482" s="4" t="n">
        <v>0</v>
      </c>
      <c r="D482" s="3" t="n">
        <v>1193.788</v>
      </c>
      <c r="E482" s="3" t="n">
        <v>2219.3499</v>
      </c>
      <c r="F482" s="3" t="n">
        <v>1519.4367</v>
      </c>
      <c r="G482" s="3" t="n">
        <v>857.3358</v>
      </c>
      <c r="H482" s="3" t="n">
        <v>2301.5337</v>
      </c>
      <c r="I482" s="3" t="n">
        <v>640.8797</v>
      </c>
      <c r="J482" s="3" t="n">
        <v>579.5312</v>
      </c>
    </row>
    <row r="483" customFormat="false" ht="14.4" hidden="false" customHeight="false" outlineLevel="0" collapsed="false">
      <c r="A483" s="3" t="s">
        <v>491</v>
      </c>
      <c r="B483" s="4" t="n">
        <v>2082</v>
      </c>
      <c r="C483" s="4" t="n">
        <v>0</v>
      </c>
      <c r="D483" s="3" t="n">
        <v>1634.6919</v>
      </c>
      <c r="E483" s="3" t="n">
        <v>2561.0342</v>
      </c>
      <c r="F483" s="3" t="n">
        <v>1818.131</v>
      </c>
      <c r="G483" s="3" t="n">
        <v>293.7059</v>
      </c>
      <c r="H483" s="3" t="n">
        <v>1443.1224</v>
      </c>
      <c r="I483" s="3" t="n">
        <v>1362.3279</v>
      </c>
      <c r="J483" s="3" t="n">
        <v>590.9688</v>
      </c>
    </row>
    <row r="484" customFormat="false" ht="14.4" hidden="false" customHeight="false" outlineLevel="0" collapsed="false">
      <c r="A484" s="3" t="s">
        <v>492</v>
      </c>
      <c r="B484" s="4" t="n">
        <v>6456</v>
      </c>
      <c r="C484" s="4" t="n">
        <v>1</v>
      </c>
      <c r="D484" s="3" t="n">
        <v>915.4058</v>
      </c>
      <c r="E484" s="3" t="n">
        <v>4609.0096</v>
      </c>
      <c r="F484" s="3" t="n">
        <v>1946.3549</v>
      </c>
      <c r="G484" s="3" t="n">
        <v>627.2352</v>
      </c>
      <c r="H484" s="3" t="n">
        <v>1031.6369</v>
      </c>
      <c r="I484" s="3" t="n">
        <v>602.8198</v>
      </c>
      <c r="J484" s="3" t="n">
        <v>283.7001</v>
      </c>
    </row>
    <row r="485" customFormat="false" ht="14.4" hidden="false" customHeight="false" outlineLevel="0" collapsed="false">
      <c r="A485" s="3" t="s">
        <v>493</v>
      </c>
      <c r="B485" s="4" t="n">
        <v>7126</v>
      </c>
      <c r="C485" s="4" t="n">
        <v>0</v>
      </c>
      <c r="D485" s="3" t="n">
        <v>2927.7652</v>
      </c>
      <c r="E485" s="3" t="n">
        <v>3962.8507</v>
      </c>
      <c r="F485" s="3" t="n">
        <v>1614.9629</v>
      </c>
      <c r="G485" s="3" t="n">
        <v>90.6159</v>
      </c>
      <c r="H485" s="3" t="n">
        <v>890.0355</v>
      </c>
      <c r="I485" s="3" t="n">
        <v>896.8075</v>
      </c>
      <c r="J485" s="3" t="n">
        <v>395.3563</v>
      </c>
    </row>
    <row r="486" customFormat="false" ht="14.4" hidden="false" customHeight="false" outlineLevel="0" collapsed="false">
      <c r="A486" s="3" t="s">
        <v>494</v>
      </c>
      <c r="B486" s="4" t="n">
        <v>2469</v>
      </c>
      <c r="C486" s="4" t="n">
        <v>1</v>
      </c>
      <c r="D486" s="3" t="n">
        <v>41.8462</v>
      </c>
      <c r="E486" s="3" t="n">
        <v>6866.3785</v>
      </c>
      <c r="F486" s="3" t="n">
        <v>1555.3846</v>
      </c>
      <c r="G486" s="3" t="n">
        <v>832</v>
      </c>
      <c r="H486" s="3" t="n">
        <v>2745.8462</v>
      </c>
      <c r="I486" s="3" t="n">
        <v>3104</v>
      </c>
      <c r="J486" s="3" t="n">
        <v>597.8462</v>
      </c>
    </row>
    <row r="487" customFormat="false" ht="14.4" hidden="false" customHeight="false" outlineLevel="0" collapsed="false">
      <c r="A487" s="3" t="s">
        <v>495</v>
      </c>
      <c r="B487" s="4" t="n">
        <v>2373</v>
      </c>
      <c r="C487" s="4" t="n">
        <v>1</v>
      </c>
      <c r="D487" s="3" t="n">
        <v>2463.0645</v>
      </c>
      <c r="E487" s="3" t="n">
        <v>2255.6339</v>
      </c>
      <c r="F487" s="3" t="n">
        <v>1712.3466</v>
      </c>
      <c r="G487" s="3" t="n">
        <v>148.9602</v>
      </c>
      <c r="H487" s="3" t="n">
        <v>2397.2853</v>
      </c>
      <c r="I487" s="3" t="n">
        <v>1206.9956</v>
      </c>
      <c r="J487" s="3" t="n">
        <v>253.3716</v>
      </c>
    </row>
    <row r="488" customFormat="false" ht="14.4" hidden="false" customHeight="false" outlineLevel="0" collapsed="false">
      <c r="A488" s="3" t="s">
        <v>496</v>
      </c>
      <c r="B488" s="4" t="n">
        <v>8008</v>
      </c>
      <c r="C488" s="4" t="n">
        <v>0</v>
      </c>
      <c r="D488" s="3" t="n">
        <v>2311.1499</v>
      </c>
      <c r="E488" s="3" t="n">
        <v>1795.8704</v>
      </c>
      <c r="F488" s="3" t="n">
        <v>1810.6749</v>
      </c>
      <c r="G488" s="3" t="n">
        <v>38.245</v>
      </c>
      <c r="H488" s="3" t="n">
        <v>813.8373</v>
      </c>
      <c r="I488" s="3" t="n">
        <v>566.6841</v>
      </c>
      <c r="J488" s="3" t="n">
        <v>151.7463</v>
      </c>
    </row>
    <row r="489" customFormat="false" ht="14.4" hidden="false" customHeight="false" outlineLevel="0" collapsed="false">
      <c r="A489" s="3" t="s">
        <v>497</v>
      </c>
      <c r="B489" s="4" t="n">
        <v>4929</v>
      </c>
      <c r="C489" s="4" t="n">
        <v>0</v>
      </c>
      <c r="D489" s="3" t="n">
        <v>2348.2617</v>
      </c>
      <c r="E489" s="3" t="n">
        <v>1852.8</v>
      </c>
      <c r="F489" s="3" t="n">
        <v>1408</v>
      </c>
      <c r="G489" s="3" t="n">
        <v>65.7944</v>
      </c>
      <c r="H489" s="3" t="n">
        <v>2067.1402</v>
      </c>
      <c r="I489" s="3" t="n">
        <v>535.9252</v>
      </c>
      <c r="J489" s="3" t="n">
        <v>257.7944</v>
      </c>
    </row>
    <row r="490" customFormat="false" ht="14.4" hidden="false" customHeight="false" outlineLevel="0" collapsed="false">
      <c r="A490" s="3" t="s">
        <v>498</v>
      </c>
      <c r="B490" s="4" t="n">
        <v>3126</v>
      </c>
      <c r="C490" s="4" t="n">
        <v>1</v>
      </c>
      <c r="D490" s="3" t="n">
        <v>2853.7641</v>
      </c>
      <c r="E490" s="3" t="n">
        <v>2106.0513</v>
      </c>
      <c r="F490" s="3" t="n">
        <v>2007.2108</v>
      </c>
      <c r="G490" s="3" t="n">
        <v>256.9945</v>
      </c>
      <c r="H490" s="3" t="n">
        <v>1002.5959</v>
      </c>
      <c r="I490" s="3" t="n">
        <v>2713.0084</v>
      </c>
      <c r="J490" s="3" t="n">
        <v>243.7266</v>
      </c>
    </row>
    <row r="491" customFormat="false" ht="14.4" hidden="false" customHeight="false" outlineLevel="0" collapsed="false">
      <c r="A491" s="3" t="s">
        <v>499</v>
      </c>
      <c r="B491" s="4" t="n">
        <v>4267</v>
      </c>
      <c r="C491" s="4" t="n">
        <v>1</v>
      </c>
      <c r="D491" s="3" t="n">
        <v>2642.9379</v>
      </c>
      <c r="E491" s="3" t="n">
        <v>3367.6793</v>
      </c>
      <c r="F491" s="3" t="n">
        <v>1440.5049</v>
      </c>
      <c r="G491" s="3" t="n">
        <v>91.9471</v>
      </c>
      <c r="H491" s="3" t="n">
        <v>1296.2377</v>
      </c>
      <c r="I491" s="3" t="n">
        <v>711.4292</v>
      </c>
      <c r="J491" s="3" t="n">
        <v>412.3689</v>
      </c>
    </row>
    <row r="492" customFormat="false" ht="14.4" hidden="false" customHeight="false" outlineLevel="0" collapsed="false">
      <c r="A492" s="3" t="s">
        <v>500</v>
      </c>
      <c r="B492" s="4" t="n">
        <v>3063</v>
      </c>
      <c r="C492" s="4" t="n">
        <v>1</v>
      </c>
      <c r="D492" s="3" t="n">
        <v>2916.9823</v>
      </c>
      <c r="E492" s="3" t="n">
        <v>1977.904</v>
      </c>
      <c r="F492" s="3" t="n">
        <v>950.7576</v>
      </c>
      <c r="G492" s="3" t="n">
        <v>511.048</v>
      </c>
      <c r="H492" s="3" t="n">
        <v>2669.5076</v>
      </c>
      <c r="I492" s="3" t="n">
        <v>702.3359</v>
      </c>
      <c r="J492" s="3" t="n">
        <v>269.2551</v>
      </c>
    </row>
    <row r="493" customFormat="false" ht="14.4" hidden="false" customHeight="false" outlineLevel="0" collapsed="false">
      <c r="A493" s="3" t="s">
        <v>501</v>
      </c>
      <c r="B493" s="4" t="n">
        <v>2721</v>
      </c>
      <c r="C493" s="4" t="n">
        <v>0</v>
      </c>
      <c r="D493" s="3" t="n">
        <v>1174.3761</v>
      </c>
      <c r="E493" s="3" t="n">
        <v>1949.9666</v>
      </c>
      <c r="F493" s="3" t="n">
        <v>1931.3305</v>
      </c>
      <c r="G493" s="3" t="n">
        <v>390.7169</v>
      </c>
      <c r="H493" s="3" t="n">
        <v>1446.8288</v>
      </c>
      <c r="I493" s="3" t="n">
        <v>798.2833</v>
      </c>
      <c r="J493" s="3" t="n">
        <v>422.5083</v>
      </c>
    </row>
    <row r="494" customFormat="false" ht="14.4" hidden="false" customHeight="false" outlineLevel="0" collapsed="false">
      <c r="A494" s="3" t="s">
        <v>502</v>
      </c>
      <c r="B494" s="4" t="n">
        <v>8605</v>
      </c>
      <c r="C494" s="4" t="n">
        <v>0</v>
      </c>
      <c r="D494" s="3" t="n">
        <v>1411.1331</v>
      </c>
      <c r="E494" s="3" t="n">
        <v>2010.7316</v>
      </c>
      <c r="F494" s="3" t="n">
        <v>1849.695</v>
      </c>
      <c r="G494" s="3" t="n">
        <v>176.3473</v>
      </c>
      <c r="H494" s="3" t="n">
        <v>1808.5355</v>
      </c>
      <c r="I494" s="3" t="n">
        <v>594.3294</v>
      </c>
      <c r="J494" s="3" t="n">
        <v>634.0696</v>
      </c>
    </row>
    <row r="495" customFormat="false" ht="14.4" hidden="false" customHeight="false" outlineLevel="0" collapsed="false">
      <c r="A495" s="3" t="s">
        <v>503</v>
      </c>
      <c r="B495" s="4" t="n">
        <v>5156</v>
      </c>
      <c r="C495" s="4" t="n">
        <v>0</v>
      </c>
      <c r="D495" s="3" t="n">
        <v>2269.7581</v>
      </c>
      <c r="E495" s="3" t="n">
        <v>2787.9032</v>
      </c>
      <c r="F495" s="3" t="n">
        <v>1449.1935</v>
      </c>
      <c r="G495" s="3" t="n">
        <v>558.4677</v>
      </c>
      <c r="H495" s="3" t="n">
        <v>2054.4355</v>
      </c>
      <c r="I495" s="3" t="n">
        <v>838.3065</v>
      </c>
      <c r="J495" s="3" t="n">
        <v>326.6129</v>
      </c>
    </row>
    <row r="496" customFormat="false" ht="14.4" hidden="false" customHeight="false" outlineLevel="0" collapsed="false">
      <c r="A496" s="3" t="s">
        <v>504</v>
      </c>
      <c r="B496" s="4" t="n">
        <v>2965</v>
      </c>
      <c r="C496" s="4" t="n">
        <v>1</v>
      </c>
      <c r="D496" s="3" t="n">
        <v>2247.6876</v>
      </c>
      <c r="E496" s="3" t="n">
        <v>2625.4265</v>
      </c>
      <c r="F496" s="3" t="n">
        <v>1765.6732</v>
      </c>
      <c r="G496" s="3" t="n">
        <v>224.7345</v>
      </c>
      <c r="H496" s="3" t="n">
        <v>2869.8184</v>
      </c>
      <c r="I496" s="3" t="n">
        <v>551.2162</v>
      </c>
      <c r="J496" s="3" t="n">
        <v>378.2117</v>
      </c>
    </row>
    <row r="497" customFormat="false" ht="14.4" hidden="false" customHeight="false" outlineLevel="0" collapsed="false">
      <c r="A497" s="3" t="s">
        <v>505</v>
      </c>
      <c r="B497" s="4" t="n">
        <v>5739</v>
      </c>
      <c r="C497" s="4" t="n">
        <v>0</v>
      </c>
      <c r="D497" s="3" t="n">
        <v>3069.6085</v>
      </c>
      <c r="E497" s="3" t="n">
        <v>2755.4941</v>
      </c>
      <c r="F497" s="3" t="n">
        <v>1422.6227</v>
      </c>
      <c r="G497" s="3" t="n">
        <v>151.647</v>
      </c>
      <c r="H497" s="3" t="n">
        <v>720.3232</v>
      </c>
      <c r="I497" s="3" t="n">
        <v>1016.1591</v>
      </c>
      <c r="J497" s="3" t="n">
        <v>365.4444</v>
      </c>
    </row>
    <row r="498" customFormat="false" ht="14.4" hidden="false" customHeight="false" outlineLevel="0" collapsed="false">
      <c r="A498" s="3" t="s">
        <v>506</v>
      </c>
      <c r="B498" s="4" t="n">
        <v>2417</v>
      </c>
      <c r="C498" s="4" t="n">
        <v>1</v>
      </c>
      <c r="D498" s="3" t="n">
        <v>3395.8614</v>
      </c>
      <c r="E498" s="3" t="n">
        <v>2080.5218</v>
      </c>
      <c r="F498" s="3" t="n">
        <v>1175.4386</v>
      </c>
      <c r="G498" s="3" t="n">
        <v>218.6235</v>
      </c>
      <c r="H498" s="3" t="n">
        <v>1719.2982</v>
      </c>
      <c r="I498" s="3" t="n">
        <v>428.2501</v>
      </c>
      <c r="J498" s="3" t="n">
        <v>414.7548</v>
      </c>
    </row>
    <row r="499" customFormat="false" ht="14.4" hidden="false" customHeight="false" outlineLevel="0" collapsed="false">
      <c r="A499" s="3" t="s">
        <v>507</v>
      </c>
      <c r="B499" s="4" t="n">
        <v>558</v>
      </c>
      <c r="C499" s="4" t="n">
        <v>1</v>
      </c>
      <c r="D499" s="3" t="n">
        <v>3809.7672</v>
      </c>
      <c r="E499" s="3" t="n">
        <v>3379.8637</v>
      </c>
      <c r="F499" s="3" t="n">
        <v>1554.7984</v>
      </c>
      <c r="G499" s="3" t="n">
        <v>734.8098</v>
      </c>
      <c r="H499" s="3" t="n">
        <v>1947.1891</v>
      </c>
      <c r="I499" s="3" t="n">
        <v>897.2175</v>
      </c>
      <c r="J499" s="3" t="n">
        <v>274.8438</v>
      </c>
    </row>
    <row r="500" customFormat="false" ht="14.4" hidden="false" customHeight="false" outlineLevel="0" collapsed="false">
      <c r="A500" s="3" t="s">
        <v>508</v>
      </c>
      <c r="B500" s="4" t="n">
        <v>639</v>
      </c>
      <c r="C500" s="4" t="n">
        <v>1</v>
      </c>
      <c r="D500" s="3" t="n">
        <v>1066.3946</v>
      </c>
      <c r="E500" s="3" t="n">
        <v>2674.3296</v>
      </c>
      <c r="F500" s="3" t="n">
        <v>1526.0213</v>
      </c>
      <c r="G500" s="3" t="n">
        <v>75.846</v>
      </c>
      <c r="H500" s="3" t="n">
        <v>996.2371</v>
      </c>
      <c r="I500" s="3" t="n">
        <v>712.1939</v>
      </c>
      <c r="J500" s="3" t="n">
        <v>577.5672</v>
      </c>
    </row>
    <row r="501" customFormat="false" ht="14.4" hidden="false" customHeight="false" outlineLevel="0" collapsed="false">
      <c r="A501" s="3" t="s">
        <v>509</v>
      </c>
      <c r="B501" s="4" t="n">
        <v>3461</v>
      </c>
      <c r="C501" s="4" t="n">
        <v>1</v>
      </c>
      <c r="D501" s="3" t="n">
        <v>2010.5634</v>
      </c>
      <c r="E501" s="3" t="n">
        <v>3159.8688</v>
      </c>
      <c r="F501" s="3" t="n">
        <v>3551.5365</v>
      </c>
      <c r="G501" s="3" t="n">
        <v>197.5032</v>
      </c>
      <c r="H501" s="3" t="n">
        <v>1833.5467</v>
      </c>
      <c r="I501" s="3" t="n">
        <v>756.7222</v>
      </c>
      <c r="J501" s="3" t="n">
        <v>581.6261</v>
      </c>
    </row>
    <row r="502" customFormat="false" ht="14.4" hidden="false" customHeight="false" outlineLevel="0" collapsed="false">
      <c r="A502" s="3" t="s">
        <v>510</v>
      </c>
      <c r="B502" s="4" t="n">
        <v>6292</v>
      </c>
      <c r="C502" s="4" t="n">
        <v>0</v>
      </c>
      <c r="D502" s="3" t="n">
        <v>1772.5093</v>
      </c>
      <c r="E502" s="3" t="n">
        <v>1970.8624</v>
      </c>
      <c r="F502" s="3" t="n">
        <v>1540.856</v>
      </c>
      <c r="G502" s="3" t="n">
        <v>3.2576</v>
      </c>
      <c r="H502" s="3" t="n">
        <v>572.6179</v>
      </c>
      <c r="I502" s="3" t="n">
        <v>764.0937</v>
      </c>
      <c r="J502" s="3" t="n">
        <v>140.4398</v>
      </c>
    </row>
    <row r="503" customFormat="false" ht="14.4" hidden="false" customHeight="false" outlineLevel="0" collapsed="false">
      <c r="A503" s="3" t="s">
        <v>511</v>
      </c>
      <c r="B503" s="4" t="n">
        <v>3945</v>
      </c>
      <c r="C503" s="4" t="n">
        <v>1</v>
      </c>
      <c r="D503" s="3" t="n">
        <v>2392.5121</v>
      </c>
      <c r="E503" s="3" t="n">
        <v>2357.7476</v>
      </c>
      <c r="F503" s="3" t="n">
        <v>1510.8696</v>
      </c>
      <c r="G503" s="3" t="n">
        <v>45.8937</v>
      </c>
      <c r="H503" s="3" t="n">
        <v>505.4348</v>
      </c>
      <c r="I503" s="3" t="n">
        <v>665.4589</v>
      </c>
      <c r="J503" s="3" t="n">
        <v>192.6329</v>
      </c>
    </row>
    <row r="504" customFormat="false" ht="14.4" hidden="false" customHeight="false" outlineLevel="0" collapsed="false">
      <c r="A504" s="3" t="s">
        <v>512</v>
      </c>
      <c r="B504" s="4" t="n">
        <v>7455</v>
      </c>
      <c r="C504" s="4" t="n">
        <v>1</v>
      </c>
      <c r="D504" s="3" t="n">
        <v>1883.9516</v>
      </c>
      <c r="E504" s="3" t="n">
        <v>3597.1355</v>
      </c>
      <c r="F504" s="3" t="n">
        <v>1690.4471</v>
      </c>
      <c r="G504" s="3" t="n">
        <v>1493.6812</v>
      </c>
      <c r="H504" s="3" t="n">
        <v>11049.3274</v>
      </c>
      <c r="I504" s="3" t="n">
        <v>2348.6887</v>
      </c>
      <c r="J504" s="3" t="n">
        <v>2483.4896</v>
      </c>
    </row>
    <row r="505" customFormat="false" ht="14.4" hidden="false" customHeight="false" outlineLevel="0" collapsed="false">
      <c r="A505" s="3" t="s">
        <v>513</v>
      </c>
      <c r="B505" s="4" t="n">
        <v>860</v>
      </c>
      <c r="C505" s="4" t="n">
        <v>1</v>
      </c>
      <c r="D505" s="3" t="n">
        <v>2985.242</v>
      </c>
      <c r="E505" s="3" t="n">
        <v>2181.5407</v>
      </c>
      <c r="F505" s="3" t="n">
        <v>1570.8383</v>
      </c>
      <c r="G505" s="3" t="n">
        <v>327.6269</v>
      </c>
      <c r="H505" s="3" t="n">
        <v>1748.5242</v>
      </c>
      <c r="I505" s="3" t="n">
        <v>1273.9079</v>
      </c>
      <c r="J505" s="3" t="n">
        <v>387.2491</v>
      </c>
    </row>
    <row r="506" customFormat="false" ht="14.4" hidden="false" customHeight="false" outlineLevel="0" collapsed="false">
      <c r="A506" s="3" t="s">
        <v>514</v>
      </c>
      <c r="B506" s="4" t="n">
        <v>2097</v>
      </c>
      <c r="C506" s="4" t="n">
        <v>1</v>
      </c>
      <c r="D506" s="3" t="n">
        <v>3066.6043</v>
      </c>
      <c r="E506" s="3" t="n">
        <v>1448.329</v>
      </c>
      <c r="F506" s="3" t="n">
        <v>1374.6202</v>
      </c>
      <c r="G506" s="3" t="n">
        <v>339.3316</v>
      </c>
      <c r="H506" s="3" t="n">
        <v>3059.5934</v>
      </c>
      <c r="I506" s="3" t="n">
        <v>439.355</v>
      </c>
      <c r="J506" s="3" t="n">
        <v>394.0173</v>
      </c>
    </row>
    <row r="507" customFormat="false" ht="14.4" hidden="false" customHeight="false" outlineLevel="0" collapsed="false">
      <c r="A507" s="3" t="s">
        <v>515</v>
      </c>
      <c r="B507" s="4" t="n">
        <v>1781</v>
      </c>
      <c r="C507" s="4" t="n">
        <v>1</v>
      </c>
      <c r="D507" s="3" t="n">
        <v>2579.128</v>
      </c>
      <c r="E507" s="3" t="n">
        <v>2015.448</v>
      </c>
      <c r="F507" s="3" t="n">
        <v>1653.6217</v>
      </c>
      <c r="G507" s="3" t="n">
        <v>70.0309</v>
      </c>
      <c r="H507" s="3" t="n">
        <v>974.2533</v>
      </c>
      <c r="I507" s="3" t="n">
        <v>1010.6419</v>
      </c>
      <c r="J507" s="3" t="n">
        <v>122.2108</v>
      </c>
    </row>
    <row r="508" customFormat="false" ht="14.4" hidden="false" customHeight="false" outlineLevel="0" collapsed="false">
      <c r="A508" s="3" t="s">
        <v>516</v>
      </c>
      <c r="B508" s="4" t="n">
        <v>1326</v>
      </c>
      <c r="C508" s="4" t="n">
        <v>0</v>
      </c>
      <c r="D508" s="3" t="n">
        <v>418.1173</v>
      </c>
      <c r="E508" s="3" t="n">
        <v>1934.0329</v>
      </c>
      <c r="F508" s="3" t="n">
        <v>1228.8846</v>
      </c>
      <c r="G508" s="3" t="n">
        <v>44.8098</v>
      </c>
      <c r="H508" s="3" t="n">
        <v>2632.4952</v>
      </c>
      <c r="I508" s="3" t="n">
        <v>660.5416</v>
      </c>
      <c r="J508" s="3" t="n">
        <v>650.2257</v>
      </c>
    </row>
    <row r="509" customFormat="false" ht="14.4" hidden="false" customHeight="false" outlineLevel="0" collapsed="false">
      <c r="A509" s="3" t="s">
        <v>517</v>
      </c>
      <c r="B509" s="4" t="n">
        <v>3088</v>
      </c>
      <c r="C509" s="4" t="n">
        <v>0</v>
      </c>
      <c r="D509" s="3" t="n">
        <v>1938.6765</v>
      </c>
      <c r="E509" s="3" t="n">
        <v>2495.4943</v>
      </c>
      <c r="F509" s="3" t="n">
        <v>820.1728</v>
      </c>
      <c r="G509" s="3" t="n">
        <v>584.823</v>
      </c>
      <c r="H509" s="3" t="n">
        <v>3307.2097</v>
      </c>
      <c r="I509" s="3" t="n">
        <v>1580.6795</v>
      </c>
      <c r="J509" s="3" t="n">
        <v>341.423</v>
      </c>
    </row>
    <row r="510" customFormat="false" ht="14.4" hidden="false" customHeight="false" outlineLevel="0" collapsed="false">
      <c r="A510" s="3" t="s">
        <v>518</v>
      </c>
      <c r="B510" s="4" t="n">
        <v>2236</v>
      </c>
      <c r="C510" s="4" t="n">
        <v>0</v>
      </c>
      <c r="D510" s="3" t="n">
        <v>3107.9812</v>
      </c>
      <c r="E510" s="3" t="n">
        <v>2172.7612</v>
      </c>
      <c r="F510" s="3" t="n">
        <v>1699.2371</v>
      </c>
      <c r="G510" s="3" t="n">
        <v>323.6502</v>
      </c>
      <c r="H510" s="3" t="n">
        <v>2002.054</v>
      </c>
      <c r="I510" s="3" t="n">
        <v>935.1526</v>
      </c>
      <c r="J510" s="3" t="n">
        <v>318.662</v>
      </c>
    </row>
    <row r="511" customFormat="false" ht="14.4" hidden="false" customHeight="false" outlineLevel="0" collapsed="false">
      <c r="A511" s="3" t="s">
        <v>519</v>
      </c>
      <c r="B511" s="4" t="n">
        <v>4233</v>
      </c>
      <c r="C511" s="4" t="n">
        <v>0</v>
      </c>
      <c r="D511" s="3" t="n">
        <v>2809.385</v>
      </c>
      <c r="E511" s="3" t="n">
        <v>2565.118</v>
      </c>
      <c r="F511" s="3" t="n">
        <v>736.2285</v>
      </c>
      <c r="G511" s="3" t="n">
        <v>283.2993</v>
      </c>
      <c r="H511" s="3" t="n">
        <v>5809.6765</v>
      </c>
      <c r="I511" s="3" t="n">
        <v>683.7657</v>
      </c>
      <c r="J511" s="3" t="n">
        <v>425.2405</v>
      </c>
    </row>
    <row r="512" customFormat="false" ht="14.4" hidden="false" customHeight="false" outlineLevel="0" collapsed="false">
      <c r="A512" s="3" t="s">
        <v>520</v>
      </c>
      <c r="B512" s="4" t="n">
        <v>5176</v>
      </c>
      <c r="C512" s="4" t="n">
        <v>0</v>
      </c>
      <c r="D512" s="3" t="n">
        <v>1828.1812</v>
      </c>
      <c r="E512" s="3" t="n">
        <v>1249.4608</v>
      </c>
      <c r="F512" s="3" t="n">
        <v>2093.4579</v>
      </c>
      <c r="G512" s="3" t="n">
        <v>28.0374</v>
      </c>
      <c r="H512" s="3" t="n">
        <v>1203.4508</v>
      </c>
      <c r="I512" s="3" t="n">
        <v>1180.4457</v>
      </c>
      <c r="J512" s="3" t="n">
        <v>203.4508</v>
      </c>
    </row>
    <row r="513" customFormat="false" ht="14.4" hidden="false" customHeight="false" outlineLevel="0" collapsed="false">
      <c r="A513" s="3" t="s">
        <v>521</v>
      </c>
      <c r="B513" s="4" t="n">
        <v>1152</v>
      </c>
      <c r="C513" s="4" t="n">
        <v>1</v>
      </c>
      <c r="D513" s="3" t="n">
        <v>1524.7051</v>
      </c>
      <c r="E513" s="3" t="n">
        <v>1603.4315</v>
      </c>
      <c r="F513" s="3" t="n">
        <v>1599.6041</v>
      </c>
      <c r="G513" s="3" t="n">
        <v>363.9363</v>
      </c>
      <c r="H513" s="3" t="n">
        <v>1483.4612</v>
      </c>
      <c r="I513" s="3" t="n">
        <v>617.009</v>
      </c>
      <c r="J513" s="3" t="n">
        <v>239.5447</v>
      </c>
    </row>
    <row r="514" customFormat="false" ht="14.4" hidden="false" customHeight="false" outlineLevel="0" collapsed="false">
      <c r="A514" s="3" t="s">
        <v>522</v>
      </c>
      <c r="B514" s="4" t="n">
        <v>215</v>
      </c>
      <c r="C514" s="4" t="n">
        <v>0</v>
      </c>
      <c r="D514" s="3" t="n">
        <v>637.9739</v>
      </c>
      <c r="E514" s="3" t="n">
        <v>1164.3976</v>
      </c>
      <c r="F514" s="3" t="n">
        <v>1604.4503</v>
      </c>
      <c r="G514" s="3" t="n">
        <v>297.1746</v>
      </c>
      <c r="H514" s="3" t="n">
        <v>1732.6892</v>
      </c>
      <c r="I514" s="3" t="n">
        <v>519.6897</v>
      </c>
      <c r="J514" s="3" t="n">
        <v>308.3004</v>
      </c>
    </row>
    <row r="515" customFormat="false" ht="14.4" hidden="false" customHeight="false" outlineLevel="0" collapsed="false">
      <c r="A515" s="3" t="s">
        <v>523</v>
      </c>
      <c r="B515" s="4" t="n">
        <v>2596</v>
      </c>
      <c r="C515" s="4" t="n">
        <v>0</v>
      </c>
      <c r="D515" s="3" t="n">
        <v>919.6031</v>
      </c>
      <c r="E515" s="3" t="n">
        <v>1630.0855</v>
      </c>
      <c r="F515" s="3" t="n">
        <v>1876.8389</v>
      </c>
      <c r="G515" s="3" t="n">
        <v>125.898</v>
      </c>
      <c r="H515" s="3" t="n">
        <v>715.703</v>
      </c>
      <c r="I515" s="3" t="n">
        <v>424.2217</v>
      </c>
      <c r="J515" s="3" t="n">
        <v>309.2713</v>
      </c>
    </row>
    <row r="516" customFormat="false" ht="14.4" hidden="false" customHeight="false" outlineLevel="0" collapsed="false">
      <c r="A516" s="3" t="s">
        <v>524</v>
      </c>
      <c r="B516" s="4" t="n">
        <v>2281</v>
      </c>
      <c r="C516" s="4" t="n">
        <v>0</v>
      </c>
      <c r="D516" s="3" t="n">
        <v>1315.8109</v>
      </c>
      <c r="E516" s="3" t="n">
        <v>1955.4645</v>
      </c>
      <c r="F516" s="3" t="n">
        <v>1171.5566</v>
      </c>
      <c r="G516" s="3" t="n">
        <v>94.132</v>
      </c>
      <c r="H516" s="3" t="n">
        <v>1612.8769</v>
      </c>
      <c r="I516" s="3" t="n">
        <v>1414.4254</v>
      </c>
      <c r="J516" s="3" t="n">
        <v>343.1133</v>
      </c>
    </row>
    <row r="517" customFormat="false" ht="14.4" hidden="false" customHeight="false" outlineLevel="0" collapsed="false">
      <c r="A517" s="3" t="s">
        <v>525</v>
      </c>
      <c r="B517" s="4" t="n">
        <v>2072</v>
      </c>
      <c r="C517" s="4" t="n">
        <v>0</v>
      </c>
      <c r="D517" s="3" t="n">
        <v>1600.1403</v>
      </c>
      <c r="E517" s="3" t="n">
        <v>2166.1207</v>
      </c>
      <c r="F517" s="3" t="n">
        <v>2070.1508</v>
      </c>
      <c r="G517" s="3" t="n">
        <v>161.6976</v>
      </c>
      <c r="H517" s="3" t="n">
        <v>1802.5254</v>
      </c>
      <c r="I517" s="3" t="n">
        <v>469.309</v>
      </c>
      <c r="J517" s="3" t="n">
        <v>247.6324</v>
      </c>
    </row>
    <row r="518" customFormat="false" ht="14.4" hidden="false" customHeight="false" outlineLevel="0" collapsed="false">
      <c r="A518" s="3" t="s">
        <v>526</v>
      </c>
      <c r="B518" s="4" t="n">
        <v>573</v>
      </c>
      <c r="C518" s="4" t="n">
        <v>1</v>
      </c>
      <c r="D518" s="3" t="n">
        <v>1283.9428</v>
      </c>
      <c r="E518" s="3" t="n">
        <v>1770.1113</v>
      </c>
      <c r="F518" s="3" t="n">
        <v>1586.6455</v>
      </c>
      <c r="G518" s="3" t="n">
        <v>186.0095</v>
      </c>
      <c r="H518" s="3" t="n">
        <v>1042.6073</v>
      </c>
      <c r="I518" s="3" t="n">
        <v>638.7917</v>
      </c>
      <c r="J518" s="3" t="n">
        <v>354.531</v>
      </c>
    </row>
    <row r="519" customFormat="false" ht="14.4" hidden="false" customHeight="false" outlineLevel="0" collapsed="false">
      <c r="A519" s="3" t="s">
        <v>527</v>
      </c>
      <c r="B519" s="4" t="n">
        <v>3152</v>
      </c>
      <c r="C519" s="4" t="n">
        <v>0</v>
      </c>
      <c r="D519" s="3" t="n">
        <v>1508.5731</v>
      </c>
      <c r="E519" s="3" t="n">
        <v>2712.552</v>
      </c>
      <c r="F519" s="3" t="n">
        <v>2311.0124</v>
      </c>
      <c r="G519" s="3" t="n">
        <v>64.6303</v>
      </c>
      <c r="H519" s="3" t="n">
        <v>1346.0376</v>
      </c>
      <c r="I519" s="3" t="n">
        <v>750.6071</v>
      </c>
      <c r="J519" s="3" t="n">
        <v>163.1755</v>
      </c>
    </row>
    <row r="520" customFormat="false" ht="14.4" hidden="false" customHeight="false" outlineLevel="0" collapsed="false">
      <c r="A520" s="3" t="s">
        <v>528</v>
      </c>
      <c r="B520" s="4" t="n">
        <v>2164</v>
      </c>
      <c r="C520" s="4" t="n">
        <v>0</v>
      </c>
      <c r="D520" s="3" t="n">
        <v>1974.4821</v>
      </c>
      <c r="E520" s="3" t="n">
        <v>2012.4132</v>
      </c>
      <c r="F520" s="3" t="n">
        <v>2326.245</v>
      </c>
      <c r="G520" s="3" t="n">
        <v>50.487</v>
      </c>
      <c r="H520" s="3" t="n">
        <v>774.3175</v>
      </c>
      <c r="I520" s="3" t="n">
        <v>571.5462</v>
      </c>
      <c r="J520" s="3" t="n">
        <v>155.3025</v>
      </c>
    </row>
    <row r="521" customFormat="false" ht="14.4" hidden="false" customHeight="false" outlineLevel="0" collapsed="false">
      <c r="A521" s="3" t="s">
        <v>529</v>
      </c>
      <c r="B521" s="4" t="n">
        <v>1914</v>
      </c>
      <c r="C521" s="4" t="n">
        <v>0</v>
      </c>
      <c r="D521" s="3" t="n">
        <v>3339.3502</v>
      </c>
      <c r="E521" s="3" t="n">
        <v>2164.5848</v>
      </c>
      <c r="F521" s="3" t="n">
        <v>3316.787</v>
      </c>
      <c r="G521" s="3" t="n">
        <v>321.2996</v>
      </c>
      <c r="H521" s="3" t="n">
        <v>1958.4838</v>
      </c>
      <c r="I521" s="3" t="n">
        <v>551.8953</v>
      </c>
      <c r="J521" s="3" t="n">
        <v>388.5379</v>
      </c>
    </row>
    <row r="522" customFormat="false" ht="14.4" hidden="false" customHeight="false" outlineLevel="0" collapsed="false">
      <c r="A522" s="3" t="s">
        <v>530</v>
      </c>
      <c r="B522" s="4" t="n">
        <v>1820</v>
      </c>
      <c r="C522" s="4" t="n">
        <v>0</v>
      </c>
      <c r="D522" s="3" t="n">
        <v>2678.6434</v>
      </c>
      <c r="E522" s="3" t="n">
        <v>2734.7213</v>
      </c>
      <c r="F522" s="3" t="n">
        <v>895.9033</v>
      </c>
      <c r="G522" s="3" t="n">
        <v>199.7985</v>
      </c>
      <c r="H522" s="3" t="n">
        <v>2502.6864</v>
      </c>
      <c r="I522" s="3" t="n">
        <v>486.904</v>
      </c>
      <c r="J522" s="3" t="n">
        <v>527.1995</v>
      </c>
    </row>
    <row r="523" customFormat="false" ht="14.4" hidden="false" customHeight="false" outlineLevel="0" collapsed="false">
      <c r="A523" s="3" t="s">
        <v>531</v>
      </c>
      <c r="B523" s="4" t="n">
        <v>622</v>
      </c>
      <c r="C523" s="4" t="n">
        <v>0</v>
      </c>
      <c r="D523" s="3" t="n">
        <v>2249.0096</v>
      </c>
      <c r="E523" s="3" t="n">
        <v>2168.6474</v>
      </c>
      <c r="F523" s="3" t="n">
        <v>1226.3724</v>
      </c>
      <c r="G523" s="3" t="n">
        <v>574.4199</v>
      </c>
      <c r="H523" s="3" t="n">
        <v>2318.0532</v>
      </c>
      <c r="I523" s="3" t="n">
        <v>853.9898</v>
      </c>
      <c r="J523" s="3" t="n">
        <v>366.1573</v>
      </c>
    </row>
    <row r="524" customFormat="false" ht="14.4" hidden="false" customHeight="false" outlineLevel="0" collapsed="false">
      <c r="A524" s="3" t="s">
        <v>532</v>
      </c>
      <c r="B524" s="4" t="n">
        <v>777</v>
      </c>
      <c r="C524" s="4" t="n">
        <v>0</v>
      </c>
      <c r="D524" s="3" t="n">
        <v>2626.6841</v>
      </c>
      <c r="E524" s="3" t="n">
        <v>2552.8031</v>
      </c>
      <c r="F524" s="3" t="n">
        <v>1262.06</v>
      </c>
      <c r="G524" s="3" t="n">
        <v>200.3477</v>
      </c>
      <c r="H524" s="3" t="n">
        <v>1954.3677</v>
      </c>
      <c r="I524" s="3" t="n">
        <v>558.0183</v>
      </c>
      <c r="J524" s="3" t="n">
        <v>185.1369</v>
      </c>
    </row>
    <row r="525" customFormat="false" ht="14.4" hidden="false" customHeight="false" outlineLevel="0" collapsed="false">
      <c r="A525" s="3" t="s">
        <v>533</v>
      </c>
      <c r="B525" s="4" t="n">
        <v>1919</v>
      </c>
      <c r="C525" s="4" t="n">
        <v>0</v>
      </c>
      <c r="D525" s="3" t="n">
        <v>3511.2602</v>
      </c>
      <c r="E525" s="3" t="n">
        <v>2694.3987</v>
      </c>
      <c r="F525" s="3" t="n">
        <v>1570.6756</v>
      </c>
      <c r="G525" s="3" t="n">
        <v>209.3915</v>
      </c>
      <c r="H525" s="3" t="n">
        <v>1387.1586</v>
      </c>
      <c r="I525" s="3" t="n">
        <v>904.6478</v>
      </c>
      <c r="J525" s="3" t="n">
        <v>360.805</v>
      </c>
    </row>
    <row r="526" customFormat="false" ht="14.4" hidden="false" customHeight="false" outlineLevel="0" collapsed="false">
      <c r="A526" s="3" t="s">
        <v>534</v>
      </c>
      <c r="B526" s="4" t="n">
        <v>2477</v>
      </c>
      <c r="C526" s="4" t="n">
        <v>0</v>
      </c>
      <c r="D526" s="3" t="n">
        <v>2079.7191</v>
      </c>
      <c r="E526" s="3" t="n">
        <v>2414.7047</v>
      </c>
      <c r="F526" s="3" t="n">
        <v>1912.8459</v>
      </c>
      <c r="G526" s="3" t="n">
        <v>214.7873</v>
      </c>
      <c r="H526" s="3" t="n">
        <v>1385.3779</v>
      </c>
      <c r="I526" s="3" t="n">
        <v>345.3119</v>
      </c>
      <c r="J526" s="3" t="n">
        <v>227.5919</v>
      </c>
    </row>
    <row r="527" customFormat="false" ht="14.4" hidden="false" customHeight="false" outlineLevel="0" collapsed="false">
      <c r="A527" s="3" t="s">
        <v>535</v>
      </c>
      <c r="B527" s="4" t="n">
        <v>1148</v>
      </c>
      <c r="C527" s="4" t="n">
        <v>0</v>
      </c>
      <c r="D527" s="3" t="n">
        <v>4057.7496</v>
      </c>
      <c r="E527" s="3" t="n">
        <v>3138.2265</v>
      </c>
      <c r="F527" s="3" t="n">
        <v>1097.2429</v>
      </c>
      <c r="G527" s="3" t="n">
        <v>330.4769</v>
      </c>
      <c r="H527" s="3" t="n">
        <v>3031.2966</v>
      </c>
      <c r="I527" s="3" t="n">
        <v>1788.003</v>
      </c>
      <c r="J527" s="3" t="n">
        <v>640.0894</v>
      </c>
    </row>
    <row r="528" customFormat="false" ht="14.4" hidden="false" customHeight="false" outlineLevel="0" collapsed="false">
      <c r="A528" s="3" t="s">
        <v>536</v>
      </c>
      <c r="B528" s="4" t="n">
        <v>1203</v>
      </c>
      <c r="C528" s="4" t="n">
        <v>0</v>
      </c>
      <c r="D528" s="3" t="n">
        <v>1223.5339</v>
      </c>
      <c r="E528" s="3" t="n">
        <v>2489.905</v>
      </c>
      <c r="F528" s="3" t="n">
        <v>1729.5326</v>
      </c>
      <c r="G528" s="3" t="n">
        <v>546.3096</v>
      </c>
      <c r="H528" s="3" t="n">
        <v>2621.7487</v>
      </c>
      <c r="I528" s="3" t="n">
        <v>749.0162</v>
      </c>
      <c r="J528" s="3" t="n">
        <v>956.3298</v>
      </c>
    </row>
    <row r="529" customFormat="false" ht="14.4" hidden="false" customHeight="false" outlineLevel="0" collapsed="false">
      <c r="A529" s="3" t="s">
        <v>537</v>
      </c>
      <c r="B529" s="4" t="n">
        <v>1191</v>
      </c>
      <c r="C529" s="4" t="n">
        <v>0</v>
      </c>
      <c r="D529" s="3" t="n">
        <v>2179.6375</v>
      </c>
      <c r="E529" s="3" t="n">
        <v>1981.6121</v>
      </c>
      <c r="F529" s="3" t="n">
        <v>1503.7064</v>
      </c>
      <c r="G529" s="3" t="n">
        <v>199.2555</v>
      </c>
      <c r="H529" s="3" t="n">
        <v>3325.8372</v>
      </c>
      <c r="I529" s="3" t="n">
        <v>891.8446</v>
      </c>
      <c r="J529" s="3" t="n">
        <v>386.3379</v>
      </c>
    </row>
    <row r="530" customFormat="false" ht="14.4" hidden="false" customHeight="false" outlineLevel="0" collapsed="false">
      <c r="A530" s="3" t="s">
        <v>538</v>
      </c>
      <c r="B530" s="4" t="n">
        <v>2136</v>
      </c>
      <c r="C530" s="4" t="n">
        <v>0</v>
      </c>
      <c r="D530" s="3" t="n">
        <v>2832.8886</v>
      </c>
      <c r="E530" s="3" t="n">
        <v>2672.4483</v>
      </c>
      <c r="F530" s="3" t="n">
        <v>1728.8192</v>
      </c>
      <c r="G530" s="3" t="n">
        <v>93.7292</v>
      </c>
      <c r="H530" s="3" t="n">
        <v>1303.2021</v>
      </c>
      <c r="I530" s="3" t="n">
        <v>449.9666</v>
      </c>
      <c r="J530" s="3" t="n">
        <v>282.8552</v>
      </c>
    </row>
    <row r="531" customFormat="false" ht="14.4" hidden="false" customHeight="false" outlineLevel="0" collapsed="false">
      <c r="A531" s="3" t="s">
        <v>539</v>
      </c>
      <c r="B531" s="4" t="n">
        <v>2483</v>
      </c>
      <c r="C531" s="4" t="n">
        <v>0</v>
      </c>
      <c r="D531" s="3" t="n">
        <v>1466.8338</v>
      </c>
      <c r="E531" s="3" t="n">
        <v>2375.0742</v>
      </c>
      <c r="F531" s="3" t="n">
        <v>3458.786</v>
      </c>
      <c r="G531" s="3" t="n">
        <v>407.4538</v>
      </c>
      <c r="H531" s="3" t="n">
        <v>1940.6727</v>
      </c>
      <c r="I531" s="3" t="n">
        <v>488.5471</v>
      </c>
      <c r="J531" s="3" t="n">
        <v>234.5344</v>
      </c>
    </row>
    <row r="532" customFormat="false" ht="14.4" hidden="false" customHeight="false" outlineLevel="0" collapsed="false">
      <c r="A532" s="3" t="s">
        <v>540</v>
      </c>
      <c r="B532" s="4" t="n">
        <v>2559</v>
      </c>
      <c r="C532" s="4" t="n">
        <v>0</v>
      </c>
      <c r="D532" s="3" t="n">
        <v>3648.3202</v>
      </c>
      <c r="E532" s="3" t="n">
        <v>2480.3467</v>
      </c>
      <c r="F532" s="3" t="n">
        <v>873.1237</v>
      </c>
      <c r="G532" s="3" t="n">
        <v>481.0579</v>
      </c>
      <c r="H532" s="3" t="n">
        <v>1944.6033</v>
      </c>
      <c r="I532" s="3" t="n">
        <v>844.8892</v>
      </c>
      <c r="J532" s="3" t="n">
        <v>210.5075</v>
      </c>
    </row>
    <row r="533" customFormat="false" ht="14.4" hidden="false" customHeight="false" outlineLevel="0" collapsed="false">
      <c r="A533" s="3" t="s">
        <v>541</v>
      </c>
      <c r="B533" s="4" t="n">
        <v>1569</v>
      </c>
      <c r="C533" s="4" t="n">
        <v>0</v>
      </c>
      <c r="D533" s="3" t="n">
        <v>2161.7725</v>
      </c>
      <c r="E533" s="3" t="n">
        <v>2475.3856</v>
      </c>
      <c r="F533" s="3" t="n">
        <v>1985.9104</v>
      </c>
      <c r="G533" s="3" t="n">
        <v>283.7671</v>
      </c>
      <c r="H533" s="3" t="n">
        <v>2609.0041</v>
      </c>
      <c r="I533" s="3" t="n">
        <v>813.1901</v>
      </c>
      <c r="J533" s="3" t="n">
        <v>374.2236</v>
      </c>
    </row>
    <row r="534" customFormat="false" ht="14.4" hidden="false" customHeight="false" outlineLevel="0" collapsed="false">
      <c r="A534" s="3" t="s">
        <v>542</v>
      </c>
      <c r="B534" s="4" t="n">
        <v>1132</v>
      </c>
      <c r="C534" s="4" t="n">
        <v>0</v>
      </c>
      <c r="D534" s="3" t="n">
        <v>2656.1563</v>
      </c>
      <c r="E534" s="3" t="n">
        <v>2080.072</v>
      </c>
      <c r="F534" s="3" t="n">
        <v>1813.0409</v>
      </c>
      <c r="G534" s="3" t="n">
        <v>3452.6604</v>
      </c>
      <c r="H534" s="3" t="n">
        <v>5010.0248</v>
      </c>
      <c r="I534" s="3" t="n">
        <v>869.8483</v>
      </c>
      <c r="J534" s="3" t="n">
        <v>301.945</v>
      </c>
    </row>
    <row r="535" customFormat="false" ht="14.4" hidden="false" customHeight="false" outlineLevel="0" collapsed="false">
      <c r="A535" s="3" t="s">
        <v>543</v>
      </c>
      <c r="B535" s="4" t="n">
        <v>974</v>
      </c>
      <c r="C535" s="4" t="n">
        <v>0</v>
      </c>
      <c r="D535" s="3" t="n">
        <v>1485.5117</v>
      </c>
      <c r="E535" s="3" t="n">
        <v>1659.2774</v>
      </c>
      <c r="F535" s="3" t="n">
        <v>1522.3476</v>
      </c>
      <c r="G535" s="3" t="n">
        <v>331.5227</v>
      </c>
      <c r="H535" s="3" t="n">
        <v>1489.7388</v>
      </c>
      <c r="I535" s="3" t="n">
        <v>627.4174</v>
      </c>
      <c r="J535" s="3" t="n">
        <v>353.2619</v>
      </c>
    </row>
    <row r="536" customFormat="false" ht="14.4" hidden="false" customHeight="false" outlineLevel="0" collapsed="false">
      <c r="A536" s="3" t="s">
        <v>544</v>
      </c>
      <c r="B536" s="4" t="n">
        <v>554</v>
      </c>
      <c r="C536" s="4" t="n">
        <v>0</v>
      </c>
      <c r="D536" s="3" t="n">
        <v>2757.3578</v>
      </c>
      <c r="E536" s="3" t="n">
        <v>2921.7168</v>
      </c>
      <c r="F536" s="3" t="n">
        <v>1688.3584</v>
      </c>
      <c r="G536" s="3" t="n">
        <v>386.5271</v>
      </c>
      <c r="H536" s="3" t="n">
        <v>1678.2211</v>
      </c>
      <c r="I536" s="3" t="n">
        <v>603.0085</v>
      </c>
      <c r="J536" s="3" t="n">
        <v>318.1818</v>
      </c>
    </row>
    <row r="537" customFormat="false" ht="14.4" hidden="false" customHeight="false" outlineLevel="0" collapsed="false">
      <c r="A537" s="3" t="s">
        <v>545</v>
      </c>
      <c r="B537" s="4" t="n">
        <v>1324</v>
      </c>
      <c r="C537" s="4" t="n">
        <v>1</v>
      </c>
      <c r="D537" s="3" t="n">
        <v>1751.3243</v>
      </c>
      <c r="E537" s="3" t="n">
        <v>2887.0269</v>
      </c>
      <c r="F537" s="3" t="n">
        <v>1315.2268</v>
      </c>
      <c r="G537" s="3" t="n">
        <v>210.7291</v>
      </c>
      <c r="H537" s="3" t="n">
        <v>1641.5294</v>
      </c>
      <c r="I537" s="3" t="n">
        <v>593.6627</v>
      </c>
      <c r="J537" s="3" t="n">
        <v>259.27</v>
      </c>
    </row>
    <row r="538" customFormat="false" ht="14.4" hidden="false" customHeight="false" outlineLevel="0" collapsed="false">
      <c r="A538" s="3" t="s">
        <v>546</v>
      </c>
      <c r="B538" s="4" t="n">
        <v>1871</v>
      </c>
      <c r="C538" s="4" t="n">
        <v>0</v>
      </c>
      <c r="D538" s="3" t="n">
        <v>2011.9738</v>
      </c>
      <c r="E538" s="3" t="n">
        <v>3976.703</v>
      </c>
      <c r="F538" s="3" t="n">
        <v>1367.7148</v>
      </c>
      <c r="G538" s="3" t="n">
        <v>967.6456</v>
      </c>
      <c r="H538" s="3" t="n">
        <v>2531.1523</v>
      </c>
      <c r="I538" s="3" t="n">
        <v>964.8172</v>
      </c>
      <c r="J538" s="3" t="n">
        <v>568.5193</v>
      </c>
    </row>
    <row r="539" customFormat="false" ht="14.4" hidden="false" customHeight="false" outlineLevel="0" collapsed="false">
      <c r="A539" s="3" t="s">
        <v>547</v>
      </c>
      <c r="B539" s="4" t="n">
        <v>660</v>
      </c>
      <c r="C539" s="4" t="n">
        <v>0</v>
      </c>
      <c r="D539" s="3" t="n">
        <v>2689.1419</v>
      </c>
      <c r="E539" s="3" t="n">
        <v>2316.3812</v>
      </c>
      <c r="F539" s="3" t="n">
        <v>2122.1196</v>
      </c>
      <c r="G539" s="3" t="n">
        <v>71.7296</v>
      </c>
      <c r="H539" s="3" t="n">
        <v>988.4336</v>
      </c>
      <c r="I539" s="3" t="n">
        <v>785.0802</v>
      </c>
      <c r="J539" s="3" t="n">
        <v>263.6062</v>
      </c>
    </row>
    <row r="540" customFormat="false" ht="14.4" hidden="false" customHeight="false" outlineLevel="0" collapsed="false">
      <c r="A540" s="3" t="s">
        <v>548</v>
      </c>
      <c r="B540" s="4" t="n">
        <v>2278</v>
      </c>
      <c r="C540" s="4" t="n">
        <v>0</v>
      </c>
      <c r="D540" s="3" t="n">
        <v>2821.632</v>
      </c>
      <c r="E540" s="3" t="n">
        <v>3039.7636</v>
      </c>
      <c r="F540" s="3" t="n">
        <v>1004.5776</v>
      </c>
      <c r="G540" s="3" t="n">
        <v>629.7987</v>
      </c>
      <c r="H540" s="3" t="n">
        <v>1465.3763</v>
      </c>
      <c r="I540" s="3" t="n">
        <v>900.9283</v>
      </c>
      <c r="J540" s="3" t="n">
        <v>450.7681</v>
      </c>
    </row>
    <row r="541" customFormat="false" ht="14.4" hidden="false" customHeight="false" outlineLevel="0" collapsed="false">
      <c r="A541" s="3" t="s">
        <v>549</v>
      </c>
      <c r="B541" s="4" t="n">
        <v>1876</v>
      </c>
      <c r="C541" s="4" t="n">
        <v>0</v>
      </c>
      <c r="D541" s="3" t="n">
        <v>2412.1019</v>
      </c>
      <c r="E541" s="3" t="n">
        <v>2252.8662</v>
      </c>
      <c r="F541" s="3" t="n">
        <v>1750.9554</v>
      </c>
      <c r="G541" s="3" t="n">
        <v>184.7134</v>
      </c>
      <c r="H541" s="3" t="n">
        <v>871.9745</v>
      </c>
      <c r="I541" s="3" t="n">
        <v>601.9108</v>
      </c>
      <c r="J541" s="3" t="n">
        <v>348.4076</v>
      </c>
    </row>
    <row r="542" customFormat="false" ht="14.4" hidden="false" customHeight="false" outlineLevel="0" collapsed="false">
      <c r="A542" s="3" t="s">
        <v>550</v>
      </c>
      <c r="B542" s="4" t="n">
        <v>2197</v>
      </c>
      <c r="C542" s="4" t="n">
        <v>0</v>
      </c>
      <c r="D542" s="3" t="n">
        <v>2939.896</v>
      </c>
      <c r="E542" s="3" t="n">
        <v>4747.4919</v>
      </c>
      <c r="F542" s="3" t="n">
        <v>1212.8005</v>
      </c>
      <c r="G542" s="3" t="n">
        <v>164.0676</v>
      </c>
      <c r="H542" s="3" t="n">
        <v>2051.332</v>
      </c>
      <c r="I542" s="3" t="n">
        <v>729.3697</v>
      </c>
      <c r="J542" s="3" t="n">
        <v>595.8415</v>
      </c>
    </row>
    <row r="543" customFormat="false" ht="14.4" hidden="false" customHeight="false" outlineLevel="0" collapsed="false">
      <c r="A543" s="3" t="s">
        <v>551</v>
      </c>
      <c r="B543" s="4" t="n">
        <v>2296</v>
      </c>
      <c r="C543" s="4" t="n">
        <v>1</v>
      </c>
      <c r="D543" s="3" t="n">
        <v>3396.6901</v>
      </c>
      <c r="E543" s="3" t="n">
        <v>3610.2658</v>
      </c>
      <c r="F543" s="3" t="n">
        <v>2211.1334</v>
      </c>
      <c r="G543" s="3" t="n">
        <v>202.6078</v>
      </c>
      <c r="H543" s="3" t="n">
        <v>1969.9097</v>
      </c>
      <c r="I543" s="3" t="n">
        <v>505.5165</v>
      </c>
      <c r="J543" s="3" t="n">
        <v>486.9609</v>
      </c>
    </row>
    <row r="544" customFormat="false" ht="14.4" hidden="false" customHeight="false" outlineLevel="0" collapsed="false">
      <c r="A544" s="3" t="s">
        <v>552</v>
      </c>
      <c r="B544" s="4" t="n">
        <v>2255</v>
      </c>
      <c r="C544" s="4" t="n">
        <v>0</v>
      </c>
      <c r="D544" s="3" t="n">
        <v>2382.7384</v>
      </c>
      <c r="E544" s="3" t="n">
        <v>2383.4758</v>
      </c>
      <c r="F544" s="3" t="n">
        <v>1504.4945</v>
      </c>
      <c r="G544" s="3" t="n">
        <v>58.3318</v>
      </c>
      <c r="H544" s="3" t="n">
        <v>891.3103</v>
      </c>
      <c r="I544" s="3" t="n">
        <v>563.2521</v>
      </c>
      <c r="J544" s="3" t="n">
        <v>261.3266</v>
      </c>
    </row>
    <row r="545" customFormat="false" ht="14.4" hidden="false" customHeight="false" outlineLevel="0" collapsed="false">
      <c r="A545" s="3" t="s">
        <v>553</v>
      </c>
      <c r="B545" s="4" t="n">
        <v>2330</v>
      </c>
      <c r="C545" s="4" t="n">
        <v>0</v>
      </c>
      <c r="D545" s="3" t="n">
        <v>2570.3863</v>
      </c>
      <c r="E545" s="3" t="n">
        <v>2637.5536</v>
      </c>
      <c r="F545" s="3" t="n">
        <v>1440.7725</v>
      </c>
      <c r="G545" s="3" t="n">
        <v>345.4936</v>
      </c>
      <c r="H545" s="3" t="n">
        <v>1527.4678</v>
      </c>
      <c r="I545" s="3" t="n">
        <v>806.0086</v>
      </c>
      <c r="J545" s="3" t="n">
        <v>502.5751</v>
      </c>
    </row>
    <row r="546" customFormat="false" ht="14.4" hidden="false" customHeight="false" outlineLevel="0" collapsed="false">
      <c r="A546" s="3" t="s">
        <v>554</v>
      </c>
      <c r="B546" s="4" t="n">
        <v>2612</v>
      </c>
      <c r="C546" s="4" t="n">
        <v>0</v>
      </c>
      <c r="D546" s="3" t="n">
        <v>4275.1427</v>
      </c>
      <c r="E546" s="3" t="n">
        <v>2836.3766</v>
      </c>
      <c r="F546" s="3" t="n">
        <v>1202.4648</v>
      </c>
      <c r="G546" s="3" t="n">
        <v>397.1532</v>
      </c>
      <c r="H546" s="3" t="n">
        <v>1061.6648</v>
      </c>
      <c r="I546" s="3" t="n">
        <v>1191.1361</v>
      </c>
      <c r="J546" s="3" t="n">
        <v>369.6406</v>
      </c>
    </row>
    <row r="547" customFormat="false" ht="14.4" hidden="false" customHeight="false" outlineLevel="0" collapsed="false">
      <c r="A547" s="3" t="s">
        <v>555</v>
      </c>
      <c r="B547" s="4" t="n">
        <v>2365</v>
      </c>
      <c r="C547" s="4" t="n">
        <v>0</v>
      </c>
      <c r="D547" s="3" t="n">
        <v>863.2029</v>
      </c>
      <c r="E547" s="3" t="n">
        <v>2388.2841</v>
      </c>
      <c r="F547" s="3" t="n">
        <v>2017.08</v>
      </c>
      <c r="G547" s="3" t="n">
        <v>21.0911</v>
      </c>
      <c r="H547" s="3" t="n">
        <v>589.785</v>
      </c>
      <c r="I547" s="3" t="n">
        <v>1559.2105</v>
      </c>
      <c r="J547" s="3" t="n">
        <v>118.4939</v>
      </c>
    </row>
    <row r="548" customFormat="false" ht="14.4" hidden="false" customHeight="false" outlineLevel="0" collapsed="false">
      <c r="A548" s="3" t="s">
        <v>556</v>
      </c>
      <c r="B548" s="4" t="n">
        <v>1519</v>
      </c>
      <c r="C548" s="4" t="n">
        <v>0</v>
      </c>
      <c r="D548" s="3" t="n">
        <v>2018.419</v>
      </c>
      <c r="E548" s="3" t="n">
        <v>2095.4183</v>
      </c>
      <c r="F548" s="3" t="n">
        <v>1615.119</v>
      </c>
      <c r="G548" s="3" t="n">
        <v>340.3684</v>
      </c>
      <c r="H548" s="3" t="n">
        <v>1160.7828</v>
      </c>
      <c r="I548" s="3" t="n">
        <v>518.419</v>
      </c>
      <c r="J548" s="3" t="n">
        <v>342.6708</v>
      </c>
    </row>
    <row r="549" customFormat="false" ht="14.4" hidden="false" customHeight="false" outlineLevel="0" collapsed="false">
      <c r="A549" s="3" t="s">
        <v>557</v>
      </c>
      <c r="B549" s="4" t="n">
        <v>2371</v>
      </c>
      <c r="C549" s="4" t="n">
        <v>0</v>
      </c>
      <c r="D549" s="3" t="n">
        <v>2741.7097</v>
      </c>
      <c r="E549" s="3" t="n">
        <v>4347.5866</v>
      </c>
      <c r="F549" s="3" t="n">
        <v>1024.6868</v>
      </c>
      <c r="G549" s="3" t="n">
        <v>617.5387</v>
      </c>
      <c r="H549" s="3" t="n">
        <v>5813.5593</v>
      </c>
      <c r="I549" s="3" t="n">
        <v>903.0951</v>
      </c>
      <c r="J549" s="3" t="n">
        <v>732.1297</v>
      </c>
    </row>
    <row r="550" customFormat="false" ht="14.4" hidden="false" customHeight="false" outlineLevel="0" collapsed="false">
      <c r="A550" s="3" t="s">
        <v>558</v>
      </c>
      <c r="B550" s="4" t="n">
        <v>2255</v>
      </c>
      <c r="C550" s="4" t="n">
        <v>0</v>
      </c>
      <c r="D550" s="3" t="n">
        <v>1710.3178</v>
      </c>
      <c r="E550" s="3" t="n">
        <v>2267.5885</v>
      </c>
      <c r="F550" s="3" t="n">
        <v>1822.0243</v>
      </c>
      <c r="G550" s="3" t="n">
        <v>838.7048</v>
      </c>
      <c r="H550" s="3" t="n">
        <v>2187.6368</v>
      </c>
      <c r="I550" s="3" t="n">
        <v>764.1331</v>
      </c>
      <c r="J550" s="3" t="n">
        <v>558.5327</v>
      </c>
    </row>
    <row r="551" customFormat="false" ht="14.4" hidden="false" customHeight="false" outlineLevel="0" collapsed="false">
      <c r="A551" s="3" t="s">
        <v>559</v>
      </c>
      <c r="B551" s="4" t="n">
        <v>1270</v>
      </c>
      <c r="C551" s="4" t="n">
        <v>0</v>
      </c>
      <c r="D551" s="3" t="n">
        <v>1521.6994</v>
      </c>
      <c r="E551" s="3" t="n">
        <v>2438.8351</v>
      </c>
      <c r="F551" s="3" t="n">
        <v>1979.8995</v>
      </c>
      <c r="G551" s="3" t="n">
        <v>877.1128</v>
      </c>
      <c r="H551" s="3" t="n">
        <v>2685.7012</v>
      </c>
      <c r="I551" s="3" t="n">
        <v>835.9982</v>
      </c>
      <c r="J551" s="3" t="n">
        <v>525.8109</v>
      </c>
    </row>
    <row r="552" customFormat="false" ht="14.4" hidden="false" customHeight="false" outlineLevel="0" collapsed="false">
      <c r="A552" s="3" t="s">
        <v>560</v>
      </c>
      <c r="B552" s="4" t="n">
        <v>1411</v>
      </c>
      <c r="C552" s="4" t="n">
        <v>1</v>
      </c>
      <c r="D552" s="3" t="n">
        <v>2225.7027</v>
      </c>
      <c r="E552" s="3" t="n">
        <v>2748.5813</v>
      </c>
      <c r="F552" s="3" t="n">
        <v>1286.6211</v>
      </c>
      <c r="G552" s="3" t="n">
        <v>93.6444</v>
      </c>
      <c r="H552" s="3" t="n">
        <v>1038.991</v>
      </c>
      <c r="I552" s="3" t="n">
        <v>685.5164</v>
      </c>
      <c r="J552" s="3" t="n">
        <v>192.5645</v>
      </c>
    </row>
    <row r="553" customFormat="false" ht="14.4" hidden="false" customHeight="false" outlineLevel="0" collapsed="false">
      <c r="A553" s="3" t="s">
        <v>561</v>
      </c>
      <c r="B553" s="4" t="n">
        <v>2709</v>
      </c>
      <c r="C553" s="4" t="n">
        <v>0</v>
      </c>
      <c r="D553" s="3" t="n">
        <v>5064.2978</v>
      </c>
      <c r="E553" s="3" t="n">
        <v>2414.945</v>
      </c>
      <c r="F553" s="3" t="n">
        <v>1256.3452</v>
      </c>
      <c r="G553" s="3" t="n">
        <v>1107.868</v>
      </c>
      <c r="H553" s="3" t="n">
        <v>2785.11</v>
      </c>
      <c r="I553" s="3" t="n">
        <v>828.2572</v>
      </c>
      <c r="J553" s="3" t="n">
        <v>599.4078</v>
      </c>
    </row>
    <row r="554" customFormat="false" ht="14.4" hidden="false" customHeight="false" outlineLevel="0" collapsed="false">
      <c r="A554" s="3" t="s">
        <v>562</v>
      </c>
      <c r="B554" s="4" t="n">
        <v>2767</v>
      </c>
      <c r="C554" s="4" t="n">
        <v>0</v>
      </c>
      <c r="D554" s="3" t="n">
        <v>3938.0007</v>
      </c>
      <c r="E554" s="3" t="n">
        <v>1438.8356</v>
      </c>
      <c r="F554" s="3" t="n">
        <v>2505.5031</v>
      </c>
      <c r="G554" s="3" t="n">
        <v>238.8798</v>
      </c>
      <c r="H554" s="3" t="n">
        <v>1541.3872</v>
      </c>
      <c r="I554" s="3" t="n">
        <v>882.3185</v>
      </c>
      <c r="J554" s="3" t="n">
        <v>361.576</v>
      </c>
    </row>
    <row r="555" customFormat="false" ht="14.4" hidden="false" customHeight="false" outlineLevel="0" collapsed="false">
      <c r="A555" s="3" t="s">
        <v>563</v>
      </c>
      <c r="B555" s="4" t="n">
        <v>2486</v>
      </c>
      <c r="C555" s="4" t="n">
        <v>0</v>
      </c>
      <c r="D555" s="3" t="n">
        <v>3633.4034</v>
      </c>
      <c r="E555" s="3" t="n">
        <v>2352.4335</v>
      </c>
      <c r="F555" s="3" t="n">
        <v>1639.0056</v>
      </c>
      <c r="G555" s="3" t="n">
        <v>16.4566</v>
      </c>
      <c r="H555" s="3" t="n">
        <v>1706.2325</v>
      </c>
      <c r="I555" s="3" t="n">
        <v>1001.0504</v>
      </c>
      <c r="J555" s="3" t="n">
        <v>341.7367</v>
      </c>
    </row>
    <row r="556" customFormat="false" ht="14.4" hidden="false" customHeight="false" outlineLevel="0" collapsed="false">
      <c r="A556" s="3" t="s">
        <v>564</v>
      </c>
      <c r="B556" s="4" t="n">
        <v>2372</v>
      </c>
      <c r="C556" s="4" t="n">
        <v>0</v>
      </c>
      <c r="D556" s="3" t="n">
        <v>2104.0024</v>
      </c>
      <c r="E556" s="3" t="n">
        <v>3156.7582</v>
      </c>
      <c r="F556" s="3" t="n">
        <v>1810.5599</v>
      </c>
      <c r="G556" s="3" t="n">
        <v>467.5117</v>
      </c>
      <c r="H556" s="3" t="n">
        <v>1815.7501</v>
      </c>
      <c r="I556" s="3" t="n">
        <v>503.0442</v>
      </c>
      <c r="J556" s="3" t="n">
        <v>784.9087</v>
      </c>
    </row>
    <row r="557" customFormat="false" ht="14.4" hidden="false" customHeight="false" outlineLevel="0" collapsed="false">
      <c r="A557" s="3" t="s">
        <v>565</v>
      </c>
      <c r="B557" s="4" t="n">
        <v>2041</v>
      </c>
      <c r="C557" s="4" t="n">
        <v>0</v>
      </c>
      <c r="D557" s="3" t="n">
        <v>2917.0818</v>
      </c>
      <c r="E557" s="3" t="n">
        <v>2157.8985</v>
      </c>
      <c r="F557" s="3" t="n">
        <v>1222.7813</v>
      </c>
      <c r="G557" s="3" t="n">
        <v>471.5192</v>
      </c>
      <c r="H557" s="3" t="n">
        <v>2076.6021</v>
      </c>
      <c r="I557" s="3" t="n">
        <v>627.0246</v>
      </c>
      <c r="J557" s="3" t="n">
        <v>279.743</v>
      </c>
    </row>
    <row r="558" customFormat="false" ht="14.4" hidden="false" customHeight="false" outlineLevel="0" collapsed="false">
      <c r="A558" s="3" t="s">
        <v>566</v>
      </c>
      <c r="B558" s="4" t="n">
        <v>1156</v>
      </c>
      <c r="C558" s="4" t="n">
        <v>0</v>
      </c>
      <c r="D558" s="3" t="n">
        <v>2928.8671</v>
      </c>
      <c r="E558" s="3" t="n">
        <v>3655.5702</v>
      </c>
      <c r="F558" s="3" t="n">
        <v>2252.5405</v>
      </c>
      <c r="G558" s="3" t="n">
        <v>33.1201</v>
      </c>
      <c r="H558" s="3" t="n">
        <v>1609.3338</v>
      </c>
      <c r="I558" s="3" t="n">
        <v>1576.5901</v>
      </c>
      <c r="J558" s="3" t="n">
        <v>420.3989</v>
      </c>
    </row>
    <row r="559" customFormat="false" ht="14.4" hidden="false" customHeight="false" outlineLevel="0" collapsed="false">
      <c r="A559" s="3" t="s">
        <v>567</v>
      </c>
      <c r="B559" s="4" t="n">
        <v>912</v>
      </c>
      <c r="C559" s="4" t="n">
        <v>0</v>
      </c>
      <c r="D559" s="3" t="n">
        <v>5959.6576</v>
      </c>
      <c r="E559" s="3" t="n">
        <v>2825.8786</v>
      </c>
      <c r="F559" s="3" t="n">
        <v>1854.8718</v>
      </c>
      <c r="G559" s="3" t="n">
        <v>226.9832</v>
      </c>
      <c r="H559" s="3" t="n">
        <v>1634.113</v>
      </c>
      <c r="I559" s="3" t="n">
        <v>724.1054</v>
      </c>
      <c r="J559" s="3" t="n">
        <v>259.765</v>
      </c>
    </row>
    <row r="560" customFormat="false" ht="14.4" hidden="false" customHeight="false" outlineLevel="0" collapsed="false">
      <c r="A560" s="3" t="s">
        <v>568</v>
      </c>
      <c r="B560" s="4" t="n">
        <v>423</v>
      </c>
      <c r="C560" s="4" t="n">
        <v>0</v>
      </c>
      <c r="D560" s="3" t="n">
        <v>2082.3582</v>
      </c>
      <c r="E560" s="3" t="n">
        <v>2642.9838</v>
      </c>
      <c r="F560" s="3" t="n">
        <v>2239.4239</v>
      </c>
      <c r="G560" s="3" t="n">
        <v>425.2925</v>
      </c>
      <c r="H560" s="3" t="n">
        <v>3128.7129</v>
      </c>
      <c r="I560" s="3" t="n">
        <v>955.4455</v>
      </c>
      <c r="J560" s="3" t="n">
        <v>482.4482</v>
      </c>
    </row>
    <row r="561" customFormat="false" ht="14.4" hidden="false" customHeight="false" outlineLevel="0" collapsed="false">
      <c r="A561" s="3" t="s">
        <v>569</v>
      </c>
      <c r="B561" s="4" t="n">
        <v>2381</v>
      </c>
      <c r="C561" s="4" t="n">
        <v>0</v>
      </c>
      <c r="D561" s="3" t="n">
        <v>1570.105</v>
      </c>
      <c r="E561" s="3" t="n">
        <v>5363.987</v>
      </c>
      <c r="F561" s="3" t="n">
        <v>2018.8388</v>
      </c>
      <c r="G561" s="3" t="n">
        <v>338.4805</v>
      </c>
      <c r="H561" s="3" t="n">
        <v>1183.4466</v>
      </c>
      <c r="I561" s="3" t="n">
        <v>545.3984</v>
      </c>
      <c r="J561" s="3" t="n">
        <v>473.7492</v>
      </c>
    </row>
    <row r="562" customFormat="false" ht="14.4" hidden="false" customHeight="false" outlineLevel="0" collapsed="false">
      <c r="A562" s="3" t="s">
        <v>570</v>
      </c>
      <c r="B562" s="4" t="n">
        <v>1644</v>
      </c>
      <c r="C562" s="4" t="n">
        <v>0</v>
      </c>
      <c r="D562" s="3" t="n">
        <v>2780.8619</v>
      </c>
      <c r="E562" s="3" t="n">
        <v>2373.5646</v>
      </c>
      <c r="F562" s="3" t="n">
        <v>1789.9927</v>
      </c>
      <c r="G562" s="3" t="n">
        <v>495.9825</v>
      </c>
      <c r="H562" s="3" t="n">
        <v>1243.9737</v>
      </c>
      <c r="I562" s="3" t="n">
        <v>1249.0869</v>
      </c>
      <c r="J562" s="3" t="n">
        <v>294.7407</v>
      </c>
    </row>
    <row r="563" customFormat="false" ht="14.4" hidden="false" customHeight="false" outlineLevel="0" collapsed="false">
      <c r="A563" s="3" t="s">
        <v>571</v>
      </c>
      <c r="B563" s="4" t="n">
        <v>476</v>
      </c>
      <c r="C563" s="4" t="n">
        <v>0</v>
      </c>
      <c r="D563" s="3" t="n">
        <v>2488.2126</v>
      </c>
      <c r="E563" s="3" t="n">
        <v>2719.1384</v>
      </c>
      <c r="F563" s="3" t="n">
        <v>1794.685</v>
      </c>
      <c r="G563" s="3" t="n">
        <v>156.4509</v>
      </c>
      <c r="H563" s="3" t="n">
        <v>1183.0261</v>
      </c>
      <c r="I563" s="3" t="n">
        <v>656.6652</v>
      </c>
      <c r="J563" s="3" t="n">
        <v>403.772</v>
      </c>
    </row>
    <row r="564" customFormat="false" ht="14.4" hidden="false" customHeight="false" outlineLevel="0" collapsed="false">
      <c r="A564" s="3" t="s">
        <v>572</v>
      </c>
      <c r="B564" s="4" t="n">
        <v>98</v>
      </c>
      <c r="C564" s="4" t="n">
        <v>0</v>
      </c>
      <c r="D564" s="3" t="n">
        <v>2544.34</v>
      </c>
      <c r="E564" s="3" t="n">
        <v>2685.4107</v>
      </c>
      <c r="F564" s="3" t="n">
        <v>1881.0789</v>
      </c>
      <c r="G564" s="3" t="n">
        <v>161.4221</v>
      </c>
      <c r="H564" s="3" t="n">
        <v>1465.8766</v>
      </c>
      <c r="I564" s="3" t="n">
        <v>977.9322</v>
      </c>
      <c r="J564" s="3" t="n">
        <v>451.982</v>
      </c>
    </row>
    <row r="565" customFormat="false" ht="14.4" hidden="false" customHeight="false" outlineLevel="0" collapsed="false">
      <c r="A565" s="3" t="s">
        <v>573</v>
      </c>
      <c r="B565" s="4" t="n">
        <v>78</v>
      </c>
      <c r="C565" s="4" t="n">
        <v>0</v>
      </c>
      <c r="D565" s="3" t="n">
        <v>2033.1253</v>
      </c>
      <c r="E565" s="3" t="n">
        <v>2915.8089</v>
      </c>
      <c r="F565" s="3" t="n">
        <v>1568.891</v>
      </c>
      <c r="G565" s="3" t="n">
        <v>484.3975</v>
      </c>
      <c r="H565" s="3" t="n">
        <v>1566.0106</v>
      </c>
      <c r="I565" s="3" t="n">
        <v>678.3485</v>
      </c>
      <c r="J565" s="3" t="n">
        <v>433.5094</v>
      </c>
    </row>
    <row r="566" customFormat="false" ht="14.4" hidden="false" customHeight="false" outlineLevel="0" collapsed="false">
      <c r="A566" s="3" t="s">
        <v>574</v>
      </c>
      <c r="B566" s="4" t="n">
        <v>2403</v>
      </c>
      <c r="C566" s="4" t="n">
        <v>0</v>
      </c>
      <c r="D566" s="3" t="n">
        <v>2451.419</v>
      </c>
      <c r="E566" s="3" t="n">
        <v>3019.0957</v>
      </c>
      <c r="F566" s="3" t="n">
        <v>1258.408</v>
      </c>
      <c r="G566" s="3" t="n">
        <v>89.3888</v>
      </c>
      <c r="H566" s="3" t="n">
        <v>867.574</v>
      </c>
      <c r="I566" s="3" t="n">
        <v>853.6433</v>
      </c>
      <c r="J566" s="3" t="n">
        <v>342.8504</v>
      </c>
    </row>
    <row r="567" customFormat="false" ht="14.4" hidden="false" customHeight="false" outlineLevel="0" collapsed="false">
      <c r="A567" s="3" t="s">
        <v>575</v>
      </c>
      <c r="B567" s="4" t="n">
        <v>2064</v>
      </c>
      <c r="C567" s="4" t="n">
        <v>0</v>
      </c>
      <c r="D567" s="3" t="n">
        <v>3454.8025</v>
      </c>
      <c r="E567" s="3" t="n">
        <v>2786.995</v>
      </c>
      <c r="F567" s="3" t="n">
        <v>1637.0806</v>
      </c>
      <c r="G567" s="3" t="n">
        <v>101.1829</v>
      </c>
      <c r="H567" s="3" t="n">
        <v>1423.406</v>
      </c>
      <c r="I567" s="3" t="n">
        <v>645.1901</v>
      </c>
      <c r="J567" s="3" t="n">
        <v>270.5156</v>
      </c>
    </row>
    <row r="568" customFormat="false" ht="14.4" hidden="false" customHeight="false" outlineLevel="0" collapsed="false">
      <c r="A568" s="3" t="s">
        <v>576</v>
      </c>
      <c r="B568" s="4" t="n">
        <v>2156</v>
      </c>
      <c r="C568" s="4" t="n">
        <v>0</v>
      </c>
      <c r="D568" s="3" t="n">
        <v>3428.3588</v>
      </c>
      <c r="E568" s="3" t="n">
        <v>2480.4615</v>
      </c>
      <c r="F568" s="3" t="n">
        <v>1438.4071</v>
      </c>
      <c r="G568" s="3" t="n">
        <v>224.786</v>
      </c>
      <c r="H568" s="3" t="n">
        <v>1642.3521</v>
      </c>
      <c r="I568" s="3" t="n">
        <v>732.4153</v>
      </c>
      <c r="J568" s="3" t="n">
        <v>234.4622</v>
      </c>
    </row>
    <row r="569" customFormat="false" ht="14.4" hidden="false" customHeight="false" outlineLevel="0" collapsed="false">
      <c r="A569" s="3" t="s">
        <v>577</v>
      </c>
      <c r="B569" s="4" t="n">
        <v>495</v>
      </c>
      <c r="C569" s="4" t="n">
        <v>0</v>
      </c>
      <c r="D569" s="3" t="n">
        <v>2745.7627</v>
      </c>
      <c r="E569" s="3" t="n">
        <v>2821.1864</v>
      </c>
      <c r="F569" s="3" t="n">
        <v>1503.3898</v>
      </c>
      <c r="G569" s="3" t="n">
        <v>282.2034</v>
      </c>
      <c r="H569" s="3" t="n">
        <v>2066.1017</v>
      </c>
      <c r="I569" s="3" t="n">
        <v>893.2203</v>
      </c>
      <c r="J569" s="3" t="n">
        <v>269.4915</v>
      </c>
    </row>
    <row r="570" customFormat="false" ht="14.4" hidden="false" customHeight="false" outlineLevel="0" collapsed="false">
      <c r="A570" s="3" t="s">
        <v>578</v>
      </c>
      <c r="B570" s="4" t="n">
        <v>134</v>
      </c>
      <c r="C570" s="4" t="n">
        <v>0</v>
      </c>
      <c r="D570" s="3" t="n">
        <v>591.103</v>
      </c>
      <c r="E570" s="3" t="n">
        <v>1511.2736</v>
      </c>
      <c r="F570" s="3" t="n">
        <v>1399.7562</v>
      </c>
      <c r="G570" s="3" t="n">
        <v>1984.7654</v>
      </c>
      <c r="H570" s="3" t="n">
        <v>1881.7794</v>
      </c>
      <c r="I570" s="3" t="n">
        <v>655.0884</v>
      </c>
      <c r="J570" s="3" t="n">
        <v>570.3839</v>
      </c>
    </row>
    <row r="571" customFormat="false" ht="14.4" hidden="false" customHeight="false" outlineLevel="0" collapsed="false">
      <c r="A571" s="3" t="s">
        <v>579</v>
      </c>
      <c r="B571" s="4" t="n">
        <v>477</v>
      </c>
      <c r="C571" s="4" t="n">
        <v>0</v>
      </c>
      <c r="D571" s="3" t="n">
        <v>3177.7266</v>
      </c>
      <c r="E571" s="3" t="n">
        <v>2346.8616</v>
      </c>
      <c r="F571" s="3" t="n">
        <v>1879.0793</v>
      </c>
      <c r="G571" s="3" t="n">
        <v>167.8739</v>
      </c>
      <c r="H571" s="3" t="n">
        <v>941.5193</v>
      </c>
      <c r="I571" s="3" t="n">
        <v>744.7426</v>
      </c>
      <c r="J571" s="3" t="n">
        <v>428.3952</v>
      </c>
    </row>
    <row r="572" customFormat="false" ht="14.4" hidden="false" customHeight="false" outlineLevel="0" collapsed="false">
      <c r="A572" s="3" t="s">
        <v>580</v>
      </c>
      <c r="B572" s="4" t="n">
        <v>376</v>
      </c>
      <c r="C572" s="4" t="n">
        <v>0</v>
      </c>
      <c r="D572" s="3" t="n">
        <v>2715.4631</v>
      </c>
      <c r="E572" s="3" t="n">
        <v>2323.8383</v>
      </c>
      <c r="F572" s="3" t="n">
        <v>2004.3171</v>
      </c>
      <c r="G572" s="3" t="n">
        <v>321.0361</v>
      </c>
      <c r="H572" s="3" t="n">
        <v>1744.113</v>
      </c>
      <c r="I572" s="3" t="n">
        <v>775.1177</v>
      </c>
      <c r="J572" s="3" t="n">
        <v>557.6923</v>
      </c>
    </row>
    <row r="573" customFormat="false" ht="14.4" hidden="false" customHeight="false" outlineLevel="0" collapsed="false">
      <c r="A573" s="3" t="s">
        <v>581</v>
      </c>
      <c r="B573" s="4" t="n">
        <v>293</v>
      </c>
      <c r="C573" s="4" t="n">
        <v>0</v>
      </c>
      <c r="D573" s="3" t="n">
        <v>745.3271</v>
      </c>
      <c r="E573" s="3" t="n">
        <v>1445.3271</v>
      </c>
      <c r="F573" s="3" t="n">
        <v>1654.6729</v>
      </c>
      <c r="G573" s="3" t="n">
        <v>186.4486</v>
      </c>
      <c r="H573" s="3" t="n">
        <v>995.7944</v>
      </c>
      <c r="I573" s="3" t="n">
        <v>387.8505</v>
      </c>
      <c r="J573" s="3" t="n">
        <v>252.8037</v>
      </c>
    </row>
    <row r="574" customFormat="false" ht="14.4" hidden="false" customHeight="false" outlineLevel="0" collapsed="false">
      <c r="A574" s="3" t="s">
        <v>582</v>
      </c>
      <c r="B574" s="4" t="n">
        <v>2489</v>
      </c>
      <c r="C574" s="4" t="n">
        <v>0</v>
      </c>
      <c r="D574" s="3" t="n">
        <v>2395.8241</v>
      </c>
      <c r="E574" s="3" t="n">
        <v>2907.1928</v>
      </c>
      <c r="F574" s="3" t="n">
        <v>1721.6668</v>
      </c>
      <c r="G574" s="3" t="n">
        <v>58.3916</v>
      </c>
      <c r="H574" s="3" t="n">
        <v>879.7664</v>
      </c>
      <c r="I574" s="3" t="n">
        <v>712.7311</v>
      </c>
      <c r="J574" s="3" t="n">
        <v>377.9528</v>
      </c>
    </row>
    <row r="575" customFormat="false" ht="14.4" hidden="false" customHeight="false" outlineLevel="0" collapsed="false">
      <c r="A575" s="3" t="s">
        <v>583</v>
      </c>
      <c r="B575" s="4" t="n">
        <v>991</v>
      </c>
      <c r="C575" s="4" t="n">
        <v>1</v>
      </c>
      <c r="D575" s="3" t="n">
        <v>2659.1698</v>
      </c>
      <c r="E575" s="3" t="n">
        <v>2667.7545</v>
      </c>
      <c r="F575" s="3" t="n">
        <v>1631.7741</v>
      </c>
      <c r="G575" s="3" t="n">
        <v>456.5139</v>
      </c>
      <c r="H575" s="3" t="n">
        <v>1058.4998</v>
      </c>
      <c r="I575" s="3" t="n">
        <v>816.3656</v>
      </c>
      <c r="J575" s="3" t="n">
        <v>376.1215</v>
      </c>
    </row>
    <row r="576" customFormat="false" ht="14.4" hidden="false" customHeight="false" outlineLevel="0" collapsed="false">
      <c r="A576" s="3" t="s">
        <v>584</v>
      </c>
      <c r="B576" s="4" t="n">
        <v>745</v>
      </c>
      <c r="C576" s="4" t="n">
        <v>0</v>
      </c>
      <c r="D576" s="3" t="n">
        <v>2980.2437</v>
      </c>
      <c r="E576" s="3" t="n">
        <v>2531.3895</v>
      </c>
      <c r="F576" s="3" t="n">
        <v>1611.4587</v>
      </c>
      <c r="G576" s="3" t="n">
        <v>469.8716</v>
      </c>
      <c r="H576" s="3" t="n">
        <v>2705.6306</v>
      </c>
      <c r="I576" s="3" t="n">
        <v>1002.6342</v>
      </c>
      <c r="J576" s="3" t="n">
        <v>336.187</v>
      </c>
    </row>
    <row r="577" customFormat="false" ht="14.4" hidden="false" customHeight="false" outlineLevel="0" collapsed="false">
      <c r="A577" s="3" t="s">
        <v>585</v>
      </c>
      <c r="B577" s="4" t="n">
        <v>943</v>
      </c>
      <c r="C577" s="4" t="n">
        <v>0</v>
      </c>
      <c r="D577" s="3" t="n">
        <v>1904.2678</v>
      </c>
      <c r="E577" s="3" t="n">
        <v>1994.6444</v>
      </c>
      <c r="F577" s="3" t="n">
        <v>2072.9707</v>
      </c>
      <c r="G577" s="3" t="n">
        <v>884.3515</v>
      </c>
      <c r="H577" s="3" t="n">
        <v>2233.9749</v>
      </c>
      <c r="I577" s="3" t="n">
        <v>636.9874</v>
      </c>
      <c r="J577" s="3" t="n">
        <v>379.5816</v>
      </c>
    </row>
    <row r="578" customFormat="false" ht="14.4" hidden="false" customHeight="false" outlineLevel="0" collapsed="false">
      <c r="A578" s="3" t="s">
        <v>586</v>
      </c>
      <c r="B578" s="4" t="n">
        <v>1926</v>
      </c>
      <c r="C578" s="4" t="n">
        <v>0</v>
      </c>
      <c r="D578" s="3" t="n">
        <v>2478.1769</v>
      </c>
      <c r="E578" s="3" t="n">
        <v>2685.4963</v>
      </c>
      <c r="F578" s="3" t="n">
        <v>1447.6632</v>
      </c>
      <c r="G578" s="3" t="n">
        <v>69.5249</v>
      </c>
      <c r="H578" s="3" t="n">
        <v>1468.1344</v>
      </c>
      <c r="I578" s="3" t="n">
        <v>320.5871</v>
      </c>
      <c r="J578" s="3" t="n">
        <v>403.2445</v>
      </c>
    </row>
    <row r="579" customFormat="false" ht="14.4" hidden="false" customHeight="false" outlineLevel="0" collapsed="false">
      <c r="A579" s="3" t="s">
        <v>587</v>
      </c>
      <c r="B579" s="4" t="n">
        <v>917</v>
      </c>
      <c r="C579" s="4" t="n">
        <v>0</v>
      </c>
      <c r="D579" s="3" t="n">
        <v>2104.5987</v>
      </c>
      <c r="E579" s="3" t="n">
        <v>3009.468</v>
      </c>
      <c r="F579" s="3" t="n">
        <v>793.0568</v>
      </c>
      <c r="G579" s="3" t="n">
        <v>377.367</v>
      </c>
      <c r="H579" s="3" t="n">
        <v>3141.569</v>
      </c>
      <c r="I579" s="3" t="n">
        <v>959.4229</v>
      </c>
      <c r="J579" s="3" t="n">
        <v>1143.3724</v>
      </c>
    </row>
    <row r="580" customFormat="false" ht="14.4" hidden="false" customHeight="false" outlineLevel="0" collapsed="false">
      <c r="A580" s="3" t="s">
        <v>588</v>
      </c>
      <c r="B580" s="4" t="n">
        <v>328</v>
      </c>
      <c r="C580" s="4" t="n">
        <v>0</v>
      </c>
      <c r="D580" s="3" t="n">
        <v>1317.0318</v>
      </c>
      <c r="E580" s="3" t="n">
        <v>2113.0979</v>
      </c>
      <c r="F580" s="3" t="n">
        <v>2095.365</v>
      </c>
      <c r="G580" s="3" t="n">
        <v>315.3591</v>
      </c>
      <c r="H580" s="3" t="n">
        <v>1372.627</v>
      </c>
      <c r="I580" s="3" t="n">
        <v>1078.835</v>
      </c>
      <c r="J580" s="3" t="n">
        <v>291.3957</v>
      </c>
    </row>
    <row r="581" customFormat="false" ht="14.4" hidden="false" customHeight="false" outlineLevel="0" collapsed="false">
      <c r="A581" s="3" t="s">
        <v>589</v>
      </c>
      <c r="B581" s="4" t="n">
        <v>461</v>
      </c>
      <c r="C581" s="4" t="n">
        <v>0</v>
      </c>
      <c r="D581" s="3" t="n">
        <v>2302.6307</v>
      </c>
      <c r="E581" s="3" t="n">
        <v>2240.689</v>
      </c>
      <c r="F581" s="3" t="n">
        <v>1189.2619</v>
      </c>
      <c r="G581" s="3" t="n">
        <v>194.5771</v>
      </c>
      <c r="H581" s="3" t="n">
        <v>1736.6615</v>
      </c>
      <c r="I581" s="3" t="n">
        <v>1572.4955</v>
      </c>
      <c r="J581" s="3" t="n">
        <v>398.3045</v>
      </c>
    </row>
    <row r="582" customFormat="false" ht="14.4" hidden="false" customHeight="false" outlineLevel="0" collapsed="false">
      <c r="A582" s="3" t="s">
        <v>590</v>
      </c>
      <c r="B582" s="4" t="n">
        <v>1928</v>
      </c>
      <c r="C582" s="4" t="n">
        <v>0</v>
      </c>
      <c r="D582" s="3" t="n">
        <v>3779.2836</v>
      </c>
      <c r="E582" s="3" t="n">
        <v>3174.4563</v>
      </c>
      <c r="F582" s="3" t="n">
        <v>1594.0626</v>
      </c>
      <c r="G582" s="3" t="n">
        <v>117.4572</v>
      </c>
      <c r="H582" s="3" t="n">
        <v>1764.1175</v>
      </c>
      <c r="I582" s="3" t="n">
        <v>638.9158</v>
      </c>
      <c r="J582" s="3" t="n">
        <v>300.0968</v>
      </c>
    </row>
    <row r="583" customFormat="false" ht="14.4" hidden="false" customHeight="false" outlineLevel="0" collapsed="false">
      <c r="A583" s="3" t="s">
        <v>591</v>
      </c>
      <c r="B583" s="4" t="n">
        <v>1620</v>
      </c>
      <c r="C583" s="4" t="n">
        <v>0</v>
      </c>
      <c r="D583" s="3" t="n">
        <v>2344.0778</v>
      </c>
      <c r="E583" s="3" t="n">
        <v>2346.9077</v>
      </c>
      <c r="F583" s="3" t="n">
        <v>1558.7045</v>
      </c>
      <c r="G583" s="3" t="n">
        <v>162.1926</v>
      </c>
      <c r="H583" s="3" t="n">
        <v>1191.4192</v>
      </c>
      <c r="I583" s="3" t="n">
        <v>1399.1461</v>
      </c>
      <c r="J583" s="3" t="n">
        <v>224.6612</v>
      </c>
    </row>
    <row r="584" customFormat="false" ht="14.4" hidden="false" customHeight="false" outlineLevel="0" collapsed="false">
      <c r="A584" s="3" t="s">
        <v>592</v>
      </c>
      <c r="B584" s="4" t="n">
        <v>747</v>
      </c>
      <c r="C584" s="4" t="n">
        <v>0</v>
      </c>
      <c r="D584" s="3" t="n">
        <v>1905.9205</v>
      </c>
      <c r="E584" s="3" t="n">
        <v>2172.7494</v>
      </c>
      <c r="F584" s="3" t="n">
        <v>1119.6269</v>
      </c>
      <c r="G584" s="3" t="n">
        <v>42.9846</v>
      </c>
      <c r="H584" s="3" t="n">
        <v>1131.7924</v>
      </c>
      <c r="I584" s="3" t="n">
        <v>1280.2109</v>
      </c>
      <c r="J584" s="3" t="n">
        <v>235.1987</v>
      </c>
    </row>
    <row r="585" customFormat="false" ht="14.4" hidden="false" customHeight="false" outlineLevel="0" collapsed="false">
      <c r="A585" s="3" t="s">
        <v>593</v>
      </c>
      <c r="B585" s="4" t="n">
        <v>702</v>
      </c>
      <c r="C585" s="4" t="n">
        <v>0</v>
      </c>
      <c r="D585" s="3" t="n">
        <v>2477.019</v>
      </c>
      <c r="E585" s="3" t="n">
        <v>2997.3736</v>
      </c>
      <c r="F585" s="3" t="n">
        <v>1532.8299</v>
      </c>
      <c r="G585" s="3" t="n">
        <v>44.977</v>
      </c>
      <c r="H585" s="3" t="n">
        <v>3615.2331</v>
      </c>
      <c r="I585" s="3" t="n">
        <v>930.7288</v>
      </c>
      <c r="J585" s="3" t="n">
        <v>309.9146</v>
      </c>
    </row>
    <row r="586" customFormat="false" ht="14.4" hidden="false" customHeight="false" outlineLevel="0" collapsed="false">
      <c r="A586" s="3" t="s">
        <v>594</v>
      </c>
      <c r="B586" s="4" t="n">
        <v>1247</v>
      </c>
      <c r="C586" s="4" t="n">
        <v>0</v>
      </c>
      <c r="D586" s="3" t="n">
        <v>2761.4114</v>
      </c>
      <c r="E586" s="3" t="n">
        <v>1747.2192</v>
      </c>
      <c r="F586" s="3" t="n">
        <v>1464.5685</v>
      </c>
      <c r="G586" s="3" t="n">
        <v>126.2829</v>
      </c>
      <c r="H586" s="3" t="n">
        <v>1407.878</v>
      </c>
      <c r="I586" s="3" t="n">
        <v>645.8802</v>
      </c>
      <c r="J586" s="3" t="n">
        <v>415.5996</v>
      </c>
    </row>
    <row r="587" customFormat="false" ht="14.4" hidden="false" customHeight="false" outlineLevel="0" collapsed="false">
      <c r="A587" s="3" t="s">
        <v>595</v>
      </c>
      <c r="B587" s="4" t="n">
        <v>856</v>
      </c>
      <c r="C587" s="4" t="n">
        <v>0</v>
      </c>
      <c r="D587" s="3" t="n">
        <v>2078.6269</v>
      </c>
      <c r="E587" s="3" t="n">
        <v>1713.0929</v>
      </c>
      <c r="F587" s="3" t="n">
        <v>2292.0097</v>
      </c>
      <c r="G587" s="3" t="n">
        <v>39.4294</v>
      </c>
      <c r="H587" s="3" t="n">
        <v>1142.9897</v>
      </c>
      <c r="I587" s="3" t="n">
        <v>457.3814</v>
      </c>
      <c r="J587" s="3" t="n">
        <v>192.9723</v>
      </c>
    </row>
    <row r="588" customFormat="false" ht="14.4" hidden="false" customHeight="false" outlineLevel="0" collapsed="false">
      <c r="A588" s="3" t="s">
        <v>596</v>
      </c>
      <c r="B588" s="4" t="n">
        <v>806</v>
      </c>
      <c r="C588" s="4" t="n">
        <v>0</v>
      </c>
      <c r="D588" s="3" t="n">
        <v>1868.9622</v>
      </c>
      <c r="E588" s="3" t="n">
        <v>2545.6719</v>
      </c>
      <c r="F588" s="3" t="n">
        <v>1960.3061</v>
      </c>
      <c r="G588" s="3" t="n">
        <v>509.8039</v>
      </c>
      <c r="H588" s="3" t="n">
        <v>2628.4075</v>
      </c>
      <c r="I588" s="3" t="n">
        <v>904.352</v>
      </c>
      <c r="J588" s="3" t="n">
        <v>652.3195</v>
      </c>
    </row>
    <row r="589" customFormat="false" ht="14.4" hidden="false" customHeight="false" outlineLevel="0" collapsed="false">
      <c r="A589" s="3" t="s">
        <v>597</v>
      </c>
      <c r="B589" s="4" t="n">
        <v>727</v>
      </c>
      <c r="C589" s="4" t="n">
        <v>0</v>
      </c>
      <c r="D589" s="3" t="n">
        <v>2289.5249</v>
      </c>
      <c r="E589" s="3" t="n">
        <v>3510.098</v>
      </c>
      <c r="F589" s="3" t="n">
        <v>1285.4258</v>
      </c>
      <c r="G589" s="3" t="n">
        <v>494.6698</v>
      </c>
      <c r="H589" s="3" t="n">
        <v>4556.2396</v>
      </c>
      <c r="I589" s="3" t="n">
        <v>2674.616</v>
      </c>
      <c r="J589" s="3" t="n">
        <v>1104.2854</v>
      </c>
    </row>
    <row r="590" customFormat="false" ht="14.4" hidden="false" customHeight="false" outlineLevel="0" collapsed="false">
      <c r="A590" s="3" t="s">
        <v>598</v>
      </c>
      <c r="B590" s="4" t="n">
        <v>620</v>
      </c>
      <c r="C590" s="4" t="n">
        <v>0</v>
      </c>
      <c r="D590" s="3" t="n">
        <v>2616.2637</v>
      </c>
      <c r="E590" s="3" t="n">
        <v>2569.0198</v>
      </c>
      <c r="F590" s="3" t="n">
        <v>1774.7692</v>
      </c>
      <c r="G590" s="3" t="n">
        <v>170.9011</v>
      </c>
      <c r="H590" s="3" t="n">
        <v>1422.7692</v>
      </c>
      <c r="I590" s="3" t="n">
        <v>894.5934</v>
      </c>
      <c r="J590" s="3" t="n">
        <v>334.7692</v>
      </c>
    </row>
    <row r="591" customFormat="false" ht="14.4" hidden="false" customHeight="false" outlineLevel="0" collapsed="false">
      <c r="A591" s="3" t="s">
        <v>599</v>
      </c>
      <c r="B591" s="4" t="n">
        <v>178</v>
      </c>
      <c r="C591" s="4" t="n">
        <v>0</v>
      </c>
      <c r="D591" s="3" t="n">
        <v>4005.2687</v>
      </c>
      <c r="E591" s="3" t="n">
        <v>2099.5785</v>
      </c>
      <c r="F591" s="3" t="n">
        <v>1583.2455</v>
      </c>
      <c r="G591" s="3" t="n">
        <v>404.6365</v>
      </c>
      <c r="H591" s="3" t="n">
        <v>2849.3151</v>
      </c>
      <c r="I591" s="3" t="n">
        <v>1537.9347</v>
      </c>
      <c r="J591" s="3" t="n">
        <v>712.3288</v>
      </c>
    </row>
    <row r="592" customFormat="false" ht="14.4" hidden="false" customHeight="false" outlineLevel="0" collapsed="false">
      <c r="A592" s="3" t="s">
        <v>600</v>
      </c>
      <c r="B592" s="4" t="n">
        <v>72</v>
      </c>
      <c r="C592" s="4" t="n">
        <v>0</v>
      </c>
      <c r="D592" s="3" t="n">
        <v>2649.0543</v>
      </c>
      <c r="E592" s="3" t="n">
        <v>1297.4332</v>
      </c>
      <c r="F592" s="3" t="n">
        <v>1864.305</v>
      </c>
      <c r="G592" s="3" t="n">
        <v>18.613</v>
      </c>
      <c r="H592" s="3" t="n">
        <v>2105.674</v>
      </c>
      <c r="I592" s="3" t="n">
        <v>689.5827</v>
      </c>
      <c r="J592" s="3" t="n">
        <v>482.1375</v>
      </c>
    </row>
    <row r="593" customFormat="false" ht="14.4" hidden="false" customHeight="false" outlineLevel="0" collapsed="false">
      <c r="A593" s="3" t="s">
        <v>601</v>
      </c>
      <c r="B593" s="4" t="n">
        <v>516</v>
      </c>
      <c r="C593" s="4" t="n">
        <v>0</v>
      </c>
      <c r="D593" s="3" t="n">
        <v>1274.5962</v>
      </c>
      <c r="E593" s="3" t="n">
        <v>292.7068</v>
      </c>
      <c r="F593" s="3" t="n">
        <v>2326.4807</v>
      </c>
      <c r="G593" s="3" t="n">
        <v>91.0426</v>
      </c>
      <c r="H593" s="3" t="n">
        <v>397.4547</v>
      </c>
      <c r="I593" s="3" t="n">
        <v>772.883</v>
      </c>
      <c r="J593" s="3" t="n">
        <v>86.6373</v>
      </c>
    </row>
    <row r="594" customFormat="false" ht="14.4" hidden="false" customHeight="false" outlineLevel="0" collapsed="false">
      <c r="A594" s="3" t="s">
        <v>602</v>
      </c>
      <c r="B594" s="4" t="n">
        <v>76</v>
      </c>
      <c r="C594" s="4" t="n">
        <v>0</v>
      </c>
      <c r="D594" s="3" t="n">
        <v>4695.9842</v>
      </c>
      <c r="E594" s="3" t="n">
        <v>2079.6917</v>
      </c>
      <c r="F594" s="3" t="n">
        <v>1888.8575</v>
      </c>
      <c r="G594" s="3" t="n">
        <v>559.3891</v>
      </c>
      <c r="H594" s="3" t="n">
        <v>826.0747</v>
      </c>
      <c r="I594" s="3" t="n">
        <v>1188.3484</v>
      </c>
      <c r="J594" s="3" t="n">
        <v>766.4027</v>
      </c>
    </row>
    <row r="595" customFormat="false" ht="14.4" hidden="false" customHeight="false" outlineLevel="0" collapsed="false">
      <c r="A595" s="3" t="s">
        <v>603</v>
      </c>
      <c r="B595" s="4" t="n">
        <v>414</v>
      </c>
      <c r="C595" s="4" t="n">
        <v>0</v>
      </c>
      <c r="D595" s="3" t="n">
        <v>2675.8931</v>
      </c>
      <c r="E595" s="3" t="n">
        <v>2925.1239</v>
      </c>
      <c r="F595" s="3" t="n">
        <v>2190.8593</v>
      </c>
      <c r="G595" s="3" t="n">
        <v>306.7267</v>
      </c>
      <c r="H595" s="3" t="n">
        <v>1226.2633</v>
      </c>
      <c r="I595" s="3" t="n">
        <v>890.8915</v>
      </c>
      <c r="J595" s="3" t="n">
        <v>399.4207</v>
      </c>
    </row>
    <row r="596" customFormat="false" ht="14.4" hidden="false" customHeight="false" outlineLevel="0" collapsed="false">
      <c r="A596" s="3" t="s">
        <v>604</v>
      </c>
      <c r="B596" s="4" t="n">
        <v>1121</v>
      </c>
      <c r="C596" s="4" t="n">
        <v>0</v>
      </c>
      <c r="D596" s="3" t="n">
        <v>2674.9473</v>
      </c>
      <c r="E596" s="3" t="n">
        <v>1587.1534</v>
      </c>
      <c r="F596" s="3" t="n">
        <v>2043.7749</v>
      </c>
      <c r="G596" s="3" t="n">
        <v>57.1339</v>
      </c>
      <c r="H596" s="3" t="n">
        <v>1019.863</v>
      </c>
      <c r="I596" s="3" t="n">
        <v>602.3805</v>
      </c>
      <c r="J596" s="3" t="n">
        <v>276.2223</v>
      </c>
    </row>
    <row r="597" customFormat="false" ht="14.4" hidden="false" customHeight="false" outlineLevel="0" collapsed="false">
      <c r="A597" s="3" t="s">
        <v>605</v>
      </c>
      <c r="B597" s="4" t="n">
        <v>392</v>
      </c>
      <c r="C597" s="4" t="n">
        <v>0</v>
      </c>
      <c r="D597" s="3" t="n">
        <v>1395.6192</v>
      </c>
      <c r="E597" s="3" t="n">
        <v>1411.4136</v>
      </c>
      <c r="F597" s="3" t="n">
        <v>2918.6018</v>
      </c>
      <c r="G597" s="3" t="n">
        <v>79.308</v>
      </c>
      <c r="H597" s="3" t="n">
        <v>1543.1456</v>
      </c>
      <c r="I597" s="3" t="n">
        <v>699.3218</v>
      </c>
      <c r="J597" s="3" t="n">
        <v>154.9194</v>
      </c>
    </row>
    <row r="598" customFormat="false" ht="14.4" hidden="false" customHeight="false" outlineLevel="0" collapsed="false">
      <c r="A598" s="3" t="s">
        <v>606</v>
      </c>
      <c r="B598" s="4" t="n">
        <v>1561</v>
      </c>
      <c r="C598" s="4" t="n">
        <v>0</v>
      </c>
      <c r="D598" s="3" t="n">
        <v>2586.0348</v>
      </c>
      <c r="E598" s="3" t="n">
        <v>1455.8895</v>
      </c>
      <c r="F598" s="3" t="n">
        <v>2080.6392</v>
      </c>
      <c r="G598" s="3" t="n">
        <v>106.8364</v>
      </c>
      <c r="H598" s="3" t="n">
        <v>1898.4238</v>
      </c>
      <c r="I598" s="3" t="n">
        <v>830.6531</v>
      </c>
      <c r="J598" s="3" t="n">
        <v>252.5494</v>
      </c>
    </row>
    <row r="599" customFormat="false" ht="14.4" hidden="false" customHeight="false" outlineLevel="0" collapsed="false">
      <c r="A599" s="3" t="s">
        <v>607</v>
      </c>
      <c r="B599" s="4" t="n">
        <v>829</v>
      </c>
      <c r="C599" s="4" t="n">
        <v>0</v>
      </c>
      <c r="D599" s="3" t="n">
        <v>3275.9508</v>
      </c>
      <c r="E599" s="3" t="n">
        <v>1753.8843</v>
      </c>
      <c r="F599" s="3" t="n">
        <v>1450.7673</v>
      </c>
      <c r="G599" s="3" t="n">
        <v>378.6102</v>
      </c>
      <c r="H599" s="3" t="n">
        <v>3273.2819</v>
      </c>
      <c r="I599" s="3" t="n">
        <v>1011.5337</v>
      </c>
      <c r="J599" s="3" t="n">
        <v>658.8504</v>
      </c>
    </row>
    <row r="600" customFormat="false" ht="14.4" hidden="false" customHeight="false" outlineLevel="0" collapsed="false">
      <c r="A600" s="3" t="s">
        <v>608</v>
      </c>
      <c r="B600" s="4" t="n">
        <v>1545</v>
      </c>
      <c r="C600" s="4" t="n">
        <v>0</v>
      </c>
      <c r="D600" s="3" t="n">
        <v>1194.1176</v>
      </c>
      <c r="E600" s="3" t="n">
        <v>1911.3971</v>
      </c>
      <c r="F600" s="3" t="n">
        <v>891.1765</v>
      </c>
      <c r="G600" s="3" t="n">
        <v>140.0735</v>
      </c>
      <c r="H600" s="3" t="n">
        <v>1973.8971</v>
      </c>
      <c r="I600" s="3" t="n">
        <v>937.5</v>
      </c>
      <c r="J600" s="3" t="n">
        <v>255.1471</v>
      </c>
    </row>
    <row r="601" customFormat="false" ht="14.4" hidden="false" customHeight="false" outlineLevel="0" collapsed="false">
      <c r="A601" s="3" t="s">
        <v>609</v>
      </c>
      <c r="B601" s="4" t="n">
        <v>170</v>
      </c>
      <c r="C601" s="4" t="n">
        <v>0</v>
      </c>
      <c r="D601" s="3" t="n">
        <v>1035.4796</v>
      </c>
      <c r="E601" s="3" t="n">
        <v>1821.0106</v>
      </c>
      <c r="F601" s="3" t="n">
        <v>1565.4044</v>
      </c>
      <c r="G601" s="3" t="n">
        <v>515.1117</v>
      </c>
      <c r="H601" s="3" t="n">
        <v>1759.4075</v>
      </c>
      <c r="I601" s="3" t="n">
        <v>579.1423</v>
      </c>
      <c r="J601" s="3" t="n">
        <v>296.2609</v>
      </c>
    </row>
    <row r="602" customFormat="false" ht="14.4" hidden="false" customHeight="false" outlineLevel="0" collapsed="false">
      <c r="A602" s="3" t="s">
        <v>610</v>
      </c>
      <c r="B602" s="4" t="n">
        <v>728</v>
      </c>
      <c r="C602" s="4" t="n">
        <v>0</v>
      </c>
      <c r="D602" s="3" t="n">
        <v>2977.1629</v>
      </c>
      <c r="E602" s="3" t="n">
        <v>2270.0264</v>
      </c>
      <c r="F602" s="3" t="n">
        <v>1975.8454</v>
      </c>
      <c r="G602" s="3" t="n">
        <v>138.3399</v>
      </c>
      <c r="H602" s="3" t="n">
        <v>1805.4458</v>
      </c>
      <c r="I602" s="3" t="n">
        <v>1698.2872</v>
      </c>
      <c r="J602" s="3" t="n">
        <v>355.2921</v>
      </c>
    </row>
    <row r="603" customFormat="false" ht="14.4" hidden="false" customHeight="false" outlineLevel="0" collapsed="false">
      <c r="A603" s="3" t="s">
        <v>611</v>
      </c>
      <c r="B603" s="4" t="n">
        <v>759</v>
      </c>
      <c r="C603" s="4" t="n">
        <v>0</v>
      </c>
      <c r="D603" s="3" t="n">
        <v>2964.4218</v>
      </c>
      <c r="E603" s="3" t="n">
        <v>2649.8991</v>
      </c>
      <c r="F603" s="3" t="n">
        <v>1324.8151</v>
      </c>
      <c r="G603" s="3" t="n">
        <v>81.3399</v>
      </c>
      <c r="H603" s="3" t="n">
        <v>1088.1609</v>
      </c>
      <c r="I603" s="3" t="n">
        <v>1267.1726</v>
      </c>
      <c r="J603" s="3" t="n">
        <v>347.776</v>
      </c>
    </row>
    <row r="604" customFormat="false" ht="14.4" hidden="false" customHeight="false" outlineLevel="0" collapsed="false">
      <c r="A604" s="3" t="s">
        <v>612</v>
      </c>
      <c r="B604" s="4" t="n">
        <v>1288</v>
      </c>
      <c r="C604" s="4" t="n">
        <v>0</v>
      </c>
      <c r="D604" s="3" t="n">
        <v>1902.97</v>
      </c>
      <c r="E604" s="3" t="n">
        <v>2531.8631</v>
      </c>
      <c r="F604" s="3" t="n">
        <v>1405.1847</v>
      </c>
      <c r="G604" s="3" t="n">
        <v>109.3461</v>
      </c>
      <c r="H604" s="3" t="n">
        <v>1411.086</v>
      </c>
      <c r="I604" s="3" t="n">
        <v>1029.9365</v>
      </c>
      <c r="J604" s="3" t="n">
        <v>379.7609</v>
      </c>
    </row>
    <row r="605" customFormat="false" ht="14.4" hidden="false" customHeight="false" outlineLevel="0" collapsed="false">
      <c r="A605" s="3" t="s">
        <v>613</v>
      </c>
      <c r="B605" s="4" t="n">
        <v>1363</v>
      </c>
      <c r="C605" s="4" t="n">
        <v>0</v>
      </c>
      <c r="D605" s="3" t="n">
        <v>1733.0905</v>
      </c>
      <c r="E605" s="3" t="n">
        <v>2281.2492</v>
      </c>
      <c r="F605" s="3" t="n">
        <v>1438.4898</v>
      </c>
      <c r="G605" s="3" t="n">
        <v>82.9977</v>
      </c>
      <c r="H605" s="3" t="n">
        <v>2059.329</v>
      </c>
      <c r="I605" s="3" t="n">
        <v>473.7443</v>
      </c>
      <c r="J605" s="3" t="n">
        <v>332.8125</v>
      </c>
    </row>
    <row r="606" customFormat="false" ht="14.4" hidden="false" customHeight="false" outlineLevel="0" collapsed="false">
      <c r="A606" s="3" t="s">
        <v>614</v>
      </c>
      <c r="B606" s="4" t="n">
        <v>701</v>
      </c>
      <c r="C606" s="4" t="n">
        <v>0</v>
      </c>
      <c r="D606" s="3" t="n">
        <v>1607.7762</v>
      </c>
      <c r="E606" s="3" t="n">
        <v>2504.0259</v>
      </c>
      <c r="F606" s="3" t="n">
        <v>875.3828</v>
      </c>
      <c r="G606" s="3" t="n">
        <v>308.5562</v>
      </c>
      <c r="H606" s="3" t="n">
        <v>2645.9891</v>
      </c>
      <c r="I606" s="3" t="n">
        <v>1015.9777</v>
      </c>
      <c r="J606" s="3" t="n">
        <v>363.6311</v>
      </c>
    </row>
    <row r="607" customFormat="false" ht="14.4" hidden="false" customHeight="false" outlineLevel="0" collapsed="false">
      <c r="A607" s="3" t="s">
        <v>615</v>
      </c>
      <c r="B607" s="4" t="n">
        <v>1001</v>
      </c>
      <c r="C607" s="4" t="n">
        <v>0</v>
      </c>
      <c r="D607" s="3" t="n">
        <v>3284.4253</v>
      </c>
      <c r="E607" s="3" t="n">
        <v>2482.3852</v>
      </c>
      <c r="F607" s="3" t="n">
        <v>1411.9262</v>
      </c>
      <c r="G607" s="3" t="n">
        <v>191.0553</v>
      </c>
      <c r="H607" s="3" t="n">
        <v>1837.9757</v>
      </c>
      <c r="I607" s="3" t="n">
        <v>553.9427</v>
      </c>
      <c r="J607" s="3" t="n">
        <v>256.5712</v>
      </c>
    </row>
    <row r="608" customFormat="false" ht="14.4" hidden="false" customHeight="false" outlineLevel="0" collapsed="false">
      <c r="A608" s="3" t="s">
        <v>616</v>
      </c>
      <c r="B608" s="4" t="n">
        <v>652</v>
      </c>
      <c r="C608" s="4" t="n">
        <v>0</v>
      </c>
      <c r="D608" s="3" t="n">
        <v>1837.9917</v>
      </c>
      <c r="E608" s="3" t="n">
        <v>2370.0362</v>
      </c>
      <c r="F608" s="3" t="n">
        <v>1747.9296</v>
      </c>
      <c r="G608" s="3" t="n">
        <v>444.0994</v>
      </c>
      <c r="H608" s="3" t="n">
        <v>2099.3789</v>
      </c>
      <c r="I608" s="3" t="n">
        <v>815.735</v>
      </c>
      <c r="J608" s="3" t="n">
        <v>480.8489</v>
      </c>
    </row>
    <row r="609" customFormat="false" ht="14.4" hidden="false" customHeight="false" outlineLevel="0" collapsed="false">
      <c r="A609" s="3" t="s">
        <v>617</v>
      </c>
      <c r="B609" s="4" t="n">
        <v>1093</v>
      </c>
      <c r="C609" s="4" t="n">
        <v>0</v>
      </c>
      <c r="D609" s="3" t="n">
        <v>3139.3081</v>
      </c>
      <c r="E609" s="3" t="n">
        <v>3237.4649</v>
      </c>
      <c r="F609" s="3" t="n">
        <v>1135.8354</v>
      </c>
      <c r="G609" s="3" t="n">
        <v>67.8509</v>
      </c>
      <c r="H609" s="3" t="n">
        <v>1136.904</v>
      </c>
      <c r="I609" s="3" t="n">
        <v>528.3825</v>
      </c>
      <c r="J609" s="3" t="n">
        <v>347.0015</v>
      </c>
    </row>
    <row r="610" customFormat="false" ht="14.4" hidden="false" customHeight="false" outlineLevel="0" collapsed="false">
      <c r="A610" s="3" t="s">
        <v>618</v>
      </c>
      <c r="B610" s="4" t="n">
        <v>612</v>
      </c>
      <c r="C610" s="4" t="n">
        <v>1</v>
      </c>
      <c r="D610" s="3" t="n">
        <v>1453.769</v>
      </c>
      <c r="E610" s="3" t="n">
        <v>3044.8773</v>
      </c>
      <c r="F610" s="3" t="n">
        <v>2012.9109</v>
      </c>
      <c r="G610" s="3" t="n">
        <v>453.2544</v>
      </c>
      <c r="H610" s="3" t="n">
        <v>1749.4153</v>
      </c>
      <c r="I610" s="3" t="n">
        <v>794.331</v>
      </c>
      <c r="J610" s="3" t="n">
        <v>247.7698</v>
      </c>
    </row>
    <row r="611" customFormat="false" ht="14.4" hidden="false" customHeight="false" outlineLevel="0" collapsed="false">
      <c r="A611" s="3" t="s">
        <v>619</v>
      </c>
      <c r="B611" s="4" t="n">
        <v>2763</v>
      </c>
      <c r="C611" s="4" t="n">
        <v>1</v>
      </c>
      <c r="D611" s="3" t="n">
        <v>1927.5786</v>
      </c>
      <c r="E611" s="3" t="n">
        <v>2317.6131</v>
      </c>
      <c r="F611" s="3" t="n">
        <v>1069.4998</v>
      </c>
      <c r="G611" s="3" t="n">
        <v>91.722</v>
      </c>
      <c r="H611" s="3" t="n">
        <v>1562.1071</v>
      </c>
      <c r="I611" s="3" t="n">
        <v>892.4303</v>
      </c>
      <c r="J611" s="3" t="n">
        <v>239.7521</v>
      </c>
    </row>
    <row r="612" customFormat="false" ht="14.4" hidden="false" customHeight="false" outlineLevel="0" collapsed="false">
      <c r="A612" s="3" t="s">
        <v>620</v>
      </c>
      <c r="B612" s="4" t="n">
        <v>2207</v>
      </c>
      <c r="C612" s="4" t="n">
        <v>1</v>
      </c>
      <c r="D612" s="3" t="n">
        <v>2524.1691</v>
      </c>
      <c r="E612" s="3" t="n">
        <v>2789.5485</v>
      </c>
      <c r="F612" s="3" t="n">
        <v>1478.4314</v>
      </c>
      <c r="G612" s="3" t="n">
        <v>272.9129</v>
      </c>
      <c r="H612" s="3" t="n">
        <v>1211.7628</v>
      </c>
      <c r="I612" s="3" t="n">
        <v>744.5417</v>
      </c>
      <c r="J612" s="3" t="n">
        <v>393.7586</v>
      </c>
    </row>
    <row r="613" customFormat="false" ht="14.4" hidden="false" customHeight="false" outlineLevel="0" collapsed="false">
      <c r="A613" s="3" t="s">
        <v>621</v>
      </c>
      <c r="B613" s="4" t="n">
        <v>1148</v>
      </c>
      <c r="C613" s="4" t="n">
        <v>1</v>
      </c>
      <c r="D613" s="3" t="n">
        <v>2814.3445</v>
      </c>
      <c r="E613" s="3" t="n">
        <v>1988.9053</v>
      </c>
      <c r="F613" s="3" t="n">
        <v>2458.8195</v>
      </c>
      <c r="G613" s="3" t="n">
        <v>749.4852</v>
      </c>
      <c r="H613" s="3" t="n">
        <v>809.5402</v>
      </c>
      <c r="I613" s="3" t="n">
        <v>2182.5669</v>
      </c>
      <c r="J613" s="3" t="n">
        <v>354.4955</v>
      </c>
    </row>
    <row r="614" customFormat="false" ht="14.4" hidden="false" customHeight="false" outlineLevel="0" collapsed="false">
      <c r="A614" s="3" t="s">
        <v>622</v>
      </c>
      <c r="B614" s="4" t="n">
        <v>921</v>
      </c>
      <c r="C614" s="4" t="n">
        <v>1</v>
      </c>
      <c r="D614" s="3" t="n">
        <v>4060.423</v>
      </c>
      <c r="E614" s="3" t="n">
        <v>2876.1329</v>
      </c>
      <c r="F614" s="3" t="n">
        <v>1852.2384</v>
      </c>
      <c r="G614" s="3" t="n">
        <v>183.0999</v>
      </c>
      <c r="H614" s="3" t="n">
        <v>2099.7894</v>
      </c>
      <c r="I614" s="3" t="n">
        <v>624.0044</v>
      </c>
      <c r="J614" s="3" t="n">
        <v>303.2134</v>
      </c>
    </row>
    <row r="615" customFormat="false" ht="14.4" hidden="false" customHeight="false" outlineLevel="0" collapsed="false">
      <c r="A615" s="3" t="s">
        <v>623</v>
      </c>
      <c r="B615" s="4" t="n">
        <v>1692</v>
      </c>
      <c r="C615" s="4" t="n">
        <v>1</v>
      </c>
      <c r="D615" s="3" t="n">
        <v>1689.2937</v>
      </c>
      <c r="E615" s="3" t="n">
        <v>1625.6783</v>
      </c>
      <c r="F615" s="3" t="n">
        <v>1753.2564</v>
      </c>
      <c r="G615" s="3" t="n">
        <v>401.5673</v>
      </c>
      <c r="H615" s="3" t="n">
        <v>3231.1765</v>
      </c>
      <c r="I615" s="3" t="n">
        <v>963.6768</v>
      </c>
      <c r="J615" s="3" t="n">
        <v>554.9084</v>
      </c>
    </row>
    <row r="616" customFormat="false" ht="14.4" hidden="false" customHeight="false" outlineLevel="0" collapsed="false">
      <c r="A616" s="3" t="s">
        <v>624</v>
      </c>
      <c r="B616" s="4" t="n">
        <v>1142</v>
      </c>
      <c r="C616" s="4" t="n">
        <v>1</v>
      </c>
      <c r="D616" s="3" t="n">
        <v>3230.6092</v>
      </c>
      <c r="E616" s="3" t="n">
        <v>2291.2333</v>
      </c>
      <c r="F616" s="3" t="n">
        <v>2079.049</v>
      </c>
      <c r="G616" s="3" t="n">
        <v>321.5453</v>
      </c>
      <c r="H616" s="3" t="n">
        <v>2857.3551</v>
      </c>
      <c r="I616" s="3" t="n">
        <v>899.2571</v>
      </c>
      <c r="J616" s="3" t="n">
        <v>360.4755</v>
      </c>
    </row>
    <row r="617" customFormat="false" ht="14.4" hidden="false" customHeight="false" outlineLevel="0" collapsed="false">
      <c r="A617" s="3" t="s">
        <v>625</v>
      </c>
      <c r="B617" s="4" t="n">
        <v>2009</v>
      </c>
      <c r="C617" s="4" t="n">
        <v>1</v>
      </c>
      <c r="D617" s="3" t="n">
        <v>3388.6957</v>
      </c>
      <c r="E617" s="3" t="n">
        <v>2315.6784</v>
      </c>
      <c r="F617" s="3" t="n">
        <v>1749.215</v>
      </c>
      <c r="G617" s="3" t="n">
        <v>121.818</v>
      </c>
      <c r="H617" s="3" t="n">
        <v>1678.9982</v>
      </c>
      <c r="I617" s="3" t="n">
        <v>3427.2333</v>
      </c>
      <c r="J617" s="3" t="n">
        <v>337.3673</v>
      </c>
    </row>
    <row r="618" customFormat="false" ht="14.4" hidden="false" customHeight="false" outlineLevel="0" collapsed="false">
      <c r="A618" s="3" t="s">
        <v>626</v>
      </c>
      <c r="B618" s="4" t="n">
        <v>224</v>
      </c>
      <c r="C618" s="4" t="n">
        <v>1</v>
      </c>
      <c r="D618" s="3" t="n">
        <v>2001.9424</v>
      </c>
      <c r="E618" s="3" t="n">
        <v>2519.3797</v>
      </c>
      <c r="F618" s="3" t="n">
        <v>1890.0084</v>
      </c>
      <c r="G618" s="3" t="n">
        <v>692.5541</v>
      </c>
      <c r="H618" s="3" t="n">
        <v>4119.1109</v>
      </c>
      <c r="I618" s="3" t="n">
        <v>771.8657</v>
      </c>
      <c r="J618" s="3" t="n">
        <v>495.3229</v>
      </c>
    </row>
    <row r="619" customFormat="false" ht="14.4" hidden="false" customHeight="false" outlineLevel="0" collapsed="false">
      <c r="A619" s="3" t="s">
        <v>627</v>
      </c>
      <c r="B619" s="4" t="n">
        <v>1563</v>
      </c>
      <c r="C619" s="4" t="n">
        <v>1</v>
      </c>
      <c r="D619" s="3" t="n">
        <v>1645.445</v>
      </c>
      <c r="E619" s="3" t="n">
        <v>2750.5382</v>
      </c>
      <c r="F619" s="3" t="n">
        <v>896.9399</v>
      </c>
      <c r="G619" s="3" t="n">
        <v>155.1178</v>
      </c>
      <c r="H619" s="3" t="n">
        <v>3455.8565</v>
      </c>
      <c r="I619" s="3" t="n">
        <v>456.2082</v>
      </c>
      <c r="J619" s="3" t="n">
        <v>261.3437</v>
      </c>
    </row>
    <row r="620" customFormat="false" ht="14.4" hidden="false" customHeight="false" outlineLevel="0" collapsed="false">
      <c r="A620" s="3" t="s">
        <v>628</v>
      </c>
      <c r="B620" s="4" t="n">
        <v>1556</v>
      </c>
      <c r="C620" s="4" t="n">
        <v>1</v>
      </c>
      <c r="D620" s="3" t="n">
        <v>2277.9021</v>
      </c>
      <c r="E620" s="3" t="n">
        <v>2752.3241</v>
      </c>
      <c r="F620" s="3" t="n">
        <v>2107.5483</v>
      </c>
      <c r="G620" s="3" t="n">
        <v>861.7118</v>
      </c>
      <c r="H620" s="3" t="n">
        <v>2113.514</v>
      </c>
      <c r="I620" s="3" t="n">
        <v>1011.1857</v>
      </c>
      <c r="J620" s="3" t="n">
        <v>646.6153</v>
      </c>
    </row>
    <row r="621" customFormat="false" ht="14.4" hidden="false" customHeight="false" outlineLevel="0" collapsed="false">
      <c r="A621" s="3" t="s">
        <v>629</v>
      </c>
      <c r="B621" s="4" t="n">
        <v>2127</v>
      </c>
      <c r="C621" s="4" t="n">
        <v>1</v>
      </c>
      <c r="D621" s="3" t="n">
        <v>5120.3236</v>
      </c>
      <c r="E621" s="3" t="n">
        <v>2169.4295</v>
      </c>
      <c r="F621" s="3" t="n">
        <v>1242.2143</v>
      </c>
      <c r="G621" s="3" t="n">
        <v>112.7265</v>
      </c>
      <c r="H621" s="3" t="n">
        <v>2671.4594</v>
      </c>
      <c r="I621" s="3" t="n">
        <v>578.8744</v>
      </c>
      <c r="J621" s="3" t="n">
        <v>125.1105</v>
      </c>
    </row>
    <row r="622" customFormat="false" ht="14.4" hidden="false" customHeight="false" outlineLevel="0" collapsed="false">
      <c r="A622" s="3" t="s">
        <v>630</v>
      </c>
      <c r="B622" s="4" t="n">
        <v>2798</v>
      </c>
      <c r="C622" s="4" t="n">
        <v>1</v>
      </c>
      <c r="D622" s="3" t="n">
        <v>3529.4875</v>
      </c>
      <c r="E622" s="3" t="n">
        <v>3762.9555</v>
      </c>
      <c r="F622" s="3" t="n">
        <v>1047.1728</v>
      </c>
      <c r="G622" s="3" t="n">
        <v>145.3453</v>
      </c>
      <c r="H622" s="3" t="n">
        <v>1382.497</v>
      </c>
      <c r="I622" s="3" t="n">
        <v>615.1425</v>
      </c>
      <c r="J622" s="3" t="n">
        <v>408.5691</v>
      </c>
    </row>
    <row r="623" customFormat="false" ht="14.4" hidden="false" customHeight="false" outlineLevel="0" collapsed="false">
      <c r="A623" s="3" t="s">
        <v>631</v>
      </c>
      <c r="B623" s="4" t="n">
        <v>3462</v>
      </c>
      <c r="C623" s="4" t="n">
        <v>1</v>
      </c>
      <c r="D623" s="3" t="n">
        <v>1854.918</v>
      </c>
      <c r="E623" s="3" t="n">
        <v>2232.7869</v>
      </c>
      <c r="F623" s="3" t="n">
        <v>1033.6066</v>
      </c>
      <c r="G623" s="3" t="n">
        <v>33.6066</v>
      </c>
      <c r="H623" s="3" t="n">
        <v>987.7049</v>
      </c>
      <c r="I623" s="3" t="n">
        <v>872.1311</v>
      </c>
      <c r="J623" s="3" t="n">
        <v>574.5902</v>
      </c>
    </row>
    <row r="624" customFormat="false" ht="14.4" hidden="false" customHeight="false" outlineLevel="0" collapsed="false">
      <c r="A624" s="3" t="s">
        <v>632</v>
      </c>
      <c r="B624" s="4" t="n">
        <v>2520</v>
      </c>
      <c r="C624" s="4" t="n">
        <v>1</v>
      </c>
      <c r="D624" s="3" t="n">
        <v>4217.857</v>
      </c>
      <c r="E624" s="3" t="n">
        <v>3139.45</v>
      </c>
      <c r="F624" s="3" t="n">
        <v>1289.274</v>
      </c>
      <c r="G624" s="3" t="n">
        <v>287.6056</v>
      </c>
      <c r="H624" s="3" t="n">
        <v>1270.7605</v>
      </c>
      <c r="I624" s="3" t="n">
        <v>1206.8242</v>
      </c>
      <c r="J624" s="3" t="n">
        <v>404.9298</v>
      </c>
    </row>
    <row r="625" customFormat="false" ht="14.4" hidden="false" customHeight="false" outlineLevel="0" collapsed="false">
      <c r="A625" s="3" t="s">
        <v>633</v>
      </c>
      <c r="B625" s="4" t="n">
        <v>1286</v>
      </c>
      <c r="C625" s="4" t="n">
        <v>1</v>
      </c>
      <c r="D625" s="3" t="n">
        <v>3222.876</v>
      </c>
      <c r="E625" s="3" t="n">
        <v>2926.1361</v>
      </c>
      <c r="F625" s="3" t="n">
        <v>1160.1115</v>
      </c>
      <c r="G625" s="3" t="n">
        <v>450.2942</v>
      </c>
      <c r="H625" s="3" t="n">
        <v>1272.6334</v>
      </c>
      <c r="I625" s="3" t="n">
        <v>995.1481</v>
      </c>
      <c r="J625" s="3" t="n">
        <v>365.8511</v>
      </c>
    </row>
    <row r="626" customFormat="false" ht="14.4" hidden="false" customHeight="false" outlineLevel="0" collapsed="false">
      <c r="A626" s="3" t="s">
        <v>634</v>
      </c>
      <c r="B626" s="4" t="n">
        <v>365</v>
      </c>
      <c r="C626" s="4" t="n">
        <v>1</v>
      </c>
      <c r="D626" s="3" t="n">
        <v>2478.7038</v>
      </c>
      <c r="E626" s="3" t="n">
        <v>2678.6495</v>
      </c>
      <c r="F626" s="3" t="n">
        <v>1369.9428</v>
      </c>
      <c r="G626" s="3" t="n">
        <v>116.8138</v>
      </c>
      <c r="H626" s="3" t="n">
        <v>2893.9556</v>
      </c>
      <c r="I626" s="3" t="n">
        <v>275.1528</v>
      </c>
      <c r="J626" s="3" t="n">
        <v>225.8659</v>
      </c>
    </row>
    <row r="627" customFormat="false" ht="14.4" hidden="false" customHeight="false" outlineLevel="0" collapsed="false">
      <c r="A627" s="3" t="s">
        <v>635</v>
      </c>
      <c r="B627" s="4" t="n">
        <v>1694</v>
      </c>
      <c r="C627" s="4" t="n">
        <v>1</v>
      </c>
      <c r="D627" s="3" t="n">
        <v>4414.8095</v>
      </c>
      <c r="E627" s="3" t="n">
        <v>3222.6348</v>
      </c>
      <c r="F627" s="3" t="n">
        <v>1319.1948</v>
      </c>
      <c r="G627" s="3" t="n">
        <v>539.8994</v>
      </c>
      <c r="H627" s="3" t="n">
        <v>1714.5938</v>
      </c>
      <c r="I627" s="3" t="n">
        <v>745.1474</v>
      </c>
      <c r="J627" s="3" t="n">
        <v>505.7513</v>
      </c>
    </row>
    <row r="628" customFormat="false" ht="14.4" hidden="false" customHeight="false" outlineLevel="0" collapsed="false">
      <c r="A628" s="3" t="s">
        <v>636</v>
      </c>
      <c r="B628" s="4" t="n">
        <v>1508</v>
      </c>
      <c r="C628" s="4" t="n">
        <v>1</v>
      </c>
      <c r="D628" s="3" t="n">
        <v>3830.9626</v>
      </c>
      <c r="E628" s="3" t="n">
        <v>2246.7969</v>
      </c>
      <c r="F628" s="3" t="n">
        <v>763.5012</v>
      </c>
      <c r="G628" s="3" t="n">
        <v>164.5517</v>
      </c>
      <c r="H628" s="3" t="n">
        <v>832.6743</v>
      </c>
      <c r="I628" s="3" t="n">
        <v>479.7261</v>
      </c>
      <c r="J628" s="3" t="n">
        <v>236.0857</v>
      </c>
    </row>
    <row r="629" customFormat="false" ht="14.4" hidden="false" customHeight="false" outlineLevel="0" collapsed="false">
      <c r="A629" s="3" t="s">
        <v>637</v>
      </c>
      <c r="B629" s="4" t="n">
        <v>538</v>
      </c>
      <c r="C629" s="4" t="n">
        <v>1</v>
      </c>
      <c r="D629" s="3" t="n">
        <v>2054.2627</v>
      </c>
      <c r="E629" s="3" t="n">
        <v>2937.3518</v>
      </c>
      <c r="F629" s="3" t="n">
        <v>1160.9778</v>
      </c>
      <c r="G629" s="3" t="n">
        <v>419.3368</v>
      </c>
      <c r="H629" s="3" t="n">
        <v>3452.7021</v>
      </c>
      <c r="I629" s="3" t="n">
        <v>939.607</v>
      </c>
      <c r="J629" s="3" t="n">
        <v>265.7425</v>
      </c>
    </row>
    <row r="630" customFormat="false" ht="14.4" hidden="false" customHeight="false" outlineLevel="0" collapsed="false">
      <c r="A630" s="3" t="s">
        <v>638</v>
      </c>
      <c r="B630" s="4" t="n">
        <v>785</v>
      </c>
      <c r="C630" s="4" t="n">
        <v>1</v>
      </c>
      <c r="D630" s="3" t="n">
        <v>2363.4799</v>
      </c>
      <c r="E630" s="3" t="n">
        <v>3213.0853</v>
      </c>
      <c r="F630" s="3" t="n">
        <v>1115.8189</v>
      </c>
      <c r="G630" s="3" t="n">
        <v>480.9119</v>
      </c>
      <c r="H630" s="3" t="n">
        <v>2589.9559</v>
      </c>
      <c r="I630" s="3" t="n">
        <v>871.0614</v>
      </c>
      <c r="J630" s="3" t="n">
        <v>841.1657</v>
      </c>
    </row>
    <row r="631" customFormat="false" ht="14.4" hidden="false" customHeight="false" outlineLevel="0" collapsed="false">
      <c r="A631" s="3" t="s">
        <v>639</v>
      </c>
      <c r="B631" s="4" t="n">
        <v>959</v>
      </c>
      <c r="C631" s="4" t="n">
        <v>1</v>
      </c>
      <c r="D631" s="3" t="n">
        <v>3780.827</v>
      </c>
      <c r="E631" s="3" t="n">
        <v>4782.6957</v>
      </c>
      <c r="F631" s="3" t="n">
        <v>522.4738</v>
      </c>
      <c r="G631" s="3" t="n">
        <v>1388.5757</v>
      </c>
      <c r="H631" s="3" t="n">
        <v>3636.2219</v>
      </c>
      <c r="I631" s="3" t="n">
        <v>1535.6266</v>
      </c>
      <c r="J631" s="3" t="n">
        <v>1065.7365</v>
      </c>
    </row>
    <row r="632" customFormat="false" ht="14.4" hidden="false" customHeight="false" outlineLevel="0" collapsed="false">
      <c r="A632" s="3" t="s">
        <v>640</v>
      </c>
      <c r="B632" s="4" t="n">
        <v>2712</v>
      </c>
      <c r="C632" s="4" t="n">
        <v>1</v>
      </c>
      <c r="D632" s="3" t="n">
        <v>2717.7598</v>
      </c>
      <c r="E632" s="3" t="n">
        <v>3234.9484</v>
      </c>
      <c r="F632" s="3" t="n">
        <v>440.3095</v>
      </c>
      <c r="G632" s="3" t="n">
        <v>143.6993</v>
      </c>
      <c r="H632" s="3" t="n">
        <v>2180.5453</v>
      </c>
      <c r="I632" s="3" t="n">
        <v>1291.0833</v>
      </c>
      <c r="J632" s="3" t="n">
        <v>522.4761</v>
      </c>
    </row>
    <row r="633" customFormat="false" ht="14.4" hidden="false" customHeight="false" outlineLevel="0" collapsed="false">
      <c r="A633" s="3" t="s">
        <v>641</v>
      </c>
      <c r="B633" s="4" t="n">
        <v>2965</v>
      </c>
      <c r="C633" s="4" t="n">
        <v>1</v>
      </c>
      <c r="D633" s="3" t="n">
        <v>1570.4856</v>
      </c>
      <c r="E633" s="3" t="n">
        <v>2022.1594</v>
      </c>
      <c r="F633" s="3" t="n">
        <v>1503.0646</v>
      </c>
      <c r="G633" s="3" t="n">
        <v>261.669</v>
      </c>
      <c r="H633" s="3" t="n">
        <v>1898.1612</v>
      </c>
      <c r="I633" s="3" t="n">
        <v>702.9703</v>
      </c>
      <c r="J633" s="3" t="n">
        <v>424.7996</v>
      </c>
    </row>
    <row r="634" customFormat="false" ht="14.4" hidden="false" customHeight="false" outlineLevel="0" collapsed="false">
      <c r="A634" s="3" t="s">
        <v>642</v>
      </c>
      <c r="B634" s="4" t="n">
        <v>763</v>
      </c>
      <c r="C634" s="4" t="n">
        <v>1</v>
      </c>
      <c r="D634" s="3" t="n">
        <v>2703.125</v>
      </c>
      <c r="E634" s="3" t="n">
        <v>3025.7002</v>
      </c>
      <c r="F634" s="3" t="n">
        <v>468.4606</v>
      </c>
      <c r="G634" s="3" t="n">
        <v>5385.9954</v>
      </c>
      <c r="H634" s="3" t="n">
        <v>4878.4722</v>
      </c>
      <c r="I634" s="3" t="n">
        <v>2180.8449</v>
      </c>
      <c r="J634" s="3" t="n">
        <v>896.1227</v>
      </c>
    </row>
    <row r="635" customFormat="false" ht="14.4" hidden="false" customHeight="false" outlineLevel="0" collapsed="false">
      <c r="A635" s="3" t="s">
        <v>643</v>
      </c>
      <c r="B635" s="4" t="n">
        <v>3669</v>
      </c>
      <c r="C635" s="4" t="n">
        <v>1</v>
      </c>
      <c r="D635" s="3" t="n">
        <v>3248.6058</v>
      </c>
      <c r="E635" s="3" t="n">
        <v>3370.3082</v>
      </c>
      <c r="F635" s="3" t="n">
        <v>1096.2724</v>
      </c>
      <c r="G635" s="3" t="n">
        <v>140.2994</v>
      </c>
      <c r="H635" s="3" t="n">
        <v>1401.2328</v>
      </c>
      <c r="I635" s="3" t="n">
        <v>815.9671</v>
      </c>
      <c r="J635" s="3" t="n">
        <v>405.0484</v>
      </c>
    </row>
    <row r="636" customFormat="false" ht="14.4" hidden="false" customHeight="false" outlineLevel="0" collapsed="false">
      <c r="A636" s="3" t="s">
        <v>644</v>
      </c>
      <c r="B636" s="4" t="n">
        <v>3472</v>
      </c>
      <c r="C636" s="4" t="n">
        <v>1</v>
      </c>
      <c r="D636" s="3" t="n">
        <v>3410.0772</v>
      </c>
      <c r="E636" s="3" t="n">
        <v>2054.117</v>
      </c>
      <c r="F636" s="3" t="n">
        <v>3263.847</v>
      </c>
      <c r="G636" s="3" t="n">
        <v>293.9316</v>
      </c>
      <c r="H636" s="3" t="n">
        <v>3384.4796</v>
      </c>
      <c r="I636" s="3" t="n">
        <v>1368.4443</v>
      </c>
      <c r="J636" s="3" t="n">
        <v>192.4237</v>
      </c>
    </row>
    <row r="637" customFormat="false" ht="14.4" hidden="false" customHeight="false" outlineLevel="0" collapsed="false">
      <c r="A637" s="3" t="s">
        <v>645</v>
      </c>
      <c r="B637" s="4" t="n">
        <v>1009</v>
      </c>
      <c r="C637" s="4" t="n">
        <v>1</v>
      </c>
      <c r="D637" s="3" t="n">
        <v>2317.8654</v>
      </c>
      <c r="E637" s="3" t="n">
        <v>2801.2065</v>
      </c>
      <c r="F637" s="3" t="n">
        <v>1206.4965</v>
      </c>
      <c r="G637" s="3" t="n">
        <v>477.0882</v>
      </c>
      <c r="H637" s="3" t="n">
        <v>4176.3341</v>
      </c>
      <c r="I637" s="3" t="n">
        <v>722.4478</v>
      </c>
      <c r="J637" s="3" t="n">
        <v>872.3898</v>
      </c>
    </row>
    <row r="638" customFormat="false" ht="14.4" hidden="false" customHeight="false" outlineLevel="0" collapsed="false">
      <c r="A638" s="3" t="s">
        <v>646</v>
      </c>
      <c r="B638" s="4" t="n">
        <v>2273</v>
      </c>
      <c r="C638" s="4" t="n">
        <v>1</v>
      </c>
      <c r="D638" s="3" t="n">
        <v>3544.8118</v>
      </c>
      <c r="E638" s="3" t="n">
        <v>3132.6052</v>
      </c>
      <c r="F638" s="3" t="n">
        <v>591.206</v>
      </c>
      <c r="G638" s="3" t="n">
        <v>99.6566</v>
      </c>
      <c r="H638" s="3" t="n">
        <v>1718.1335</v>
      </c>
      <c r="I638" s="3" t="n">
        <v>758.7368</v>
      </c>
      <c r="J638" s="3" t="n">
        <v>363.6119</v>
      </c>
    </row>
    <row r="639" customFormat="false" ht="14.4" hidden="false" customHeight="false" outlineLevel="0" collapsed="false">
      <c r="A639" s="3" t="s">
        <v>647</v>
      </c>
      <c r="B639" s="4" t="n">
        <v>3736</v>
      </c>
      <c r="C639" s="4" t="n">
        <v>1</v>
      </c>
      <c r="D639" s="3" t="n">
        <v>2708.6672</v>
      </c>
      <c r="E639" s="3" t="n">
        <v>2046.5732</v>
      </c>
      <c r="F639" s="3" t="n">
        <v>1362.3452</v>
      </c>
      <c r="G639" s="3" t="n">
        <v>101.2382</v>
      </c>
      <c r="H639" s="3" t="n">
        <v>927.531</v>
      </c>
      <c r="I639" s="3" t="n">
        <v>2465.4042</v>
      </c>
      <c r="J639" s="3" t="n">
        <v>771.3037</v>
      </c>
    </row>
    <row r="640" customFormat="false" ht="14.4" hidden="false" customHeight="false" outlineLevel="0" collapsed="false">
      <c r="A640" s="3" t="s">
        <v>648</v>
      </c>
      <c r="B640" s="4" t="n">
        <v>1034</v>
      </c>
      <c r="C640" s="4" t="n">
        <v>1</v>
      </c>
      <c r="D640" s="3" t="n">
        <v>3741.1564</v>
      </c>
      <c r="E640" s="3" t="n">
        <v>2773.0444</v>
      </c>
      <c r="F640" s="3" t="n">
        <v>1294.2178</v>
      </c>
      <c r="G640" s="3" t="n">
        <v>286.7095</v>
      </c>
      <c r="H640" s="3" t="n">
        <v>2028.3304</v>
      </c>
      <c r="I640" s="3" t="n">
        <v>658.8745</v>
      </c>
      <c r="J640" s="3" t="n">
        <v>390.7423</v>
      </c>
    </row>
    <row r="641" customFormat="false" ht="14.4" hidden="false" customHeight="false" outlineLevel="0" collapsed="false">
      <c r="A641" s="3" t="s">
        <v>649</v>
      </c>
      <c r="B641" s="4" t="n">
        <v>1927</v>
      </c>
      <c r="C641" s="4" t="n">
        <v>1</v>
      </c>
      <c r="D641" s="3" t="n">
        <v>2838.3666</v>
      </c>
      <c r="E641" s="3" t="n">
        <v>483.1959</v>
      </c>
      <c r="F641" s="3" t="n">
        <v>1345.1496</v>
      </c>
      <c r="G641" s="3" t="n">
        <v>40.9026</v>
      </c>
      <c r="H641" s="3" t="n">
        <v>978.9352</v>
      </c>
      <c r="I641" s="3" t="n">
        <v>2373.7133</v>
      </c>
      <c r="J641" s="3" t="n">
        <v>425.6596</v>
      </c>
    </row>
    <row r="642" customFormat="false" ht="14.4" hidden="false" customHeight="false" outlineLevel="0" collapsed="false">
      <c r="A642" s="3" t="s">
        <v>650</v>
      </c>
      <c r="B642" s="4" t="n">
        <v>1673</v>
      </c>
      <c r="C642" s="4" t="n">
        <v>1</v>
      </c>
      <c r="D642" s="3" t="n">
        <v>2266.747</v>
      </c>
      <c r="E642" s="3" t="n">
        <v>1924.3921</v>
      </c>
      <c r="F642" s="3" t="n">
        <v>2124.2797</v>
      </c>
      <c r="G642" s="3" t="n">
        <v>35.4814</v>
      </c>
      <c r="H642" s="3" t="n">
        <v>1119.4247</v>
      </c>
      <c r="I642" s="3" t="n">
        <v>454.7578</v>
      </c>
      <c r="J642" s="3" t="n">
        <v>115.924</v>
      </c>
    </row>
    <row r="643" customFormat="false" ht="14.4" hidden="false" customHeight="false" outlineLevel="0" collapsed="false">
      <c r="A643" s="3" t="s">
        <v>651</v>
      </c>
      <c r="B643" s="4" t="n">
        <v>1388</v>
      </c>
      <c r="C643" s="4" t="n">
        <v>1</v>
      </c>
      <c r="D643" s="3" t="n">
        <v>5106.6606</v>
      </c>
      <c r="E643" s="3" t="n">
        <v>3148.821</v>
      </c>
      <c r="F643" s="3" t="n">
        <v>389.6692</v>
      </c>
      <c r="G643" s="3" t="n">
        <v>1412.9588</v>
      </c>
      <c r="H643" s="3" t="n">
        <v>7073.4934</v>
      </c>
      <c r="I643" s="3" t="n">
        <v>1664.1595</v>
      </c>
      <c r="J643" s="3" t="n">
        <v>1534.0281</v>
      </c>
    </row>
    <row r="644" customFormat="false" ht="14.4" hidden="false" customHeight="false" outlineLevel="0" collapsed="false">
      <c r="A644" s="3" t="s">
        <v>652</v>
      </c>
      <c r="B644" s="4" t="n">
        <v>2192</v>
      </c>
      <c r="C644" s="4" t="n">
        <v>1</v>
      </c>
      <c r="D644" s="3" t="n">
        <v>3476.5612</v>
      </c>
      <c r="E644" s="3" t="n">
        <v>3368.7829</v>
      </c>
      <c r="F644" s="3" t="n">
        <v>679.2666</v>
      </c>
      <c r="G644" s="3" t="n">
        <v>1523.8521</v>
      </c>
      <c r="H644" s="3" t="n">
        <v>2271.6775</v>
      </c>
      <c r="I644" s="3" t="n">
        <v>1113.472</v>
      </c>
      <c r="J644" s="3" t="n">
        <v>619.9462</v>
      </c>
    </row>
    <row r="645" customFormat="false" ht="14.4" hidden="false" customHeight="false" outlineLevel="0" collapsed="false">
      <c r="A645" s="3" t="s">
        <v>653</v>
      </c>
      <c r="B645" s="4" t="n">
        <v>1642</v>
      </c>
      <c r="C645" s="4" t="n">
        <v>1</v>
      </c>
      <c r="D645" s="3" t="n">
        <v>3716.5932</v>
      </c>
      <c r="E645" s="3" t="n">
        <v>1939.3049</v>
      </c>
      <c r="F645" s="3" t="n">
        <v>1587.861</v>
      </c>
      <c r="G645" s="3" t="n">
        <v>63.1424</v>
      </c>
      <c r="H645" s="3" t="n">
        <v>1681.8404</v>
      </c>
      <c r="I645" s="3" t="n">
        <v>1332.3544</v>
      </c>
      <c r="J645" s="3" t="n">
        <v>297.6016</v>
      </c>
    </row>
    <row r="646" customFormat="false" ht="14.4" hidden="false" customHeight="false" outlineLevel="0" collapsed="false">
      <c r="A646" s="3" t="s">
        <v>654</v>
      </c>
      <c r="B646" s="4" t="n">
        <v>1688</v>
      </c>
      <c r="C646" s="4" t="n">
        <v>1</v>
      </c>
      <c r="D646" s="3" t="n">
        <v>3679.5149</v>
      </c>
      <c r="E646" s="3" t="n">
        <v>2176.2148</v>
      </c>
      <c r="F646" s="3" t="n">
        <v>601.5591</v>
      </c>
      <c r="G646" s="3" t="n">
        <v>362.9277</v>
      </c>
      <c r="H646" s="3" t="n">
        <v>1812.906</v>
      </c>
      <c r="I646" s="3" t="n">
        <v>1711.9965</v>
      </c>
      <c r="J646" s="3" t="n">
        <v>404.5041</v>
      </c>
    </row>
    <row r="647" customFormat="false" ht="14.4" hidden="false" customHeight="false" outlineLevel="0" collapsed="false">
      <c r="A647" s="3" t="s">
        <v>655</v>
      </c>
      <c r="B647" s="4" t="n">
        <v>856</v>
      </c>
      <c r="C647" s="4" t="n">
        <v>0</v>
      </c>
      <c r="D647" s="3" t="n">
        <v>2154.814</v>
      </c>
      <c r="E647" s="3" t="n">
        <v>4221.7169</v>
      </c>
      <c r="F647" s="3" t="n">
        <v>1350.211</v>
      </c>
      <c r="G647" s="3" t="n">
        <v>50.9398</v>
      </c>
      <c r="H647" s="3" t="n">
        <v>1772.7656</v>
      </c>
      <c r="I647" s="3" t="n">
        <v>820.2532</v>
      </c>
      <c r="J647" s="3" t="n">
        <v>701.1891</v>
      </c>
    </row>
    <row r="648" customFormat="false" ht="14.4" hidden="false" customHeight="false" outlineLevel="0" collapsed="false">
      <c r="A648" s="3" t="s">
        <v>656</v>
      </c>
      <c r="B648" s="4" t="n">
        <v>795</v>
      </c>
      <c r="C648" s="4" t="n">
        <v>0</v>
      </c>
      <c r="D648" s="3" t="n">
        <v>4023.4899</v>
      </c>
      <c r="E648" s="3" t="n">
        <v>1762.1352</v>
      </c>
      <c r="F648" s="3" t="n">
        <v>1109.5505</v>
      </c>
      <c r="G648" s="3" t="n">
        <v>1306.2127</v>
      </c>
      <c r="H648" s="3" t="n">
        <v>2175.804</v>
      </c>
      <c r="I648" s="3" t="n">
        <v>799.1685</v>
      </c>
      <c r="J648" s="3" t="n">
        <v>606.4186</v>
      </c>
    </row>
    <row r="649" customFormat="false" ht="14.4" hidden="false" customHeight="false" outlineLevel="0" collapsed="false">
      <c r="A649" s="3" t="s">
        <v>657</v>
      </c>
      <c r="B649" s="4" t="n">
        <v>1174</v>
      </c>
      <c r="C649" s="4" t="n">
        <v>1</v>
      </c>
      <c r="D649" s="3" t="n">
        <v>2885.4633</v>
      </c>
      <c r="E649" s="3" t="n">
        <v>2660.2366</v>
      </c>
      <c r="F649" s="3" t="n">
        <v>637.0317</v>
      </c>
      <c r="G649" s="3" t="n">
        <v>1217.064</v>
      </c>
      <c r="H649" s="3" t="n">
        <v>3523.929</v>
      </c>
      <c r="I649" s="3" t="n">
        <v>1233.5544</v>
      </c>
      <c r="J649" s="3" t="n">
        <v>404.0151</v>
      </c>
    </row>
    <row r="650" customFormat="false" ht="14.4" hidden="false" customHeight="false" outlineLevel="0" collapsed="false">
      <c r="A650" s="3" t="s">
        <v>658</v>
      </c>
      <c r="B650" s="4" t="n">
        <v>2534</v>
      </c>
      <c r="C650" s="4" t="n">
        <v>1</v>
      </c>
      <c r="D650" s="3" t="n">
        <v>2290.0919</v>
      </c>
      <c r="E650" s="3" t="n">
        <v>3023.6795</v>
      </c>
      <c r="F650" s="3" t="n">
        <v>622.8578</v>
      </c>
      <c r="G650" s="3" t="n">
        <v>39.0421</v>
      </c>
      <c r="H650" s="3" t="n">
        <v>3325.6157</v>
      </c>
      <c r="I650" s="3" t="n">
        <v>1352.1734</v>
      </c>
      <c r="J650" s="3" t="n">
        <v>834.1845</v>
      </c>
    </row>
    <row r="651" customFormat="false" ht="14.4" hidden="false" customHeight="false" outlineLevel="0" collapsed="false">
      <c r="A651" s="3" t="s">
        <v>659</v>
      </c>
      <c r="B651" s="4" t="n">
        <v>1759</v>
      </c>
      <c r="C651" s="4" t="n">
        <v>1</v>
      </c>
      <c r="D651" s="3" t="n">
        <v>3779.4967</v>
      </c>
      <c r="E651" s="3" t="n">
        <v>2789.4106</v>
      </c>
      <c r="F651" s="3" t="n">
        <v>1237.1718</v>
      </c>
      <c r="G651" s="3" t="n">
        <v>553.873</v>
      </c>
      <c r="H651" s="3" t="n">
        <v>1400.5883</v>
      </c>
      <c r="I651" s="3" t="n">
        <v>599.6296</v>
      </c>
      <c r="J651" s="3" t="n">
        <v>259.7233</v>
      </c>
    </row>
    <row r="652" customFormat="false" ht="14.4" hidden="false" customHeight="false" outlineLevel="0" collapsed="false">
      <c r="A652" s="3" t="s">
        <v>660</v>
      </c>
      <c r="B652" s="4" t="n">
        <v>3959</v>
      </c>
      <c r="C652" s="4" t="n">
        <v>1</v>
      </c>
      <c r="D652" s="3" t="n">
        <v>2517.3128</v>
      </c>
      <c r="E652" s="3" t="n">
        <v>4188.0053</v>
      </c>
      <c r="F652" s="3" t="n">
        <v>1968.6298</v>
      </c>
      <c r="G652" s="3" t="n">
        <v>335.0104</v>
      </c>
      <c r="H652" s="3" t="n">
        <v>2438.8872</v>
      </c>
      <c r="I652" s="3" t="n">
        <v>1512.2817</v>
      </c>
      <c r="J652" s="3" t="n">
        <v>566.4398</v>
      </c>
    </row>
    <row r="653" customFormat="false" ht="14.4" hidden="false" customHeight="false" outlineLevel="0" collapsed="false">
      <c r="A653" s="3" t="s">
        <v>661</v>
      </c>
      <c r="B653" s="4" t="n">
        <v>1120</v>
      </c>
      <c r="C653" s="4" t="n">
        <v>0</v>
      </c>
      <c r="D653" s="3" t="n">
        <v>2442.1996</v>
      </c>
      <c r="E653" s="3" t="n">
        <v>2368.7828</v>
      </c>
      <c r="F653" s="3" t="n">
        <v>1527.6159</v>
      </c>
      <c r="G653" s="3" t="n">
        <v>129.4465</v>
      </c>
      <c r="H653" s="3" t="n">
        <v>1065.3595</v>
      </c>
      <c r="I653" s="3" t="n">
        <v>596.4836</v>
      </c>
      <c r="J653" s="3" t="n">
        <v>306.7</v>
      </c>
    </row>
    <row r="654" customFormat="false" ht="14.4" hidden="false" customHeight="false" outlineLevel="0" collapsed="false">
      <c r="A654" s="3" t="s">
        <v>662</v>
      </c>
      <c r="B654" s="4" t="n">
        <v>1119</v>
      </c>
      <c r="C654" s="4" t="n">
        <v>0</v>
      </c>
      <c r="D654" s="3" t="n">
        <v>3558.3554</v>
      </c>
      <c r="E654" s="3" t="n">
        <v>2617.5462</v>
      </c>
      <c r="F654" s="3" t="n">
        <v>1442.986</v>
      </c>
      <c r="G654" s="3" t="n">
        <v>75.4948</v>
      </c>
      <c r="H654" s="3" t="n">
        <v>1663.1581</v>
      </c>
      <c r="I654" s="3" t="n">
        <v>540.8357</v>
      </c>
      <c r="J654" s="3" t="n">
        <v>267.1355</v>
      </c>
    </row>
    <row r="655" customFormat="false" ht="14.4" hidden="false" customHeight="false" outlineLevel="0" collapsed="false">
      <c r="A655" s="3" t="s">
        <v>663</v>
      </c>
      <c r="B655" s="4" t="n">
        <v>612</v>
      </c>
      <c r="C655" s="4" t="n">
        <v>0</v>
      </c>
      <c r="D655" s="3" t="n">
        <v>1934.3544</v>
      </c>
      <c r="E655" s="3" t="n">
        <v>2300.0798</v>
      </c>
      <c r="F655" s="3" t="n">
        <v>1546.6938</v>
      </c>
      <c r="G655" s="3" t="n">
        <v>202.8039</v>
      </c>
      <c r="H655" s="3" t="n">
        <v>1486.0321</v>
      </c>
      <c r="I655" s="3" t="n">
        <v>1112.3704</v>
      </c>
      <c r="J655" s="3" t="n">
        <v>432.1697</v>
      </c>
    </row>
    <row r="656" customFormat="false" ht="14.4" hidden="false" customHeight="false" outlineLevel="0" collapsed="false">
      <c r="A656" s="3" t="s">
        <v>664</v>
      </c>
      <c r="B656" s="4" t="n">
        <v>320</v>
      </c>
      <c r="C656" s="4" t="n">
        <v>1</v>
      </c>
      <c r="D656" s="3" t="n">
        <v>1770.3769</v>
      </c>
      <c r="E656" s="3" t="n">
        <v>1342.4683</v>
      </c>
      <c r="F656" s="3" t="n">
        <v>3240.8573</v>
      </c>
      <c r="G656" s="3" t="n">
        <v>163.1742</v>
      </c>
      <c r="H656" s="3" t="n">
        <v>1088.3595</v>
      </c>
      <c r="I656" s="3" t="n">
        <v>398.0559</v>
      </c>
      <c r="J656" s="3" t="n">
        <v>98.4782</v>
      </c>
    </row>
    <row r="657" customFormat="false" ht="14.4" hidden="false" customHeight="false" outlineLevel="0" collapsed="false">
      <c r="A657" s="3" t="s">
        <v>665</v>
      </c>
      <c r="B657" s="4" t="n">
        <v>3364</v>
      </c>
      <c r="C657" s="4" t="n">
        <v>0</v>
      </c>
      <c r="D657" s="3" t="n">
        <v>1127.6143</v>
      </c>
      <c r="E657" s="3" t="n">
        <v>2454.1558</v>
      </c>
      <c r="F657" s="3" t="n">
        <v>2497.4008</v>
      </c>
      <c r="G657" s="3" t="n">
        <v>129.7351</v>
      </c>
      <c r="H657" s="3" t="n">
        <v>923.2815</v>
      </c>
      <c r="I657" s="3" t="n">
        <v>356.0508</v>
      </c>
      <c r="J657" s="3" t="n">
        <v>184.1518</v>
      </c>
    </row>
    <row r="658" customFormat="false" ht="14.4" hidden="false" customHeight="false" outlineLevel="0" collapsed="false">
      <c r="A658" s="3" t="s">
        <v>666</v>
      </c>
      <c r="B658" s="4" t="n">
        <v>635</v>
      </c>
      <c r="C658" s="4" t="n">
        <v>0</v>
      </c>
      <c r="D658" s="3" t="n">
        <v>1926.3572</v>
      </c>
      <c r="E658" s="3" t="n">
        <v>1715.4097</v>
      </c>
      <c r="F658" s="3" t="n">
        <v>1793.6254</v>
      </c>
      <c r="G658" s="3" t="n">
        <v>56.7603</v>
      </c>
      <c r="H658" s="3" t="n">
        <v>999.5634</v>
      </c>
      <c r="I658" s="3" t="n">
        <v>512.5891</v>
      </c>
      <c r="J658" s="3" t="n">
        <v>239.2665</v>
      </c>
    </row>
    <row r="659" customFormat="false" ht="14.4" hidden="false" customHeight="false" outlineLevel="0" collapsed="false">
      <c r="A659" s="3" t="s">
        <v>667</v>
      </c>
      <c r="B659" s="4" t="n">
        <v>567</v>
      </c>
      <c r="C659" s="4" t="n">
        <v>0</v>
      </c>
      <c r="D659" s="3" t="n">
        <v>937.1377</v>
      </c>
      <c r="E659" s="3" t="n">
        <v>1638.3881</v>
      </c>
      <c r="F659" s="3" t="n">
        <v>3428.8165</v>
      </c>
      <c r="G659" s="3" t="n">
        <v>509.9927</v>
      </c>
      <c r="H659" s="3" t="n">
        <v>1467.5301</v>
      </c>
      <c r="I659" s="3" t="n">
        <v>803.4988</v>
      </c>
      <c r="J659" s="3" t="n">
        <v>206.0787</v>
      </c>
    </row>
    <row r="660" customFormat="false" ht="14.4" hidden="false" customHeight="false" outlineLevel="0" collapsed="false">
      <c r="A660" s="3" t="s">
        <v>668</v>
      </c>
      <c r="B660" s="4" t="n">
        <v>715</v>
      </c>
      <c r="C660" s="4" t="n">
        <v>0</v>
      </c>
      <c r="D660" s="3" t="n">
        <v>1215.4773</v>
      </c>
      <c r="E660" s="3" t="n">
        <v>1538.4615</v>
      </c>
      <c r="F660" s="3" t="n">
        <v>2512.0482</v>
      </c>
      <c r="G660" s="3" t="n">
        <v>131.1399</v>
      </c>
      <c r="H660" s="3" t="n">
        <v>905.0046</v>
      </c>
      <c r="I660" s="3" t="n">
        <v>316.0334</v>
      </c>
      <c r="J660" s="3" t="n">
        <v>162.6506</v>
      </c>
    </row>
    <row r="661" customFormat="false" ht="14.4" hidden="false" customHeight="false" outlineLevel="0" collapsed="false">
      <c r="A661" s="3" t="s">
        <v>669</v>
      </c>
      <c r="B661" s="4" t="n">
        <v>293</v>
      </c>
      <c r="C661" s="4" t="n">
        <v>0</v>
      </c>
      <c r="D661" s="3" t="n">
        <v>453.9888</v>
      </c>
      <c r="E661" s="3" t="n">
        <v>1493.0574</v>
      </c>
      <c r="F661" s="3" t="n">
        <v>2427.2531</v>
      </c>
      <c r="G661" s="3" t="n">
        <v>615.4377</v>
      </c>
      <c r="H661" s="3" t="n">
        <v>1096.3346</v>
      </c>
      <c r="I661" s="3" t="n">
        <v>633.7214</v>
      </c>
      <c r="J661" s="3" t="n">
        <v>344.6313</v>
      </c>
    </row>
    <row r="662" customFormat="false" ht="14.4" hidden="false" customHeight="false" outlineLevel="0" collapsed="false">
      <c r="A662" s="3" t="s">
        <v>670</v>
      </c>
      <c r="B662" s="4" t="n">
        <v>160</v>
      </c>
      <c r="C662" s="4" t="n">
        <v>0</v>
      </c>
      <c r="D662" s="3" t="n">
        <v>2008.5505</v>
      </c>
      <c r="E662" s="3" t="n">
        <v>2230.7248</v>
      </c>
      <c r="F662" s="3" t="n">
        <v>1674.2671</v>
      </c>
      <c r="G662" s="3" t="n">
        <v>139.658</v>
      </c>
      <c r="H662" s="3" t="n">
        <v>1296.0098</v>
      </c>
      <c r="I662" s="3" t="n">
        <v>368.4853</v>
      </c>
      <c r="J662" s="3" t="n">
        <v>381.1075</v>
      </c>
    </row>
    <row r="663" customFormat="false" ht="14.4" hidden="false" customHeight="false" outlineLevel="0" collapsed="false">
      <c r="A663" s="3" t="s">
        <v>671</v>
      </c>
      <c r="B663" s="4" t="n">
        <v>295</v>
      </c>
      <c r="C663" s="4" t="n">
        <v>1</v>
      </c>
      <c r="D663" s="3" t="n">
        <v>1708.5009</v>
      </c>
      <c r="E663" s="3" t="n">
        <v>1432.0566</v>
      </c>
      <c r="F663" s="3" t="n">
        <v>2056.3029</v>
      </c>
      <c r="G663" s="3" t="n">
        <v>56.0255</v>
      </c>
      <c r="H663" s="3" t="n">
        <v>1099.9861</v>
      </c>
      <c r="I663" s="3" t="n">
        <v>1308.0017</v>
      </c>
      <c r="J663" s="3" t="n">
        <v>203.0232</v>
      </c>
    </row>
    <row r="664" customFormat="false" ht="14.4" hidden="false" customHeight="false" outlineLevel="0" collapsed="false">
      <c r="A664" s="3" t="s">
        <v>672</v>
      </c>
      <c r="B664" s="4" t="n">
        <v>574</v>
      </c>
      <c r="C664" s="4" t="n">
        <v>0</v>
      </c>
      <c r="D664" s="3" t="n">
        <v>1599.0759</v>
      </c>
      <c r="E664" s="3" t="n">
        <v>4503.9252</v>
      </c>
      <c r="F664" s="3" t="n">
        <v>1744.4083</v>
      </c>
      <c r="G664" s="3" t="n">
        <v>230.1796</v>
      </c>
      <c r="H664" s="3" t="n">
        <v>1447.443</v>
      </c>
      <c r="I664" s="3" t="n">
        <v>613.2521</v>
      </c>
      <c r="J664" s="3" t="n">
        <v>303.6858</v>
      </c>
    </row>
    <row r="665" customFormat="false" ht="14.4" hidden="false" customHeight="false" outlineLevel="0" collapsed="false">
      <c r="A665" s="3" t="s">
        <v>673</v>
      </c>
      <c r="B665" s="4" t="n">
        <v>662</v>
      </c>
      <c r="C665" s="4" t="n">
        <v>0</v>
      </c>
      <c r="D665" s="3" t="n">
        <v>2253.9251</v>
      </c>
      <c r="E665" s="3" t="n">
        <v>2044.6732</v>
      </c>
      <c r="F665" s="3" t="n">
        <v>1544.9868</v>
      </c>
      <c r="G665" s="3" t="n">
        <v>137.6626</v>
      </c>
      <c r="H665" s="3" t="n">
        <v>1485.0292</v>
      </c>
      <c r="I665" s="3" t="n">
        <v>881.6162</v>
      </c>
      <c r="J665" s="3" t="n">
        <v>238.3913</v>
      </c>
    </row>
    <row r="666" customFormat="false" ht="14.4" hidden="false" customHeight="false" outlineLevel="0" collapsed="false">
      <c r="A666" s="3" t="s">
        <v>674</v>
      </c>
      <c r="B666" s="4" t="n">
        <v>287</v>
      </c>
      <c r="C666" s="4" t="n">
        <v>0</v>
      </c>
      <c r="D666" s="3" t="n">
        <v>2716.6202</v>
      </c>
      <c r="E666" s="3" t="n">
        <v>932.1523</v>
      </c>
      <c r="F666" s="3" t="n">
        <v>1785.5719</v>
      </c>
      <c r="G666" s="3" t="n">
        <v>172.9773</v>
      </c>
      <c r="H666" s="3" t="n">
        <v>947.788</v>
      </c>
      <c r="I666" s="3" t="n">
        <v>650.0598</v>
      </c>
      <c r="J666" s="3" t="n">
        <v>143.0849</v>
      </c>
    </row>
    <row r="667" customFormat="false" ht="14.4" hidden="false" customHeight="false" outlineLevel="0" collapsed="false">
      <c r="A667" s="3" t="s">
        <v>675</v>
      </c>
      <c r="B667" s="4" t="n">
        <v>0</v>
      </c>
      <c r="C667" s="4" t="n">
        <v>0</v>
      </c>
      <c r="D667" s="3" t="n">
        <v>1250.1542</v>
      </c>
      <c r="E667" s="3" t="n">
        <v>2936.9803</v>
      </c>
      <c r="F667" s="3" t="n">
        <v>3255.3979</v>
      </c>
      <c r="G667" s="3" t="n">
        <v>364.2813</v>
      </c>
      <c r="H667" s="3" t="n">
        <v>1893.5842</v>
      </c>
      <c r="I667" s="3" t="n">
        <v>596.8538</v>
      </c>
      <c r="J667" s="3" t="n">
        <v>570.9439</v>
      </c>
    </row>
    <row r="668" customFormat="false" ht="14.4" hidden="false" customHeight="false" outlineLevel="0" collapsed="false">
      <c r="A668" s="3" t="s">
        <v>676</v>
      </c>
      <c r="B668" s="4" t="n">
        <v>363</v>
      </c>
      <c r="C668" s="4" t="n">
        <v>0</v>
      </c>
      <c r="D668" s="3" t="n">
        <v>2968.3419</v>
      </c>
      <c r="E668" s="3" t="n">
        <v>2477.2457</v>
      </c>
      <c r="F668" s="3" t="n">
        <v>3351.4048</v>
      </c>
      <c r="G668" s="3" t="n">
        <v>1204.1947</v>
      </c>
      <c r="H668" s="3" t="n">
        <v>4022.9521</v>
      </c>
      <c r="I668" s="3" t="n">
        <v>588.8405</v>
      </c>
      <c r="J668" s="3" t="n">
        <v>1629.996</v>
      </c>
    </row>
    <row r="669" customFormat="false" ht="14.4" hidden="false" customHeight="false" outlineLevel="0" collapsed="false">
      <c r="A669" s="3" t="s">
        <v>677</v>
      </c>
      <c r="B669" s="4" t="n">
        <v>358</v>
      </c>
      <c r="C669" s="4" t="n">
        <v>0</v>
      </c>
      <c r="D669" s="3" t="n">
        <v>3107.0003</v>
      </c>
      <c r="E669" s="3" t="n">
        <v>1886.9394</v>
      </c>
      <c r="F669" s="3" t="n">
        <v>1147.9594</v>
      </c>
      <c r="G669" s="3" t="n">
        <v>34.8679</v>
      </c>
      <c r="H669" s="3" t="n">
        <v>1794.357</v>
      </c>
      <c r="I669" s="3" t="n">
        <v>1623.7724</v>
      </c>
      <c r="J669" s="3" t="n">
        <v>378.7193</v>
      </c>
    </row>
    <row r="670" customFormat="false" ht="14.4" hidden="false" customHeight="false" outlineLevel="0" collapsed="false">
      <c r="A670" s="3" t="s">
        <v>678</v>
      </c>
      <c r="B670" s="4" t="n">
        <v>358</v>
      </c>
      <c r="C670" s="4" t="n">
        <v>0</v>
      </c>
      <c r="D670" s="3" t="n">
        <v>2092.5123</v>
      </c>
      <c r="E670" s="3" t="n">
        <v>3058.2566</v>
      </c>
      <c r="F670" s="3" t="n">
        <v>1530.1824</v>
      </c>
      <c r="G670" s="3" t="n">
        <v>87.8767</v>
      </c>
      <c r="H670" s="3" t="n">
        <v>919.0769</v>
      </c>
      <c r="I670" s="3" t="n">
        <v>954.9531</v>
      </c>
      <c r="J670" s="3" t="n">
        <v>249.9244</v>
      </c>
    </row>
    <row r="671" customFormat="false" ht="14.4" hidden="false" customHeight="false" outlineLevel="0" collapsed="false">
      <c r="A671" s="3" t="s">
        <v>679</v>
      </c>
      <c r="B671" s="4" t="n">
        <v>385</v>
      </c>
      <c r="C671" s="4" t="n">
        <v>0</v>
      </c>
      <c r="D671" s="3" t="n">
        <v>4567.2434</v>
      </c>
      <c r="E671" s="3" t="n">
        <v>2032.6117</v>
      </c>
      <c r="F671" s="3" t="n">
        <v>917.9996</v>
      </c>
      <c r="G671" s="3" t="n">
        <v>777.562</v>
      </c>
      <c r="H671" s="3" t="n">
        <v>3735.2841</v>
      </c>
      <c r="I671" s="3" t="n">
        <v>590.9044</v>
      </c>
      <c r="J671" s="3" t="n">
        <v>704.3211</v>
      </c>
    </row>
    <row r="672" customFormat="false" ht="14.4" hidden="false" customHeight="false" outlineLevel="0" collapsed="false">
      <c r="A672" s="3" t="s">
        <v>680</v>
      </c>
      <c r="B672" s="4" t="n">
        <v>358</v>
      </c>
      <c r="C672" s="4" t="n">
        <v>0</v>
      </c>
      <c r="D672" s="3" t="n">
        <v>3570.1185</v>
      </c>
      <c r="E672" s="3" t="n">
        <v>1490.1796</v>
      </c>
      <c r="F672" s="3" t="n">
        <v>846.7711</v>
      </c>
      <c r="G672" s="3" t="n">
        <v>439.8166</v>
      </c>
      <c r="H672" s="3" t="n">
        <v>2648.0703</v>
      </c>
      <c r="I672" s="3" t="n">
        <v>700.0382</v>
      </c>
      <c r="J672" s="3" t="n">
        <v>258.6932</v>
      </c>
    </row>
    <row r="673" customFormat="false" ht="14.4" hidden="false" customHeight="false" outlineLevel="0" collapsed="false">
      <c r="A673" s="3" t="s">
        <v>681</v>
      </c>
      <c r="B673" s="4" t="n">
        <v>385</v>
      </c>
      <c r="C673" s="4" t="n">
        <v>1</v>
      </c>
      <c r="D673" s="3" t="n">
        <v>5061.5718</v>
      </c>
      <c r="E673" s="3" t="n">
        <v>2455.6489</v>
      </c>
      <c r="F673" s="3" t="n">
        <v>2476.6027</v>
      </c>
      <c r="G673" s="3" t="n">
        <v>101.5001</v>
      </c>
      <c r="H673" s="3" t="n">
        <v>4048.9589</v>
      </c>
      <c r="I673" s="3" t="n">
        <v>917.0834</v>
      </c>
      <c r="J673" s="3" t="n">
        <v>625.4198</v>
      </c>
    </row>
    <row r="674" customFormat="false" ht="14.4" hidden="false" customHeight="false" outlineLevel="0" collapsed="false">
      <c r="A674" s="3" t="s">
        <v>682</v>
      </c>
      <c r="B674" s="4" t="n">
        <v>0</v>
      </c>
      <c r="C674" s="4" t="n">
        <v>0</v>
      </c>
      <c r="D674" s="3" t="n">
        <v>2020.9338</v>
      </c>
      <c r="E674" s="3" t="n">
        <v>1317.7404</v>
      </c>
      <c r="F674" s="3" t="n">
        <v>1834.263</v>
      </c>
      <c r="G674" s="3" t="n">
        <v>115.5581</v>
      </c>
      <c r="H674" s="3" t="n">
        <v>1268.4726</v>
      </c>
      <c r="I674" s="3" t="n">
        <v>628.4584</v>
      </c>
      <c r="J674" s="3" t="n">
        <v>391.1198</v>
      </c>
    </row>
    <row r="675" customFormat="false" ht="14.4" hidden="false" customHeight="false" outlineLevel="0" collapsed="false">
      <c r="A675" s="3" t="s">
        <v>683</v>
      </c>
      <c r="B675" s="4" t="n">
        <v>385</v>
      </c>
      <c r="C675" s="4" t="n">
        <v>0</v>
      </c>
      <c r="D675" s="3" t="n">
        <v>1456.3149</v>
      </c>
      <c r="E675" s="3" t="n">
        <v>2065.186</v>
      </c>
      <c r="F675" s="3" t="n">
        <v>1532.872</v>
      </c>
      <c r="G675" s="3" t="n">
        <v>685.1211</v>
      </c>
      <c r="H675" s="3" t="n">
        <v>1493.0796</v>
      </c>
      <c r="I675" s="3" t="n">
        <v>1544.1176</v>
      </c>
      <c r="J675" s="3" t="n">
        <v>399.2215</v>
      </c>
    </row>
    <row r="676" customFormat="false" ht="14.4" hidden="false" customHeight="false" outlineLevel="0" collapsed="false">
      <c r="A676" s="3" t="s">
        <v>684</v>
      </c>
      <c r="B676" s="4" t="n">
        <v>385</v>
      </c>
      <c r="C676" s="4" t="n">
        <v>0</v>
      </c>
      <c r="D676" s="3" t="n">
        <v>952.9603</v>
      </c>
      <c r="E676" s="3" t="n">
        <v>3209.631</v>
      </c>
      <c r="F676" s="3" t="n">
        <v>2330.0892</v>
      </c>
      <c r="G676" s="3" t="n">
        <v>581.5085</v>
      </c>
      <c r="H676" s="3" t="n">
        <v>1754.2579</v>
      </c>
      <c r="I676" s="3" t="n">
        <v>1087.1857</v>
      </c>
      <c r="J676" s="3" t="n">
        <v>854.0146</v>
      </c>
    </row>
    <row r="677" customFormat="false" ht="14.4" hidden="false" customHeight="false" outlineLevel="0" collapsed="false">
      <c r="A677" s="3" t="s">
        <v>685</v>
      </c>
      <c r="B677" s="4" t="n">
        <v>385</v>
      </c>
      <c r="C677" s="4" t="n">
        <v>0</v>
      </c>
      <c r="D677" s="3" t="n">
        <v>2836.858</v>
      </c>
      <c r="E677" s="3" t="n">
        <v>1808.2823</v>
      </c>
      <c r="F677" s="3" t="n">
        <v>1144.5835</v>
      </c>
      <c r="G677" s="3" t="n">
        <v>142.4256</v>
      </c>
      <c r="H677" s="3" t="n">
        <v>2583.0816</v>
      </c>
      <c r="I677" s="3" t="n">
        <v>676.7372</v>
      </c>
      <c r="J677" s="3" t="n">
        <v>495.8999</v>
      </c>
    </row>
    <row r="678" customFormat="false" ht="14.4" hidden="false" customHeight="false" outlineLevel="0" collapsed="false">
      <c r="A678" s="3" t="s">
        <v>686</v>
      </c>
      <c r="B678" s="4" t="n">
        <v>385</v>
      </c>
      <c r="C678" s="4" t="n">
        <v>0</v>
      </c>
      <c r="D678" s="3" t="n">
        <v>435.9712</v>
      </c>
      <c r="E678" s="3" t="n">
        <v>1507.8633</v>
      </c>
      <c r="F678" s="3" t="n">
        <v>2217.9856</v>
      </c>
      <c r="G678" s="3" t="n">
        <v>39.5683</v>
      </c>
      <c r="H678" s="3" t="n">
        <v>1966.1871</v>
      </c>
      <c r="I678" s="3" t="n">
        <v>305.7554</v>
      </c>
      <c r="J678" s="3" t="n">
        <v>207.9137</v>
      </c>
    </row>
    <row r="679" customFormat="false" ht="14.4" hidden="false" customHeight="false" outlineLevel="0" collapsed="false">
      <c r="A679" s="3" t="s">
        <v>687</v>
      </c>
      <c r="B679" s="4" t="n">
        <v>1476</v>
      </c>
      <c r="C679" s="4" t="n">
        <v>0</v>
      </c>
      <c r="D679" s="3" t="n">
        <v>1159.3482</v>
      </c>
      <c r="E679" s="3" t="n">
        <v>1648.7158</v>
      </c>
      <c r="F679" s="3" t="n">
        <v>1739.8509</v>
      </c>
      <c r="G679" s="3" t="n">
        <v>550.9528</v>
      </c>
      <c r="H679" s="3" t="n">
        <v>858.3264</v>
      </c>
      <c r="I679" s="3" t="n">
        <v>689.0362</v>
      </c>
      <c r="J679" s="3" t="n">
        <v>373.6537</v>
      </c>
    </row>
    <row r="680" customFormat="false" ht="14.4" hidden="false" customHeight="false" outlineLevel="0" collapsed="false">
      <c r="A680" s="3" t="s">
        <v>688</v>
      </c>
      <c r="B680" s="4" t="n">
        <v>382</v>
      </c>
      <c r="C680" s="4" t="n">
        <v>0</v>
      </c>
      <c r="D680" s="3" t="n">
        <v>5626.5519</v>
      </c>
      <c r="E680" s="3" t="n">
        <v>2269.5759</v>
      </c>
      <c r="F680" s="3" t="n">
        <v>902.2741</v>
      </c>
      <c r="G680" s="3" t="n">
        <v>475.4763</v>
      </c>
      <c r="H680" s="3" t="n">
        <v>2718.6232</v>
      </c>
      <c r="I680" s="3" t="n">
        <v>516.7793</v>
      </c>
      <c r="J680" s="3" t="n">
        <v>184.8801</v>
      </c>
    </row>
    <row r="681" customFormat="false" ht="14.4" hidden="false" customHeight="false" outlineLevel="0" collapsed="false">
      <c r="A681" s="3" t="s">
        <v>689</v>
      </c>
      <c r="B681" s="4" t="n">
        <v>370</v>
      </c>
      <c r="C681" s="4" t="n">
        <v>0</v>
      </c>
      <c r="D681" s="3" t="n">
        <v>1303.2258</v>
      </c>
      <c r="E681" s="3" t="n">
        <v>4023.1157</v>
      </c>
      <c r="F681" s="3" t="n">
        <v>1752.5617</v>
      </c>
      <c r="G681" s="3" t="n">
        <v>959.3928</v>
      </c>
      <c r="H681" s="3" t="n">
        <v>1330.5503</v>
      </c>
      <c r="I681" s="3" t="n">
        <v>593.1689</v>
      </c>
      <c r="J681" s="3" t="n">
        <v>399.6205</v>
      </c>
    </row>
    <row r="682" customFormat="false" ht="14.4" hidden="false" customHeight="false" outlineLevel="0" collapsed="false">
      <c r="A682" s="3" t="s">
        <v>690</v>
      </c>
      <c r="B682" s="4" t="n">
        <v>411</v>
      </c>
      <c r="C682" s="4" t="n">
        <v>0</v>
      </c>
      <c r="D682" s="3" t="n">
        <v>1692.974</v>
      </c>
      <c r="E682" s="3" t="n">
        <v>1986.5255</v>
      </c>
      <c r="F682" s="3" t="n">
        <v>873.436</v>
      </c>
      <c r="G682" s="3" t="n">
        <v>224.7353</v>
      </c>
      <c r="H682" s="3" t="n">
        <v>794.514</v>
      </c>
      <c r="I682" s="3" t="n">
        <v>972.0885</v>
      </c>
      <c r="J682" s="3" t="n">
        <v>136.6699</v>
      </c>
    </row>
    <row r="683" customFormat="false" ht="14.4" hidden="false" customHeight="false" outlineLevel="0" collapsed="false">
      <c r="A683" s="3" t="s">
        <v>691</v>
      </c>
      <c r="B683" s="4" t="n">
        <v>383</v>
      </c>
      <c r="C683" s="4" t="n">
        <v>0</v>
      </c>
      <c r="D683" s="3" t="n">
        <v>2539.3822</v>
      </c>
      <c r="E683" s="3" t="n">
        <v>2452.1274</v>
      </c>
      <c r="F683" s="3" t="n">
        <v>1103.4749</v>
      </c>
      <c r="G683" s="3" t="n">
        <v>303.0888</v>
      </c>
      <c r="H683" s="3" t="n">
        <v>1972.5869</v>
      </c>
      <c r="I683" s="3" t="n">
        <v>582.6255</v>
      </c>
      <c r="J683" s="3" t="n">
        <v>510.8108</v>
      </c>
    </row>
    <row r="684" customFormat="false" ht="14.4" hidden="false" customHeight="false" outlineLevel="0" collapsed="false">
      <c r="A684" s="3" t="s">
        <v>692</v>
      </c>
      <c r="B684" s="4" t="n">
        <v>0</v>
      </c>
      <c r="C684" s="4" t="n">
        <v>0</v>
      </c>
      <c r="D684" s="3" t="n">
        <v>2364.5003</v>
      </c>
      <c r="E684" s="3" t="n">
        <v>2166.5533</v>
      </c>
      <c r="F684" s="3" t="n">
        <v>2367.1457</v>
      </c>
      <c r="G684" s="3" t="n">
        <v>694.8448</v>
      </c>
      <c r="H684" s="3" t="n">
        <v>1865.4113</v>
      </c>
      <c r="I684" s="3" t="n">
        <v>702.7808</v>
      </c>
      <c r="J684" s="3" t="n">
        <v>422.3739</v>
      </c>
    </row>
    <row r="685" customFormat="false" ht="14.4" hidden="false" customHeight="false" outlineLevel="0" collapsed="false">
      <c r="A685" s="3" t="s">
        <v>693</v>
      </c>
      <c r="B685" s="4" t="n">
        <v>383</v>
      </c>
      <c r="C685" s="4" t="n">
        <v>0</v>
      </c>
      <c r="D685" s="3" t="n">
        <v>1746.2939</v>
      </c>
      <c r="E685" s="3" t="n">
        <v>2451.2749</v>
      </c>
      <c r="F685" s="3" t="n">
        <v>2241.6349</v>
      </c>
      <c r="G685" s="3" t="n">
        <v>706.4803</v>
      </c>
      <c r="H685" s="3" t="n">
        <v>2505.5061</v>
      </c>
      <c r="I685" s="3" t="n">
        <v>802.4142</v>
      </c>
      <c r="J685" s="3" t="n">
        <v>686.7853</v>
      </c>
    </row>
    <row r="686" customFormat="false" ht="14.4" hidden="false" customHeight="false" outlineLevel="0" collapsed="false">
      <c r="A686" s="3" t="s">
        <v>694</v>
      </c>
      <c r="B686" s="4" t="n">
        <v>393</v>
      </c>
      <c r="C686" s="4" t="n">
        <v>0</v>
      </c>
      <c r="D686" s="3" t="n">
        <v>2123.0415</v>
      </c>
      <c r="E686" s="3" t="n">
        <v>2235.023</v>
      </c>
      <c r="F686" s="3" t="n">
        <v>639.6313</v>
      </c>
      <c r="G686" s="3" t="n">
        <v>429.4931</v>
      </c>
      <c r="H686" s="3" t="n">
        <v>1656.2212</v>
      </c>
      <c r="I686" s="3" t="n">
        <v>911.5207</v>
      </c>
      <c r="J686" s="3" t="n">
        <v>215.2074</v>
      </c>
    </row>
    <row r="687" customFormat="false" ht="14.4" hidden="false" customHeight="false" outlineLevel="0" collapsed="false">
      <c r="A687" s="3" t="s">
        <v>695</v>
      </c>
      <c r="B687" s="4" t="n">
        <v>379</v>
      </c>
      <c r="C687" s="4" t="n">
        <v>0</v>
      </c>
      <c r="D687" s="3" t="n">
        <v>4731.2799</v>
      </c>
      <c r="E687" s="3" t="n">
        <v>2389.2724</v>
      </c>
      <c r="F687" s="3" t="n">
        <v>2105.6824</v>
      </c>
      <c r="G687" s="3" t="n">
        <v>4060.0106</v>
      </c>
      <c r="H687" s="3" t="n">
        <v>5505.0451</v>
      </c>
      <c r="I687" s="3" t="n">
        <v>779.607</v>
      </c>
      <c r="J687" s="3" t="n">
        <v>748.274</v>
      </c>
    </row>
    <row r="688" customFormat="false" ht="14.4" hidden="false" customHeight="false" outlineLevel="0" collapsed="false">
      <c r="A688" s="3" t="s">
        <v>696</v>
      </c>
      <c r="B688" s="4" t="n">
        <v>380</v>
      </c>
      <c r="C688" s="4" t="n">
        <v>0</v>
      </c>
      <c r="D688" s="3" t="n">
        <v>1084.3714</v>
      </c>
      <c r="E688" s="3" t="n">
        <v>2052.1382</v>
      </c>
      <c r="F688" s="3" t="n">
        <v>1395.1458</v>
      </c>
      <c r="G688" s="3" t="n">
        <v>250.1605</v>
      </c>
      <c r="H688" s="3" t="n">
        <v>3813.0217</v>
      </c>
      <c r="I688" s="3" t="n">
        <v>523.4365</v>
      </c>
      <c r="J688" s="3" t="n">
        <v>380.6344</v>
      </c>
    </row>
    <row r="689" customFormat="false" ht="14.4" hidden="false" customHeight="false" outlineLevel="0" collapsed="false">
      <c r="A689" s="3" t="s">
        <v>697</v>
      </c>
      <c r="B689" s="4" t="n">
        <v>375</v>
      </c>
      <c r="C689" s="4" t="n">
        <v>0</v>
      </c>
      <c r="D689" s="3" t="n">
        <v>3667.4928</v>
      </c>
      <c r="E689" s="3" t="n">
        <v>2778.6027</v>
      </c>
      <c r="F689" s="3" t="n">
        <v>1660.6605</v>
      </c>
      <c r="G689" s="3" t="n">
        <v>280.2599</v>
      </c>
      <c r="H689" s="3" t="n">
        <v>1438.8104</v>
      </c>
      <c r="I689" s="3" t="n">
        <v>1245.3614</v>
      </c>
      <c r="J689" s="3" t="n">
        <v>342.9567</v>
      </c>
    </row>
    <row r="690" customFormat="false" ht="14.4" hidden="false" customHeight="false" outlineLevel="0" collapsed="false">
      <c r="A690" s="3" t="s">
        <v>698</v>
      </c>
      <c r="B690" s="4" t="n">
        <v>332</v>
      </c>
      <c r="C690" s="4" t="n">
        <v>0</v>
      </c>
      <c r="D690" s="3" t="n">
        <v>2160.0832</v>
      </c>
      <c r="E690" s="3" t="n">
        <v>1758.2418</v>
      </c>
      <c r="F690" s="3" t="n">
        <v>1197.8022</v>
      </c>
      <c r="G690" s="3" t="n">
        <v>834.8678</v>
      </c>
      <c r="H690" s="3" t="n">
        <v>2899.9109</v>
      </c>
      <c r="I690" s="3" t="n">
        <v>621.9186</v>
      </c>
      <c r="J690" s="3" t="n">
        <v>236.4122</v>
      </c>
    </row>
    <row r="691" customFormat="false" ht="14.4" hidden="false" customHeight="false" outlineLevel="0" collapsed="false">
      <c r="A691" s="3" t="s">
        <v>699</v>
      </c>
      <c r="B691" s="4" t="n">
        <v>345</v>
      </c>
      <c r="C691" s="4" t="n">
        <v>0</v>
      </c>
      <c r="D691" s="3" t="n">
        <v>1509.5308</v>
      </c>
      <c r="E691" s="3" t="n">
        <v>1943.4018</v>
      </c>
      <c r="F691" s="3" t="n">
        <v>900.2933</v>
      </c>
      <c r="G691" s="3" t="n">
        <v>1541.7889</v>
      </c>
      <c r="H691" s="3" t="n">
        <v>10305.7185</v>
      </c>
      <c r="I691" s="3" t="n">
        <v>1693.5484</v>
      </c>
      <c r="J691" s="3" t="n">
        <v>747.0674</v>
      </c>
    </row>
    <row r="692" customFormat="false" ht="14.4" hidden="false" customHeight="false" outlineLevel="0" collapsed="false">
      <c r="A692" s="3" t="s">
        <v>700</v>
      </c>
      <c r="B692" s="4" t="n">
        <v>343</v>
      </c>
      <c r="C692" s="4" t="n">
        <v>0</v>
      </c>
      <c r="D692" s="3" t="n">
        <v>2675.9834</v>
      </c>
      <c r="E692" s="3" t="n">
        <v>2803.5714</v>
      </c>
      <c r="F692" s="3" t="n">
        <v>1924.9482</v>
      </c>
      <c r="G692" s="3" t="n">
        <v>329.9689</v>
      </c>
      <c r="H692" s="3" t="n">
        <v>2541.6667</v>
      </c>
      <c r="I692" s="3" t="n">
        <v>1186.853</v>
      </c>
      <c r="J692" s="3" t="n">
        <v>606.3665</v>
      </c>
    </row>
    <row r="693" customFormat="false" ht="14.4" hidden="false" customHeight="false" outlineLevel="0" collapsed="false">
      <c r="A693" s="3" t="s">
        <v>701</v>
      </c>
      <c r="B693" s="4" t="n">
        <v>5</v>
      </c>
      <c r="C693" s="4" t="n">
        <v>0</v>
      </c>
      <c r="D693" s="3" t="n">
        <v>1175.7703</v>
      </c>
      <c r="E693" s="3" t="n">
        <v>2852.9202</v>
      </c>
      <c r="F693" s="3" t="n">
        <v>663.8655</v>
      </c>
      <c r="G693" s="3" t="n">
        <v>1579.4818</v>
      </c>
      <c r="H693" s="3" t="n">
        <v>4724.7899</v>
      </c>
      <c r="I693" s="3" t="n">
        <v>813.3754</v>
      </c>
      <c r="J693" s="3" t="n">
        <v>396.0084</v>
      </c>
    </row>
    <row r="694" customFormat="false" ht="14.4" hidden="false" customHeight="false" outlineLevel="0" collapsed="false">
      <c r="A694" s="3" t="s">
        <v>702</v>
      </c>
      <c r="B694" s="4" t="n">
        <v>366</v>
      </c>
      <c r="C694" s="4" t="n">
        <v>0</v>
      </c>
      <c r="D694" s="3" t="n">
        <v>2382.5956</v>
      </c>
      <c r="E694" s="3" t="n">
        <v>1852.3181</v>
      </c>
      <c r="F694" s="3" t="n">
        <v>423.6059</v>
      </c>
      <c r="G694" s="3" t="n">
        <v>593.1483</v>
      </c>
      <c r="H694" s="3" t="n">
        <v>2846.7117</v>
      </c>
      <c r="I694" s="3" t="n">
        <v>770.1925</v>
      </c>
      <c r="J694" s="3" t="n">
        <v>244.061</v>
      </c>
    </row>
    <row r="695" customFormat="false" ht="14.4" hidden="false" customHeight="false" outlineLevel="0" collapsed="false">
      <c r="A695" s="3" t="s">
        <v>703</v>
      </c>
      <c r="B695" s="4" t="n">
        <v>317</v>
      </c>
      <c r="C695" s="4" t="n">
        <v>0</v>
      </c>
      <c r="D695" s="3" t="n">
        <v>1959.7315</v>
      </c>
      <c r="E695" s="3" t="n">
        <v>3128.9933</v>
      </c>
      <c r="F695" s="3" t="n">
        <v>930.3046</v>
      </c>
      <c r="G695" s="3" t="n">
        <v>114.6102</v>
      </c>
      <c r="H695" s="3" t="n">
        <v>3357.7697</v>
      </c>
      <c r="I695" s="3" t="n">
        <v>807.9504</v>
      </c>
      <c r="J695" s="3" t="n">
        <v>227.1554</v>
      </c>
    </row>
    <row r="696" customFormat="false" ht="14.4" hidden="false" customHeight="false" outlineLevel="0" collapsed="false">
      <c r="A696" s="3" t="s">
        <v>704</v>
      </c>
      <c r="B696" s="4" t="n">
        <v>375</v>
      </c>
      <c r="C696" s="4" t="n">
        <v>0</v>
      </c>
      <c r="D696" s="3" t="n">
        <v>1738.6364</v>
      </c>
      <c r="E696" s="3" t="n">
        <v>3655.2936</v>
      </c>
      <c r="F696" s="3" t="n">
        <v>1081.4394</v>
      </c>
      <c r="G696" s="3" t="n">
        <v>1783.6174</v>
      </c>
      <c r="H696" s="3" t="n">
        <v>3300.1894</v>
      </c>
      <c r="I696" s="3" t="n">
        <v>1981.0606</v>
      </c>
      <c r="J696" s="3" t="n">
        <v>461.1742</v>
      </c>
    </row>
    <row r="697" customFormat="false" ht="14.4" hidden="false" customHeight="false" outlineLevel="0" collapsed="false">
      <c r="A697" s="3" t="s">
        <v>705</v>
      </c>
      <c r="B697" s="4" t="n">
        <v>394</v>
      </c>
      <c r="C697" s="4" t="n">
        <v>0</v>
      </c>
      <c r="D697" s="3" t="n">
        <v>1444.4957</v>
      </c>
      <c r="E697" s="3" t="n">
        <v>2759.0027</v>
      </c>
      <c r="F697" s="3" t="n">
        <v>1204.406</v>
      </c>
      <c r="G697" s="3" t="n">
        <v>1949.4756</v>
      </c>
      <c r="H697" s="3" t="n">
        <v>5548.1828</v>
      </c>
      <c r="I697" s="3" t="n">
        <v>967.2185</v>
      </c>
      <c r="J697" s="3" t="n">
        <v>1197.5463</v>
      </c>
    </row>
    <row r="698" customFormat="false" ht="14.4" hidden="false" customHeight="false" outlineLevel="0" collapsed="false">
      <c r="A698" s="3" t="s">
        <v>706</v>
      </c>
      <c r="B698" s="4" t="n">
        <v>375</v>
      </c>
      <c r="C698" s="4" t="n">
        <v>0</v>
      </c>
      <c r="D698" s="3" t="n">
        <v>870.4503</v>
      </c>
      <c r="E698" s="3" t="n">
        <v>2916.5145</v>
      </c>
      <c r="F698" s="3" t="n">
        <v>1306.6009</v>
      </c>
      <c r="G698" s="3" t="n">
        <v>188.4639</v>
      </c>
      <c r="H698" s="3" t="n">
        <v>1593.7693</v>
      </c>
      <c r="I698" s="3" t="n">
        <v>421.9618</v>
      </c>
      <c r="J698" s="3" t="n">
        <v>357.4954</v>
      </c>
    </row>
    <row r="699" customFormat="false" ht="14.4" hidden="false" customHeight="false" outlineLevel="0" collapsed="false">
      <c r="A699" s="3" t="s">
        <v>707</v>
      </c>
      <c r="B699" s="4" t="n">
        <v>616</v>
      </c>
      <c r="C699" s="4" t="n">
        <v>0</v>
      </c>
      <c r="D699" s="3" t="n">
        <v>3248.9833</v>
      </c>
      <c r="E699" s="3" t="n">
        <v>2815.6556</v>
      </c>
      <c r="F699" s="3" t="n">
        <v>1575.2714</v>
      </c>
      <c r="G699" s="3" t="n">
        <v>916.0316</v>
      </c>
      <c r="H699" s="3" t="n">
        <v>1251.6648</v>
      </c>
      <c r="I699" s="3" t="n">
        <v>1878.3881</v>
      </c>
      <c r="J699" s="3" t="n">
        <v>510.4654</v>
      </c>
    </row>
    <row r="700" customFormat="false" ht="14.4" hidden="false" customHeight="false" outlineLevel="0" collapsed="false">
      <c r="A700" s="3" t="s">
        <v>708</v>
      </c>
      <c r="B700" s="4" t="n">
        <v>381</v>
      </c>
      <c r="C700" s="4" t="n">
        <v>0</v>
      </c>
      <c r="D700" s="3" t="n">
        <v>1607.8486</v>
      </c>
      <c r="E700" s="3" t="n">
        <v>3309.8024</v>
      </c>
      <c r="F700" s="3" t="n">
        <v>1596.7158</v>
      </c>
      <c r="G700" s="3" t="n">
        <v>1175.6193</v>
      </c>
      <c r="H700" s="3" t="n">
        <v>1941.2747</v>
      </c>
      <c r="I700" s="3" t="n">
        <v>773.4484</v>
      </c>
      <c r="J700" s="3" t="n">
        <v>479.8219</v>
      </c>
    </row>
    <row r="701" customFormat="false" ht="14.4" hidden="false" customHeight="false" outlineLevel="0" collapsed="false">
      <c r="A701" s="3" t="s">
        <v>709</v>
      </c>
      <c r="B701" s="4" t="n">
        <v>376</v>
      </c>
      <c r="C701" s="4" t="n">
        <v>0</v>
      </c>
      <c r="D701" s="3" t="n">
        <v>3234.2673</v>
      </c>
      <c r="E701" s="3" t="n">
        <v>2619.6601</v>
      </c>
      <c r="F701" s="3" t="n">
        <v>1973.3578</v>
      </c>
      <c r="G701" s="3" t="n">
        <v>532.384</v>
      </c>
      <c r="H701" s="3" t="n">
        <v>2346.3482</v>
      </c>
      <c r="I701" s="3" t="n">
        <v>401.9293</v>
      </c>
      <c r="J701" s="3" t="n">
        <v>276.068</v>
      </c>
    </row>
    <row r="702" customFormat="false" ht="14.4" hidden="false" customHeight="false" outlineLevel="0" collapsed="false">
      <c r="A702" s="3" t="s">
        <v>710</v>
      </c>
      <c r="B702" s="4" t="n">
        <v>394</v>
      </c>
      <c r="C702" s="4" t="n">
        <v>0</v>
      </c>
      <c r="D702" s="3" t="n">
        <v>3015.4505</v>
      </c>
      <c r="E702" s="3" t="n">
        <v>3627.7742</v>
      </c>
      <c r="F702" s="3" t="n">
        <v>2041.3034</v>
      </c>
      <c r="G702" s="3" t="n">
        <v>1351.6904</v>
      </c>
      <c r="H702" s="3" t="n">
        <v>3754.0156</v>
      </c>
      <c r="I702" s="3" t="n">
        <v>861.2513</v>
      </c>
      <c r="J702" s="3" t="n">
        <v>747.4377</v>
      </c>
    </row>
    <row r="703" customFormat="false" ht="14.4" hidden="false" customHeight="false" outlineLevel="0" collapsed="false">
      <c r="A703" s="3" t="s">
        <v>711</v>
      </c>
      <c r="B703" s="4" t="n">
        <v>470</v>
      </c>
      <c r="C703" s="4" t="n">
        <v>0</v>
      </c>
      <c r="D703" s="3" t="n">
        <v>1972.4468</v>
      </c>
      <c r="E703" s="3" t="n">
        <v>1965.3848</v>
      </c>
      <c r="F703" s="3" t="n">
        <v>654.0881</v>
      </c>
      <c r="G703" s="3" t="n">
        <v>65.289</v>
      </c>
      <c r="H703" s="3" t="n">
        <v>2485.7742</v>
      </c>
      <c r="I703" s="3" t="n">
        <v>828.6912</v>
      </c>
      <c r="J703" s="3" t="n">
        <v>492.6625</v>
      </c>
    </row>
    <row r="704" customFormat="false" ht="14.4" hidden="false" customHeight="false" outlineLevel="0" collapsed="false">
      <c r="A704" s="3" t="s">
        <v>712</v>
      </c>
      <c r="B704" s="4" t="n">
        <v>513</v>
      </c>
      <c r="C704" s="4" t="n">
        <v>0</v>
      </c>
      <c r="D704" s="3" t="n">
        <v>2508.8723</v>
      </c>
      <c r="E704" s="3" t="n">
        <v>2730.4649</v>
      </c>
      <c r="F704" s="3" t="n">
        <v>1743.3641</v>
      </c>
      <c r="G704" s="3" t="n">
        <v>155.7413</v>
      </c>
      <c r="H704" s="3" t="n">
        <v>1653.6149</v>
      </c>
      <c r="I704" s="3" t="n">
        <v>468.9837</v>
      </c>
      <c r="J704" s="3" t="n">
        <v>346.0918</v>
      </c>
    </row>
    <row r="705" customFormat="false" ht="14.4" hidden="false" customHeight="false" outlineLevel="0" collapsed="false">
      <c r="A705" s="3" t="s">
        <v>713</v>
      </c>
      <c r="B705" s="4" t="n">
        <v>508</v>
      </c>
      <c r="C705" s="4" t="n">
        <v>0</v>
      </c>
      <c r="D705" s="3" t="n">
        <v>4031.5309</v>
      </c>
      <c r="E705" s="3" t="n">
        <v>3071.4977</v>
      </c>
      <c r="F705" s="3" t="n">
        <v>1063.4767</v>
      </c>
      <c r="G705" s="3" t="n">
        <v>47.5729</v>
      </c>
      <c r="H705" s="3" t="n">
        <v>1845.3879</v>
      </c>
      <c r="I705" s="3" t="n">
        <v>510.0263</v>
      </c>
      <c r="J705" s="3" t="n">
        <v>136.0808</v>
      </c>
    </row>
    <row r="706" customFormat="false" ht="14.4" hidden="false" customHeight="false" outlineLevel="0" collapsed="false">
      <c r="A706" s="3" t="s">
        <v>714</v>
      </c>
      <c r="B706" s="4" t="n">
        <v>1</v>
      </c>
      <c r="C706" s="4" t="n">
        <v>0</v>
      </c>
      <c r="D706" s="3" t="n">
        <v>3150.3383</v>
      </c>
      <c r="E706" s="3" t="n">
        <v>2625.6752</v>
      </c>
      <c r="F706" s="3" t="n">
        <v>1431.5975</v>
      </c>
      <c r="G706" s="3" t="n">
        <v>1831.7152</v>
      </c>
      <c r="H706" s="3" t="n">
        <v>1880.5531</v>
      </c>
      <c r="I706" s="3" t="n">
        <v>728.4495</v>
      </c>
      <c r="J706" s="3" t="n">
        <v>310.9738</v>
      </c>
    </row>
    <row r="707" customFormat="false" ht="14.4" hidden="false" customHeight="false" outlineLevel="0" collapsed="false">
      <c r="A707" s="3" t="s">
        <v>715</v>
      </c>
      <c r="B707" s="4" t="n">
        <v>297</v>
      </c>
      <c r="C707" s="4" t="n">
        <v>0</v>
      </c>
      <c r="D707" s="3" t="n">
        <v>2540.0675</v>
      </c>
      <c r="E707" s="3" t="n">
        <v>2421.6927</v>
      </c>
      <c r="F707" s="3" t="n">
        <v>866.5136</v>
      </c>
      <c r="G707" s="3" t="n">
        <v>1247.2745</v>
      </c>
      <c r="H707" s="3" t="n">
        <v>6133.7066</v>
      </c>
      <c r="I707" s="3" t="n">
        <v>1306.4154</v>
      </c>
      <c r="J707" s="3" t="n">
        <v>415.9797</v>
      </c>
    </row>
    <row r="708" customFormat="false" ht="14.4" hidden="false" customHeight="false" outlineLevel="0" collapsed="false">
      <c r="A708" s="3" t="s">
        <v>716</v>
      </c>
      <c r="B708" s="4" t="n">
        <v>747</v>
      </c>
      <c r="C708" s="4" t="n">
        <v>0</v>
      </c>
      <c r="D708" s="3" t="n">
        <v>3382.8339</v>
      </c>
      <c r="E708" s="3" t="n">
        <v>1845.146</v>
      </c>
      <c r="F708" s="3" t="n">
        <v>680.028</v>
      </c>
      <c r="G708" s="3" t="n">
        <v>831.7109</v>
      </c>
      <c r="H708" s="3" t="n">
        <v>2842.2727</v>
      </c>
      <c r="I708" s="3" t="n">
        <v>999.4274</v>
      </c>
      <c r="J708" s="3" t="n">
        <v>636.7627</v>
      </c>
    </row>
    <row r="709" customFormat="false" ht="14.4" hidden="false" customHeight="false" outlineLevel="0" collapsed="false">
      <c r="A709" s="3" t="s">
        <v>717</v>
      </c>
      <c r="B709" s="4" t="n">
        <v>439</v>
      </c>
      <c r="C709" s="4" t="n">
        <v>0</v>
      </c>
      <c r="D709" s="3" t="n">
        <v>1462.5424</v>
      </c>
      <c r="E709" s="3" t="n">
        <v>5258.118</v>
      </c>
      <c r="F709" s="3" t="n">
        <v>1193.1611</v>
      </c>
      <c r="G709" s="3" t="n">
        <v>110.6761</v>
      </c>
      <c r="H709" s="3" t="n">
        <v>2796.6588</v>
      </c>
      <c r="I709" s="3" t="n">
        <v>1433.3072</v>
      </c>
      <c r="J709" s="3" t="n">
        <v>522.0569</v>
      </c>
    </row>
    <row r="710" customFormat="false" ht="14.4" hidden="false" customHeight="false" outlineLevel="0" collapsed="false">
      <c r="A710" s="3" t="s">
        <v>718</v>
      </c>
      <c r="B710" s="4" t="n">
        <v>1034</v>
      </c>
      <c r="C710" s="4" t="n">
        <v>1</v>
      </c>
      <c r="D710" s="3" t="n">
        <v>2943.2415</v>
      </c>
      <c r="E710" s="3" t="n">
        <v>2634.3963</v>
      </c>
      <c r="F710" s="3" t="n">
        <v>1432.7428</v>
      </c>
      <c r="G710" s="3" t="n">
        <v>112.8609</v>
      </c>
      <c r="H710" s="3" t="n">
        <v>1580.7087</v>
      </c>
      <c r="I710" s="3" t="n">
        <v>453.084</v>
      </c>
      <c r="J710" s="3" t="n">
        <v>192.5853</v>
      </c>
    </row>
    <row r="711" customFormat="false" ht="14.4" hidden="false" customHeight="false" outlineLevel="0" collapsed="false">
      <c r="A711" s="3" t="s">
        <v>719</v>
      </c>
      <c r="B711" s="4" t="n">
        <v>394</v>
      </c>
      <c r="C711" s="4" t="n">
        <v>0</v>
      </c>
      <c r="D711" s="3" t="n">
        <v>2401.0667</v>
      </c>
      <c r="E711" s="3" t="n">
        <v>2084.64</v>
      </c>
      <c r="F711" s="3" t="n">
        <v>2424.2667</v>
      </c>
      <c r="G711" s="3" t="n">
        <v>198.1333</v>
      </c>
      <c r="H711" s="3" t="n">
        <v>1830.6667</v>
      </c>
      <c r="I711" s="3" t="n">
        <v>773.3333</v>
      </c>
      <c r="J711" s="3" t="n">
        <v>582.4</v>
      </c>
    </row>
    <row r="712" customFormat="false" ht="14.4" hidden="false" customHeight="false" outlineLevel="0" collapsed="false">
      <c r="A712" s="3" t="s">
        <v>720</v>
      </c>
      <c r="B712" s="4" t="n">
        <v>396</v>
      </c>
      <c r="C712" s="4" t="n">
        <v>0</v>
      </c>
      <c r="D712" s="3" t="n">
        <v>1471.0618</v>
      </c>
      <c r="E712" s="3" t="n">
        <v>1918.7787</v>
      </c>
      <c r="F712" s="3" t="n">
        <v>1021.4188</v>
      </c>
      <c r="G712" s="3" t="n">
        <v>136.7158</v>
      </c>
      <c r="H712" s="3" t="n">
        <v>1435.8195</v>
      </c>
      <c r="I712" s="3" t="n">
        <v>346.9543</v>
      </c>
      <c r="J712" s="3" t="n">
        <v>151.9064</v>
      </c>
    </row>
    <row r="713" customFormat="false" ht="14.4" hidden="false" customHeight="false" outlineLevel="0" collapsed="false">
      <c r="A713" s="3" t="s">
        <v>721</v>
      </c>
      <c r="B713" s="4" t="n">
        <v>380</v>
      </c>
      <c r="C713" s="4" t="n">
        <v>0</v>
      </c>
      <c r="D713" s="3" t="n">
        <v>2140.3448</v>
      </c>
      <c r="E713" s="3" t="n">
        <v>1979.4897</v>
      </c>
      <c r="F713" s="3" t="n">
        <v>1980</v>
      </c>
      <c r="G713" s="3" t="n">
        <v>295.1724</v>
      </c>
      <c r="H713" s="3" t="n">
        <v>1093.4483</v>
      </c>
      <c r="I713" s="3" t="n">
        <v>558.2759</v>
      </c>
      <c r="J713" s="3" t="n">
        <v>218.6207</v>
      </c>
    </row>
    <row r="714" customFormat="false" ht="14.4" hidden="false" customHeight="false" outlineLevel="0" collapsed="false">
      <c r="A714" s="3" t="s">
        <v>722</v>
      </c>
      <c r="B714" s="4" t="n">
        <v>408</v>
      </c>
      <c r="C714" s="4" t="n">
        <v>0</v>
      </c>
      <c r="D714" s="3" t="n">
        <v>1633.5261</v>
      </c>
      <c r="E714" s="3" t="n">
        <v>2766.9541</v>
      </c>
      <c r="F714" s="3" t="n">
        <v>2201.8989</v>
      </c>
      <c r="G714" s="3" t="n">
        <v>281.5672</v>
      </c>
      <c r="H714" s="3" t="n">
        <v>1714.2857</v>
      </c>
      <c r="I714" s="3" t="n">
        <v>430.4267</v>
      </c>
      <c r="J714" s="3" t="n">
        <v>237.0403</v>
      </c>
    </row>
    <row r="715" customFormat="false" ht="14.4" hidden="false" customHeight="false" outlineLevel="0" collapsed="false">
      <c r="A715" s="3" t="s">
        <v>723</v>
      </c>
      <c r="B715" s="4" t="n">
        <v>1728</v>
      </c>
      <c r="C715" s="4" t="n">
        <v>0</v>
      </c>
      <c r="D715" s="3" t="n">
        <v>1720.8525</v>
      </c>
      <c r="E715" s="3" t="n">
        <v>1640.7054</v>
      </c>
      <c r="F715" s="3" t="n">
        <v>1037.8412</v>
      </c>
      <c r="G715" s="3" t="n">
        <v>210.6347</v>
      </c>
      <c r="H715" s="3" t="n">
        <v>2150.153</v>
      </c>
      <c r="I715" s="3" t="n">
        <v>334.0221</v>
      </c>
      <c r="J715" s="3" t="n">
        <v>341.6881</v>
      </c>
    </row>
    <row r="716" customFormat="false" ht="14.4" hidden="false" customHeight="false" outlineLevel="0" collapsed="false">
      <c r="A716" s="3" t="s">
        <v>724</v>
      </c>
      <c r="B716" s="4" t="n">
        <v>635</v>
      </c>
      <c r="C716" s="4" t="n">
        <v>0</v>
      </c>
      <c r="D716" s="3" t="n">
        <v>1604.3185</v>
      </c>
      <c r="E716" s="3" t="n">
        <v>1960.2456</v>
      </c>
      <c r="F716" s="3" t="n">
        <v>1477.193</v>
      </c>
      <c r="G716" s="3" t="n">
        <v>823.2119</v>
      </c>
      <c r="H716" s="3" t="n">
        <v>1852.3617</v>
      </c>
      <c r="I716" s="3" t="n">
        <v>927.3954</v>
      </c>
      <c r="J716" s="3" t="n">
        <v>249.1228</v>
      </c>
    </row>
    <row r="717" customFormat="false" ht="14.4" hidden="false" customHeight="false" outlineLevel="0" collapsed="false">
      <c r="A717" s="3" t="s">
        <v>725</v>
      </c>
      <c r="B717" s="4" t="n">
        <v>403</v>
      </c>
      <c r="C717" s="4" t="n">
        <v>0</v>
      </c>
      <c r="D717" s="3" t="n">
        <v>2564.7567</v>
      </c>
      <c r="E717" s="3" t="n">
        <v>2610.0942</v>
      </c>
      <c r="F717" s="3" t="n">
        <v>1661.303</v>
      </c>
      <c r="G717" s="3" t="n">
        <v>134.6154</v>
      </c>
      <c r="H717" s="3" t="n">
        <v>1051.8053</v>
      </c>
      <c r="I717" s="3" t="n">
        <v>2462.3234</v>
      </c>
      <c r="J717" s="3" t="n">
        <v>438.383</v>
      </c>
    </row>
    <row r="718" customFormat="false" ht="14.4" hidden="false" customHeight="false" outlineLevel="0" collapsed="false">
      <c r="A718" s="3" t="s">
        <v>726</v>
      </c>
      <c r="B718" s="4" t="n">
        <v>626</v>
      </c>
      <c r="C718" s="4" t="n">
        <v>0</v>
      </c>
      <c r="D718" s="3" t="n">
        <v>2940.0953</v>
      </c>
      <c r="E718" s="3" t="n">
        <v>2268.8904</v>
      </c>
      <c r="F718" s="3" t="n">
        <v>1100.4084</v>
      </c>
      <c r="G718" s="3" t="n">
        <v>120.8305</v>
      </c>
      <c r="H718" s="3" t="n">
        <v>1387.6787</v>
      </c>
      <c r="I718" s="3" t="n">
        <v>649.7617</v>
      </c>
      <c r="J718" s="3" t="n">
        <v>269.5711</v>
      </c>
    </row>
    <row r="719" customFormat="false" ht="14.4" hidden="false" customHeight="false" outlineLevel="0" collapsed="false">
      <c r="A719" s="3" t="s">
        <v>727</v>
      </c>
      <c r="B719" s="4" t="n">
        <v>425</v>
      </c>
      <c r="C719" s="4" t="n">
        <v>0</v>
      </c>
      <c r="D719" s="3" t="n">
        <v>2804.5153</v>
      </c>
      <c r="E719" s="3" t="n">
        <v>1830.178</v>
      </c>
      <c r="F719" s="3" t="n">
        <v>809.8274</v>
      </c>
      <c r="G719" s="3" t="n">
        <v>100.664</v>
      </c>
      <c r="H719" s="3" t="n">
        <v>1867.7291</v>
      </c>
      <c r="I719" s="3" t="n">
        <v>2310.4914</v>
      </c>
      <c r="J719" s="3" t="n">
        <v>312.6162</v>
      </c>
    </row>
    <row r="720" customFormat="false" ht="14.4" hidden="false" customHeight="false" outlineLevel="0" collapsed="false">
      <c r="A720" s="3" t="s">
        <v>728</v>
      </c>
      <c r="B720" s="4" t="n">
        <v>431</v>
      </c>
      <c r="C720" s="4" t="n">
        <v>0</v>
      </c>
      <c r="D720" s="3" t="n">
        <v>2737.6972</v>
      </c>
      <c r="E720" s="3" t="n">
        <v>2056.0155</v>
      </c>
      <c r="F720" s="3" t="n">
        <v>640.4479</v>
      </c>
      <c r="G720" s="3" t="n">
        <v>337.0579</v>
      </c>
      <c r="H720" s="3" t="n">
        <v>1129.2008</v>
      </c>
      <c r="I720" s="3" t="n">
        <v>978.2624</v>
      </c>
      <c r="J720" s="3" t="n">
        <v>480.8088</v>
      </c>
    </row>
    <row r="721" customFormat="false" ht="14.4" hidden="false" customHeight="false" outlineLevel="0" collapsed="false">
      <c r="A721" s="3" t="s">
        <v>729</v>
      </c>
      <c r="B721" s="4" t="n">
        <v>410</v>
      </c>
      <c r="C721" s="4" t="n">
        <v>0</v>
      </c>
      <c r="D721" s="3" t="n">
        <v>4013.7207</v>
      </c>
      <c r="E721" s="3" t="n">
        <v>2623.8902</v>
      </c>
      <c r="F721" s="3" t="n">
        <v>1890.6376</v>
      </c>
      <c r="G721" s="3" t="n">
        <v>165.0525</v>
      </c>
      <c r="H721" s="3" t="n">
        <v>1535.9161</v>
      </c>
      <c r="I721" s="3" t="n">
        <v>567.3931</v>
      </c>
      <c r="J721" s="3" t="n">
        <v>297.4173</v>
      </c>
    </row>
    <row r="722" customFormat="false" ht="14.4" hidden="false" customHeight="false" outlineLevel="0" collapsed="false">
      <c r="A722" s="3" t="s">
        <v>730</v>
      </c>
      <c r="B722" s="4" t="n">
        <v>643</v>
      </c>
      <c r="C722" s="4" t="n">
        <v>0</v>
      </c>
      <c r="D722" s="3" t="n">
        <v>3664.6493</v>
      </c>
      <c r="E722" s="3" t="n">
        <v>2159.8434</v>
      </c>
      <c r="F722" s="3" t="n">
        <v>1601.9936</v>
      </c>
      <c r="G722" s="3" t="n">
        <v>200.4272</v>
      </c>
      <c r="H722" s="3" t="n">
        <v>1253.827</v>
      </c>
      <c r="I722" s="3" t="n">
        <v>991.456</v>
      </c>
      <c r="J722" s="3" t="n">
        <v>473.1221</v>
      </c>
    </row>
    <row r="723" customFormat="false" ht="14.4" hidden="false" customHeight="false" outlineLevel="0" collapsed="false">
      <c r="A723" s="3" t="s">
        <v>731</v>
      </c>
      <c r="B723" s="4" t="n">
        <v>584</v>
      </c>
      <c r="C723" s="4" t="n">
        <v>0</v>
      </c>
      <c r="D723" s="3" t="n">
        <v>2665.9779</v>
      </c>
      <c r="E723" s="3" t="n">
        <v>3621.9464</v>
      </c>
      <c r="F723" s="3" t="n">
        <v>1658.0182</v>
      </c>
      <c r="G723" s="3" t="n">
        <v>207.6296</v>
      </c>
      <c r="H723" s="3" t="n">
        <v>1839.8199</v>
      </c>
      <c r="I723" s="3" t="n">
        <v>755.0473</v>
      </c>
      <c r="J723" s="3" t="n">
        <v>559.8285</v>
      </c>
    </row>
    <row r="724" customFormat="false" ht="14.4" hidden="false" customHeight="false" outlineLevel="0" collapsed="false">
      <c r="A724" s="3" t="s">
        <v>732</v>
      </c>
      <c r="B724" s="4" t="n">
        <v>431</v>
      </c>
      <c r="C724" s="4" t="n">
        <v>0</v>
      </c>
      <c r="D724" s="3" t="n">
        <v>3170.9121</v>
      </c>
      <c r="E724" s="3" t="n">
        <v>4710.9011</v>
      </c>
      <c r="F724" s="3" t="n">
        <v>621.1997</v>
      </c>
      <c r="G724" s="3" t="n">
        <v>142.1528</v>
      </c>
      <c r="H724" s="3" t="n">
        <v>5086.5516</v>
      </c>
      <c r="I724" s="3" t="n">
        <v>877.5678</v>
      </c>
      <c r="J724" s="3" t="n">
        <v>362.0926</v>
      </c>
    </row>
    <row r="725" customFormat="false" ht="14.4" hidden="false" customHeight="false" outlineLevel="0" collapsed="false">
      <c r="A725" s="3" t="s">
        <v>733</v>
      </c>
      <c r="B725" s="4" t="n">
        <v>532</v>
      </c>
      <c r="C725" s="4" t="n">
        <v>0</v>
      </c>
      <c r="D725" s="3" t="n">
        <v>5636.0544</v>
      </c>
      <c r="E725" s="3" t="n">
        <v>3127.8676</v>
      </c>
      <c r="F725" s="3" t="n">
        <v>1698.0638</v>
      </c>
      <c r="G725" s="3" t="n">
        <v>734.1706</v>
      </c>
      <c r="H725" s="3" t="n">
        <v>4138.9325</v>
      </c>
      <c r="I725" s="3" t="n">
        <v>616.6928</v>
      </c>
      <c r="J725" s="3" t="n">
        <v>491.6274</v>
      </c>
    </row>
    <row r="726" customFormat="false" ht="14.4" hidden="false" customHeight="false" outlineLevel="0" collapsed="false">
      <c r="A726" s="3" t="s">
        <v>734</v>
      </c>
      <c r="B726" s="4" t="n">
        <v>502</v>
      </c>
      <c r="C726" s="4" t="n">
        <v>0</v>
      </c>
      <c r="D726" s="3" t="n">
        <v>4202.8711</v>
      </c>
      <c r="E726" s="3" t="n">
        <v>3294.9621</v>
      </c>
      <c r="F726" s="3" t="n">
        <v>482.6652</v>
      </c>
      <c r="G726" s="3" t="n">
        <v>1585.3196</v>
      </c>
      <c r="H726" s="3" t="n">
        <v>1974.2687</v>
      </c>
      <c r="I726" s="3" t="n">
        <v>638.4074</v>
      </c>
      <c r="J726" s="3" t="n">
        <v>708.2882</v>
      </c>
    </row>
    <row r="727" customFormat="false" ht="14.4" hidden="false" customHeight="false" outlineLevel="0" collapsed="false">
      <c r="A727" s="3" t="s">
        <v>735</v>
      </c>
      <c r="B727" s="4" t="n">
        <v>1688</v>
      </c>
      <c r="C727" s="4" t="n">
        <v>0</v>
      </c>
      <c r="D727" s="3" t="n">
        <v>2028.5146</v>
      </c>
      <c r="E727" s="3" t="n">
        <v>2634.5631</v>
      </c>
      <c r="F727" s="3" t="n">
        <v>945.7719</v>
      </c>
      <c r="G727" s="3" t="n">
        <v>170.6521</v>
      </c>
      <c r="H727" s="3" t="n">
        <v>1915.7944</v>
      </c>
      <c r="I727" s="3" t="n">
        <v>1079.5991</v>
      </c>
      <c r="J727" s="3" t="n">
        <v>570.7864</v>
      </c>
    </row>
    <row r="728" customFormat="false" ht="14.4" hidden="false" customHeight="false" outlineLevel="0" collapsed="false">
      <c r="A728" s="3" t="s">
        <v>736</v>
      </c>
      <c r="B728" s="4" t="n">
        <v>480</v>
      </c>
      <c r="C728" s="4" t="n">
        <v>0</v>
      </c>
      <c r="D728" s="3" t="n">
        <v>2483.1888</v>
      </c>
      <c r="E728" s="3" t="n">
        <v>2689.0799</v>
      </c>
      <c r="F728" s="3" t="n">
        <v>914.4782</v>
      </c>
      <c r="G728" s="3" t="n">
        <v>1245.8362</v>
      </c>
      <c r="H728" s="3" t="n">
        <v>3526.168</v>
      </c>
      <c r="I728" s="3" t="n">
        <v>896.7625</v>
      </c>
      <c r="J728" s="3" t="n">
        <v>851.8495</v>
      </c>
    </row>
    <row r="729" customFormat="false" ht="14.4" hidden="false" customHeight="false" outlineLevel="0" collapsed="false">
      <c r="A729" s="3" t="s">
        <v>737</v>
      </c>
      <c r="B729" s="4" t="n">
        <v>552</v>
      </c>
      <c r="C729" s="4" t="n">
        <v>0</v>
      </c>
      <c r="D729" s="3" t="n">
        <v>4069.5968</v>
      </c>
      <c r="E729" s="3" t="n">
        <v>2563.3731</v>
      </c>
      <c r="F729" s="3" t="n">
        <v>1180.7214</v>
      </c>
      <c r="G729" s="3" t="n">
        <v>1118.8845</v>
      </c>
      <c r="H729" s="3" t="n">
        <v>4048.742</v>
      </c>
      <c r="I729" s="3" t="n">
        <v>997.6356</v>
      </c>
      <c r="J729" s="3" t="n">
        <v>637.284</v>
      </c>
    </row>
    <row r="730" customFormat="false" ht="14.4" hidden="false" customHeight="false" outlineLevel="0" collapsed="false">
      <c r="A730" s="3" t="s">
        <v>738</v>
      </c>
      <c r="B730" s="4" t="n">
        <v>575</v>
      </c>
      <c r="C730" s="4" t="n">
        <v>0</v>
      </c>
      <c r="D730" s="3" t="n">
        <v>3525.8817</v>
      </c>
      <c r="E730" s="3" t="n">
        <v>2859.07</v>
      </c>
      <c r="F730" s="3" t="n">
        <v>874.0046</v>
      </c>
      <c r="G730" s="3" t="n">
        <v>240.6143</v>
      </c>
      <c r="H730" s="3" t="n">
        <v>1046.3595</v>
      </c>
      <c r="I730" s="3" t="n">
        <v>1145.3356</v>
      </c>
      <c r="J730" s="3" t="n">
        <v>359.4994</v>
      </c>
    </row>
    <row r="731" customFormat="false" ht="14.4" hidden="false" customHeight="false" outlineLevel="0" collapsed="false">
      <c r="A731" s="3" t="s">
        <v>739</v>
      </c>
      <c r="B731" s="4" t="n">
        <v>366</v>
      </c>
      <c r="C731" s="4" t="n">
        <v>0</v>
      </c>
      <c r="D731" s="3" t="n">
        <v>4111.3124</v>
      </c>
      <c r="E731" s="3" t="n">
        <v>2167.6933</v>
      </c>
      <c r="F731" s="3" t="n">
        <v>360.8957</v>
      </c>
      <c r="G731" s="3" t="n">
        <v>10872.0922</v>
      </c>
      <c r="H731" s="3" t="n">
        <v>3739.9812</v>
      </c>
      <c r="I731" s="3" t="n">
        <v>3231.8284</v>
      </c>
      <c r="J731" s="3" t="n">
        <v>996.8838</v>
      </c>
    </row>
    <row r="732" customFormat="false" ht="14.4" hidden="false" customHeight="false" outlineLevel="0" collapsed="false">
      <c r="A732" s="3" t="s">
        <v>740</v>
      </c>
      <c r="B732" s="4" t="n">
        <v>1612</v>
      </c>
      <c r="C732" s="4" t="n">
        <v>0</v>
      </c>
      <c r="D732" s="3" t="n">
        <v>8078.6547</v>
      </c>
      <c r="E732" s="3" t="n">
        <v>3045.6187</v>
      </c>
      <c r="F732" s="3" t="n">
        <v>1070.3066</v>
      </c>
      <c r="G732" s="3" t="n">
        <v>1024.7727</v>
      </c>
      <c r="H732" s="3" t="n">
        <v>2748.0776</v>
      </c>
      <c r="I732" s="3" t="n">
        <v>402.3028</v>
      </c>
      <c r="J732" s="3" t="n">
        <v>530.3671</v>
      </c>
    </row>
    <row r="733" customFormat="false" ht="14.4" hidden="false" customHeight="false" outlineLevel="0" collapsed="false">
      <c r="A733" s="3" t="s">
        <v>741</v>
      </c>
      <c r="B733" s="4" t="n">
        <v>426</v>
      </c>
      <c r="C733" s="4" t="n">
        <v>0</v>
      </c>
      <c r="D733" s="3" t="n">
        <v>3870.0057</v>
      </c>
      <c r="E733" s="3" t="n">
        <v>2777.5441</v>
      </c>
      <c r="F733" s="3" t="n">
        <v>1481.4248</v>
      </c>
      <c r="G733" s="3" t="n">
        <v>122.0927</v>
      </c>
      <c r="H733" s="3" t="n">
        <v>1437.0739</v>
      </c>
      <c r="I733" s="3" t="n">
        <v>887.7844</v>
      </c>
      <c r="J733" s="3" t="n">
        <v>446.5685</v>
      </c>
    </row>
    <row r="734" customFormat="false" ht="14.4" hidden="false" customHeight="false" outlineLevel="0" collapsed="false">
      <c r="A734" s="3" t="s">
        <v>742</v>
      </c>
      <c r="B734" s="4" t="n">
        <v>577</v>
      </c>
      <c r="C734" s="4" t="n">
        <v>0</v>
      </c>
      <c r="D734" s="3" t="n">
        <v>2428.5727</v>
      </c>
      <c r="E734" s="3" t="n">
        <v>2650.3077</v>
      </c>
      <c r="F734" s="3" t="n">
        <v>1636.152</v>
      </c>
      <c r="G734" s="3" t="n">
        <v>245.7507</v>
      </c>
      <c r="H734" s="3" t="n">
        <v>1508.0684</v>
      </c>
      <c r="I734" s="3" t="n">
        <v>2553.9557</v>
      </c>
      <c r="J734" s="3" t="n">
        <v>372.6769</v>
      </c>
    </row>
    <row r="735" customFormat="false" ht="14.4" hidden="false" customHeight="false" outlineLevel="0" collapsed="false">
      <c r="A735" s="3" t="s">
        <v>743</v>
      </c>
      <c r="B735" s="4" t="n">
        <v>611</v>
      </c>
      <c r="C735" s="4" t="n">
        <v>0</v>
      </c>
      <c r="D735" s="3" t="n">
        <v>2869.6228</v>
      </c>
      <c r="E735" s="3" t="n">
        <v>2877.2939</v>
      </c>
      <c r="F735" s="3" t="n">
        <v>1210.6773</v>
      </c>
      <c r="G735" s="3" t="n">
        <v>1301.2722</v>
      </c>
      <c r="H735" s="3" t="n">
        <v>2854.3275</v>
      </c>
      <c r="I735" s="3" t="n">
        <v>1886.9034</v>
      </c>
      <c r="J735" s="3" t="n">
        <v>485.3298</v>
      </c>
    </row>
    <row r="736" customFormat="false" ht="14.4" hidden="false" customHeight="false" outlineLevel="0" collapsed="false">
      <c r="A736" s="3" t="s">
        <v>744</v>
      </c>
      <c r="B736" s="4" t="n">
        <v>612</v>
      </c>
      <c r="C736" s="4" t="n">
        <v>0</v>
      </c>
      <c r="D736" s="3" t="n">
        <v>3675.9976</v>
      </c>
      <c r="E736" s="3" t="n">
        <v>2582.9661</v>
      </c>
      <c r="F736" s="3" t="n">
        <v>1624.7767</v>
      </c>
      <c r="G736" s="3" t="n">
        <v>1743.4187</v>
      </c>
      <c r="H736" s="3" t="n">
        <v>2294.6992</v>
      </c>
      <c r="I736" s="3" t="n">
        <v>698.511</v>
      </c>
      <c r="J736" s="3" t="n">
        <v>394.5205</v>
      </c>
    </row>
    <row r="737" customFormat="false" ht="14.4" hidden="false" customHeight="false" outlineLevel="0" collapsed="false">
      <c r="A737" s="3" t="s">
        <v>745</v>
      </c>
      <c r="B737" s="4" t="n">
        <v>611</v>
      </c>
      <c r="C737" s="4" t="n">
        <v>0</v>
      </c>
      <c r="D737" s="3" t="n">
        <v>2397.3599</v>
      </c>
      <c r="E737" s="3" t="n">
        <v>2237.7608</v>
      </c>
      <c r="F737" s="3" t="n">
        <v>1058.4856</v>
      </c>
      <c r="G737" s="3" t="n">
        <v>934.5475</v>
      </c>
      <c r="H737" s="3" t="n">
        <v>2889.4457</v>
      </c>
      <c r="I737" s="3" t="n">
        <v>1138.1776</v>
      </c>
      <c r="J737" s="3" t="n">
        <v>732.8729</v>
      </c>
    </row>
    <row r="738" customFormat="false" ht="14.4" hidden="false" customHeight="false" outlineLevel="0" collapsed="false">
      <c r="A738" s="3" t="s">
        <v>746</v>
      </c>
      <c r="B738" s="4" t="n">
        <v>590</v>
      </c>
      <c r="C738" s="4" t="n">
        <v>0</v>
      </c>
      <c r="D738" s="3" t="n">
        <v>1452.2293</v>
      </c>
      <c r="E738" s="3" t="n">
        <v>2520.7858</v>
      </c>
      <c r="F738" s="3" t="n">
        <v>2586.4477</v>
      </c>
      <c r="G738" s="3" t="n">
        <v>807.9196</v>
      </c>
      <c r="H738" s="3" t="n">
        <v>2002.9161</v>
      </c>
      <c r="I738" s="3" t="n">
        <v>190.3154</v>
      </c>
      <c r="J738" s="3" t="n">
        <v>698.3347</v>
      </c>
    </row>
    <row r="739" customFormat="false" ht="14.4" hidden="false" customHeight="false" outlineLevel="0" collapsed="false">
      <c r="A739" s="3" t="s">
        <v>747</v>
      </c>
      <c r="B739" s="4" t="n">
        <v>620</v>
      </c>
      <c r="C739" s="4" t="n">
        <v>0</v>
      </c>
      <c r="D739" s="3" t="n">
        <v>5217.4161</v>
      </c>
      <c r="E739" s="3" t="n">
        <v>3102.194</v>
      </c>
      <c r="F739" s="3" t="n">
        <v>1837.9357</v>
      </c>
      <c r="G739" s="3" t="n">
        <v>66.3253</v>
      </c>
      <c r="H739" s="3" t="n">
        <v>1360.7046</v>
      </c>
      <c r="I739" s="3" t="n">
        <v>368.4162</v>
      </c>
      <c r="J739" s="3" t="n">
        <v>220.2207</v>
      </c>
    </row>
    <row r="740" customFormat="false" ht="14.4" hidden="false" customHeight="false" outlineLevel="0" collapsed="false">
      <c r="A740" s="3" t="s">
        <v>748</v>
      </c>
      <c r="B740" s="4" t="n">
        <v>639</v>
      </c>
      <c r="C740" s="4" t="n">
        <v>0</v>
      </c>
      <c r="D740" s="3" t="n">
        <v>2285.7829</v>
      </c>
      <c r="E740" s="3" t="n">
        <v>2885.9558</v>
      </c>
      <c r="F740" s="3" t="n">
        <v>1388.5687</v>
      </c>
      <c r="G740" s="3" t="n">
        <v>208.4534</v>
      </c>
      <c r="H740" s="3" t="n">
        <v>2125.3602</v>
      </c>
      <c r="I740" s="3" t="n">
        <v>1109.0298</v>
      </c>
      <c r="J740" s="3" t="n">
        <v>318.4438</v>
      </c>
    </row>
    <row r="741" customFormat="false" ht="14.4" hidden="false" customHeight="false" outlineLevel="0" collapsed="false">
      <c r="A741" s="3" t="s">
        <v>749</v>
      </c>
      <c r="B741" s="4" t="n">
        <v>405</v>
      </c>
      <c r="C741" s="4" t="n">
        <v>0</v>
      </c>
      <c r="D741" s="3" t="n">
        <v>4060.1549</v>
      </c>
      <c r="E741" s="3" t="n">
        <v>3069.9821</v>
      </c>
      <c r="F741" s="3" t="n">
        <v>331.7451</v>
      </c>
      <c r="G741" s="3" t="n">
        <v>33.651</v>
      </c>
      <c r="H741" s="3" t="n">
        <v>4643.5378</v>
      </c>
      <c r="I741" s="3" t="n">
        <v>2028.2906</v>
      </c>
      <c r="J741" s="3" t="n">
        <v>792.1382</v>
      </c>
    </row>
    <row r="742" customFormat="false" ht="14.4" hidden="false" customHeight="false" outlineLevel="0" collapsed="false">
      <c r="A742" s="3" t="s">
        <v>750</v>
      </c>
      <c r="B742" s="4" t="n">
        <v>447</v>
      </c>
      <c r="C742" s="4" t="n">
        <v>0</v>
      </c>
      <c r="D742" s="3" t="n">
        <v>4317.4008</v>
      </c>
      <c r="E742" s="3" t="n">
        <v>3249.5127</v>
      </c>
      <c r="F742" s="3" t="n">
        <v>1551.3902</v>
      </c>
      <c r="G742" s="3" t="n">
        <v>269.9157</v>
      </c>
      <c r="H742" s="3" t="n">
        <v>1349.2659</v>
      </c>
      <c r="I742" s="3" t="n">
        <v>906.5917</v>
      </c>
      <c r="J742" s="3" t="n">
        <v>242.7366</v>
      </c>
    </row>
    <row r="743" customFormat="false" ht="14.4" hidden="false" customHeight="false" outlineLevel="0" collapsed="false">
      <c r="A743" s="3" t="s">
        <v>751</v>
      </c>
      <c r="B743" s="4" t="n">
        <v>565</v>
      </c>
      <c r="C743" s="4" t="n">
        <v>0</v>
      </c>
      <c r="D743" s="3" t="n">
        <v>4972.6192</v>
      </c>
      <c r="E743" s="3" t="n">
        <v>1886.2354</v>
      </c>
      <c r="F743" s="3" t="n">
        <v>1582.197</v>
      </c>
      <c r="G743" s="3" t="n">
        <v>836.4787</v>
      </c>
      <c r="H743" s="3" t="n">
        <v>2907.8215</v>
      </c>
      <c r="I743" s="3" t="n">
        <v>479.9825</v>
      </c>
      <c r="J743" s="3" t="n">
        <v>1272.8264</v>
      </c>
    </row>
    <row r="744" customFormat="false" ht="14.4" hidden="false" customHeight="false" outlineLevel="0" collapsed="false">
      <c r="A744" s="3" t="s">
        <v>752</v>
      </c>
      <c r="B744" s="4" t="n">
        <v>541</v>
      </c>
      <c r="C744" s="4" t="n">
        <v>0</v>
      </c>
      <c r="D744" s="3" t="n">
        <v>1917.4839</v>
      </c>
      <c r="E744" s="3" t="n">
        <v>1943.6924</v>
      </c>
      <c r="F744" s="3" t="n">
        <v>2078.7199</v>
      </c>
      <c r="G744" s="3" t="n">
        <v>184.9622</v>
      </c>
      <c r="H744" s="3" t="n">
        <v>1228.9143</v>
      </c>
      <c r="I744" s="3" t="n">
        <v>1255.4468</v>
      </c>
      <c r="J744" s="3" t="n">
        <v>408.1924</v>
      </c>
    </row>
    <row r="745" customFormat="false" ht="14.4" hidden="false" customHeight="false" outlineLevel="0" collapsed="false">
      <c r="A745" s="3" t="s">
        <v>753</v>
      </c>
      <c r="B745" s="4" t="n">
        <v>509</v>
      </c>
      <c r="C745" s="4" t="n">
        <v>0</v>
      </c>
      <c r="D745" s="3" t="n">
        <v>5612.2715</v>
      </c>
      <c r="E745" s="3" t="n">
        <v>1909.2597</v>
      </c>
      <c r="F745" s="3" t="n">
        <v>1283.024</v>
      </c>
      <c r="G745" s="3" t="n">
        <v>1814.4217</v>
      </c>
      <c r="H745" s="3" t="n">
        <v>1235.0887</v>
      </c>
      <c r="I745" s="3" t="n">
        <v>2188.0436</v>
      </c>
      <c r="J745" s="3" t="n">
        <v>539.0673</v>
      </c>
    </row>
    <row r="746" customFormat="false" ht="14.4" hidden="false" customHeight="false" outlineLevel="0" collapsed="false">
      <c r="A746" s="3" t="s">
        <v>754</v>
      </c>
      <c r="B746" s="4" t="n">
        <v>783</v>
      </c>
      <c r="C746" s="4" t="n">
        <v>0</v>
      </c>
      <c r="D746" s="3" t="n">
        <v>3895.9179</v>
      </c>
      <c r="E746" s="3" t="n">
        <v>3088.8263</v>
      </c>
      <c r="F746" s="3" t="n">
        <v>1642.715</v>
      </c>
      <c r="G746" s="3" t="n">
        <v>145.142</v>
      </c>
      <c r="H746" s="3" t="n">
        <v>1101.6153</v>
      </c>
      <c r="I746" s="3" t="n">
        <v>958.3831</v>
      </c>
      <c r="J746" s="3" t="n">
        <v>396.9125</v>
      </c>
    </row>
    <row r="747" customFormat="false" ht="14.4" hidden="false" customHeight="false" outlineLevel="0" collapsed="false">
      <c r="A747" s="3" t="s">
        <v>755</v>
      </c>
      <c r="B747" s="4" t="n">
        <v>727</v>
      </c>
      <c r="C747" s="4" t="n">
        <v>0</v>
      </c>
      <c r="D747" s="3" t="n">
        <v>4167.4466</v>
      </c>
      <c r="E747" s="3" t="n">
        <v>1828.3951</v>
      </c>
      <c r="F747" s="3" t="n">
        <v>1581.8895</v>
      </c>
      <c r="G747" s="3" t="n">
        <v>132.0349</v>
      </c>
      <c r="H747" s="3" t="n">
        <v>3599.0894</v>
      </c>
      <c r="I747" s="3" t="n">
        <v>972.303</v>
      </c>
      <c r="J747" s="3" t="n">
        <v>533.1984</v>
      </c>
    </row>
    <row r="748" customFormat="false" ht="14.4" hidden="false" customHeight="false" outlineLevel="0" collapsed="false">
      <c r="A748" s="3" t="s">
        <v>756</v>
      </c>
      <c r="B748" s="4" t="n">
        <v>839</v>
      </c>
      <c r="C748" s="4" t="n">
        <v>0</v>
      </c>
      <c r="D748" s="3" t="n">
        <v>5016.2272</v>
      </c>
      <c r="E748" s="3" t="n">
        <v>1233.3469</v>
      </c>
      <c r="F748" s="3" t="n">
        <v>1663.6917</v>
      </c>
      <c r="G748" s="3" t="n">
        <v>170.3854</v>
      </c>
      <c r="H748" s="3" t="n">
        <v>3284.3813</v>
      </c>
      <c r="I748" s="3" t="n">
        <v>440.568</v>
      </c>
      <c r="J748" s="3" t="n">
        <v>1012.1704</v>
      </c>
    </row>
    <row r="749" customFormat="false" ht="14.4" hidden="false" customHeight="false" outlineLevel="0" collapsed="false">
      <c r="A749" s="3" t="s">
        <v>757</v>
      </c>
      <c r="B749" s="4" t="n">
        <v>552</v>
      </c>
      <c r="C749" s="4" t="n">
        <v>0</v>
      </c>
      <c r="D749" s="3" t="n">
        <v>3395.0617</v>
      </c>
      <c r="E749" s="3" t="n">
        <v>2256.8587</v>
      </c>
      <c r="F749" s="3" t="n">
        <v>1736.6255</v>
      </c>
      <c r="G749" s="3" t="n">
        <v>59.8994</v>
      </c>
      <c r="H749" s="3" t="n">
        <v>1032.0073</v>
      </c>
      <c r="I749" s="3" t="n">
        <v>502.5149</v>
      </c>
      <c r="J749" s="3" t="n">
        <v>312.3</v>
      </c>
    </row>
    <row r="750" customFormat="false" ht="14.4" hidden="false" customHeight="false" outlineLevel="0" collapsed="false">
      <c r="A750" s="3" t="s">
        <v>758</v>
      </c>
      <c r="B750" s="4" t="n">
        <v>377</v>
      </c>
      <c r="C750" s="4" t="n">
        <v>1</v>
      </c>
      <c r="D750" s="3" t="n">
        <v>4720.992</v>
      </c>
      <c r="E750" s="3" t="n">
        <v>1779.8229</v>
      </c>
      <c r="F750" s="3" t="n">
        <v>1598.3171</v>
      </c>
      <c r="G750" s="3" t="n">
        <v>338.7954</v>
      </c>
      <c r="H750" s="3" t="n">
        <v>2025.2436</v>
      </c>
      <c r="I750" s="3" t="n">
        <v>1939.7697</v>
      </c>
      <c r="J750" s="3" t="n">
        <v>410.0974</v>
      </c>
    </row>
    <row r="751" customFormat="false" ht="14.4" hidden="false" customHeight="false" outlineLevel="0" collapsed="false">
      <c r="A751" s="3" t="s">
        <v>759</v>
      </c>
      <c r="B751" s="4" t="n">
        <v>522</v>
      </c>
      <c r="C751" s="4" t="n">
        <v>0</v>
      </c>
      <c r="D751" s="3" t="n">
        <v>2900.6232</v>
      </c>
      <c r="E751" s="3" t="n">
        <v>1603.8395</v>
      </c>
      <c r="F751" s="3" t="n">
        <v>1348.6389</v>
      </c>
      <c r="G751" s="3" t="n">
        <v>98.8302</v>
      </c>
      <c r="H751" s="3" t="n">
        <v>1328.523</v>
      </c>
      <c r="I751" s="3" t="n">
        <v>496.7749</v>
      </c>
      <c r="J751" s="3" t="n">
        <v>402.755</v>
      </c>
    </row>
    <row r="752" customFormat="false" ht="14.4" hidden="false" customHeight="false" outlineLevel="0" collapsed="false">
      <c r="A752" s="3" t="s">
        <v>760</v>
      </c>
      <c r="B752" s="4" t="n">
        <v>463</v>
      </c>
      <c r="C752" s="4" t="n">
        <v>0</v>
      </c>
      <c r="D752" s="3" t="n">
        <v>3507.6439</v>
      </c>
      <c r="E752" s="3" t="n">
        <v>2491.0841</v>
      </c>
      <c r="F752" s="3" t="n">
        <v>1288.7219</v>
      </c>
      <c r="G752" s="3" t="n">
        <v>21.6651</v>
      </c>
      <c r="H752" s="3" t="n">
        <v>1765.3534</v>
      </c>
      <c r="I752" s="3" t="n">
        <v>657.6396</v>
      </c>
      <c r="J752" s="3" t="n">
        <v>349.786</v>
      </c>
    </row>
    <row r="753" customFormat="false" ht="14.4" hidden="false" customHeight="false" outlineLevel="0" collapsed="false">
      <c r="A753" s="3" t="s">
        <v>761</v>
      </c>
      <c r="B753" s="4" t="n">
        <v>448</v>
      </c>
      <c r="C753" s="4" t="n">
        <v>0</v>
      </c>
      <c r="D753" s="3" t="n">
        <v>2857.4965</v>
      </c>
      <c r="E753" s="3" t="n">
        <v>2680.2219</v>
      </c>
      <c r="F753" s="3" t="n">
        <v>1682.8597</v>
      </c>
      <c r="G753" s="3" t="n">
        <v>413.8497</v>
      </c>
      <c r="H753" s="3" t="n">
        <v>2215.4494</v>
      </c>
      <c r="I753" s="3" t="n">
        <v>1466.6522</v>
      </c>
      <c r="J753" s="3" t="n">
        <v>692.7147</v>
      </c>
    </row>
    <row r="754" customFormat="false" ht="14.4" hidden="false" customHeight="false" outlineLevel="0" collapsed="false">
      <c r="A754" s="3" t="s">
        <v>762</v>
      </c>
      <c r="B754" s="4" t="n">
        <v>664</v>
      </c>
      <c r="C754" s="4" t="n">
        <v>0</v>
      </c>
      <c r="D754" s="3" t="n">
        <v>4676.0988</v>
      </c>
      <c r="E754" s="3" t="n">
        <v>1722.7616</v>
      </c>
      <c r="F754" s="3" t="n">
        <v>1279.6918</v>
      </c>
      <c r="G754" s="3" t="n">
        <v>2452.189</v>
      </c>
      <c r="H754" s="3" t="n">
        <v>1552.9624</v>
      </c>
      <c r="I754" s="3" t="n">
        <v>533.8591</v>
      </c>
      <c r="J754" s="3" t="n">
        <v>412.1707</v>
      </c>
    </row>
    <row r="755" customFormat="false" ht="14.4" hidden="false" customHeight="false" outlineLevel="0" collapsed="false">
      <c r="A755" s="3" t="s">
        <v>763</v>
      </c>
      <c r="B755" s="4" t="n">
        <v>441</v>
      </c>
      <c r="C755" s="4" t="n">
        <v>0</v>
      </c>
      <c r="D755" s="3" t="n">
        <v>1663.4309</v>
      </c>
      <c r="E755" s="3" t="n">
        <v>2681.8573</v>
      </c>
      <c r="F755" s="3" t="n">
        <v>1317.4937</v>
      </c>
      <c r="G755" s="3" t="n">
        <v>786.6404</v>
      </c>
      <c r="H755" s="3" t="n">
        <v>1885.2759</v>
      </c>
      <c r="I755" s="3" t="n">
        <v>625.3479</v>
      </c>
      <c r="J755" s="3" t="n">
        <v>613.1288</v>
      </c>
    </row>
    <row r="756" customFormat="false" ht="14.4" hidden="false" customHeight="false" outlineLevel="0" collapsed="false">
      <c r="A756" s="3" t="s">
        <v>764</v>
      </c>
      <c r="B756" s="4" t="n">
        <v>606</v>
      </c>
      <c r="C756" s="4" t="n">
        <v>0</v>
      </c>
      <c r="D756" s="3" t="n">
        <v>1124.6224</v>
      </c>
      <c r="E756" s="3" t="n">
        <v>2121.5491</v>
      </c>
      <c r="F756" s="3" t="n">
        <v>2342.8085</v>
      </c>
      <c r="G756" s="3" t="n">
        <v>377.0428</v>
      </c>
      <c r="H756" s="3" t="n">
        <v>1380.838</v>
      </c>
      <c r="I756" s="3" t="n">
        <v>822.2446</v>
      </c>
      <c r="J756" s="3" t="n">
        <v>204.4768</v>
      </c>
    </row>
    <row r="757" customFormat="false" ht="14.4" hidden="false" customHeight="false" outlineLevel="0" collapsed="false">
      <c r="A757" s="3" t="s">
        <v>765</v>
      </c>
      <c r="B757" s="4" t="n">
        <v>538</v>
      </c>
      <c r="C757" s="4" t="n">
        <v>0</v>
      </c>
      <c r="D757" s="3" t="n">
        <v>3360.2321</v>
      </c>
      <c r="E757" s="3" t="n">
        <v>2704.2247</v>
      </c>
      <c r="F757" s="3" t="n">
        <v>1511.8671</v>
      </c>
      <c r="G757" s="3" t="n">
        <v>151.1076</v>
      </c>
      <c r="H757" s="3" t="n">
        <v>1946.9937</v>
      </c>
      <c r="I757" s="3" t="n">
        <v>606.5401</v>
      </c>
      <c r="J757" s="3" t="n">
        <v>217.827</v>
      </c>
    </row>
    <row r="758" customFormat="false" ht="14.4" hidden="false" customHeight="false" outlineLevel="0" collapsed="false">
      <c r="A758" s="3" t="s">
        <v>766</v>
      </c>
      <c r="B758" s="4" t="n">
        <v>1682</v>
      </c>
      <c r="C758" s="4" t="n">
        <v>0</v>
      </c>
      <c r="D758" s="3" t="n">
        <v>2468.53</v>
      </c>
      <c r="E758" s="3" t="n">
        <v>2758.7203</v>
      </c>
      <c r="F758" s="3" t="n">
        <v>1516.1358</v>
      </c>
      <c r="G758" s="3" t="n">
        <v>134.9411</v>
      </c>
      <c r="H758" s="3" t="n">
        <v>1208.3362</v>
      </c>
      <c r="I758" s="3" t="n">
        <v>616.9931</v>
      </c>
      <c r="J758" s="3" t="n">
        <v>317.8365</v>
      </c>
    </row>
    <row r="759" customFormat="false" ht="14.4" hidden="false" customHeight="false" outlineLevel="0" collapsed="false">
      <c r="A759" s="3" t="s">
        <v>767</v>
      </c>
      <c r="B759" s="4" t="n">
        <v>499</v>
      </c>
      <c r="C759" s="4" t="n">
        <v>0</v>
      </c>
      <c r="D759" s="3" t="n">
        <v>672.6297</v>
      </c>
      <c r="E759" s="3" t="n">
        <v>1989.2665</v>
      </c>
      <c r="F759" s="3" t="n">
        <v>893.3095</v>
      </c>
      <c r="G759" s="3" t="n">
        <v>250.4472</v>
      </c>
      <c r="H759" s="3" t="n">
        <v>2672.7728</v>
      </c>
      <c r="I759" s="3" t="n">
        <v>1664.1145</v>
      </c>
      <c r="J759" s="3" t="n">
        <v>287.6565</v>
      </c>
    </row>
    <row r="760" customFormat="false" ht="14.4" hidden="false" customHeight="false" outlineLevel="0" collapsed="false">
      <c r="A760" s="3" t="s">
        <v>768</v>
      </c>
      <c r="B760" s="4" t="n">
        <v>482</v>
      </c>
      <c r="C760" s="4" t="n">
        <v>0</v>
      </c>
      <c r="D760" s="3" t="n">
        <v>2176.8861</v>
      </c>
      <c r="E760" s="3" t="n">
        <v>2476.0498</v>
      </c>
      <c r="F760" s="3" t="n">
        <v>1889.6181</v>
      </c>
      <c r="G760" s="3" t="n">
        <v>57.0036</v>
      </c>
      <c r="H760" s="3" t="n">
        <v>375.7735</v>
      </c>
      <c r="I760" s="3" t="n">
        <v>896.056</v>
      </c>
      <c r="J760" s="3" t="n">
        <v>431.0269</v>
      </c>
    </row>
    <row r="761" customFormat="false" ht="14.4" hidden="false" customHeight="false" outlineLevel="0" collapsed="false">
      <c r="A761" s="3" t="s">
        <v>769</v>
      </c>
      <c r="B761" s="4" t="n">
        <v>496</v>
      </c>
      <c r="C761" s="4" t="n">
        <v>0</v>
      </c>
      <c r="D761" s="3" t="n">
        <v>3770.585</v>
      </c>
      <c r="E761" s="3" t="n">
        <v>2187.3543</v>
      </c>
      <c r="F761" s="3" t="n">
        <v>1005.4114</v>
      </c>
      <c r="G761" s="3" t="n">
        <v>287.5944</v>
      </c>
      <c r="H761" s="3" t="n">
        <v>2320.3375</v>
      </c>
      <c r="I761" s="3" t="n">
        <v>1027.9162</v>
      </c>
      <c r="J761" s="3" t="n">
        <v>463.5414</v>
      </c>
    </row>
    <row r="762" customFormat="false" ht="14.4" hidden="false" customHeight="false" outlineLevel="0" collapsed="false">
      <c r="A762" s="3" t="s">
        <v>770</v>
      </c>
      <c r="B762" s="4" t="n">
        <v>506</v>
      </c>
      <c r="C762" s="4" t="n">
        <v>0</v>
      </c>
      <c r="D762" s="3" t="n">
        <v>2741.9803</v>
      </c>
      <c r="E762" s="3" t="n">
        <v>2648.7387</v>
      </c>
      <c r="F762" s="3" t="n">
        <v>693.4321</v>
      </c>
      <c r="G762" s="3" t="n">
        <v>346.3192</v>
      </c>
      <c r="H762" s="3" t="n">
        <v>8615.9138</v>
      </c>
      <c r="I762" s="3" t="n">
        <v>741.5834</v>
      </c>
      <c r="J762" s="3" t="n">
        <v>749.5205</v>
      </c>
    </row>
    <row r="763" customFormat="false" ht="14.4" hidden="false" customHeight="false" outlineLevel="0" collapsed="false">
      <c r="A763" s="3" t="s">
        <v>771</v>
      </c>
      <c r="B763" s="4" t="n">
        <v>395</v>
      </c>
      <c r="C763" s="4" t="n">
        <v>0</v>
      </c>
      <c r="D763" s="3" t="n">
        <v>3114.0728</v>
      </c>
      <c r="E763" s="3" t="n">
        <v>2833.2158</v>
      </c>
      <c r="F763" s="3" t="n">
        <v>1792.2041</v>
      </c>
      <c r="G763" s="3" t="n">
        <v>344.7979</v>
      </c>
      <c r="H763" s="3" t="n">
        <v>1929.2061</v>
      </c>
      <c r="I763" s="3" t="n">
        <v>334.4798</v>
      </c>
      <c r="J763" s="3" t="n">
        <v>432.7888</v>
      </c>
    </row>
    <row r="764" customFormat="false" ht="14.4" hidden="false" customHeight="false" outlineLevel="0" collapsed="false">
      <c r="A764" s="3" t="s">
        <v>772</v>
      </c>
      <c r="B764" s="4" t="n">
        <v>461</v>
      </c>
      <c r="C764" s="4" t="n">
        <v>0</v>
      </c>
      <c r="D764" s="3" t="n">
        <v>4630.0876</v>
      </c>
      <c r="E764" s="3" t="n">
        <v>2232.0762</v>
      </c>
      <c r="F764" s="3" t="n">
        <v>1302.9366</v>
      </c>
      <c r="G764" s="3" t="n">
        <v>293.6631</v>
      </c>
      <c r="H764" s="3" t="n">
        <v>1633.1788</v>
      </c>
      <c r="I764" s="3" t="n">
        <v>2760.4328</v>
      </c>
      <c r="J764" s="3" t="n">
        <v>396.7027</v>
      </c>
    </row>
    <row r="765" customFormat="false" ht="14.4" hidden="false" customHeight="false" outlineLevel="0" collapsed="false">
      <c r="A765" s="3" t="s">
        <v>773</v>
      </c>
      <c r="B765" s="4" t="n">
        <v>1309</v>
      </c>
      <c r="C765" s="4" t="n">
        <v>0</v>
      </c>
      <c r="D765" s="3" t="n">
        <v>3087.8038</v>
      </c>
      <c r="E765" s="3" t="n">
        <v>2148.6419</v>
      </c>
      <c r="F765" s="3" t="n">
        <v>808.0656</v>
      </c>
      <c r="G765" s="3" t="n">
        <v>225.4157</v>
      </c>
      <c r="H765" s="3" t="n">
        <v>2325.7844</v>
      </c>
      <c r="I765" s="3" t="n">
        <v>773.4557</v>
      </c>
      <c r="J765" s="3" t="n">
        <v>770.7471</v>
      </c>
    </row>
    <row r="766" customFormat="false" ht="14.4" hidden="false" customHeight="false" outlineLevel="0" collapsed="false">
      <c r="A766" s="3" t="s">
        <v>774</v>
      </c>
      <c r="B766" s="4" t="n">
        <v>503</v>
      </c>
      <c r="C766" s="4" t="n">
        <v>0</v>
      </c>
      <c r="D766" s="3" t="n">
        <v>1856.9068</v>
      </c>
      <c r="E766" s="3" t="n">
        <v>2903.004</v>
      </c>
      <c r="F766" s="3" t="n">
        <v>1289.4911</v>
      </c>
      <c r="G766" s="3" t="n">
        <v>145.4065</v>
      </c>
      <c r="H766" s="3" t="n">
        <v>2476.8672</v>
      </c>
      <c r="I766" s="3" t="n">
        <v>1401.8506</v>
      </c>
      <c r="J766" s="3" t="n">
        <v>352.2802</v>
      </c>
    </row>
    <row r="767" customFormat="false" ht="14.4" hidden="false" customHeight="false" outlineLevel="0" collapsed="false">
      <c r="A767" s="3" t="s">
        <v>775</v>
      </c>
      <c r="B767" s="4" t="n">
        <v>466</v>
      </c>
      <c r="C767" s="4" t="n">
        <v>0</v>
      </c>
      <c r="D767" s="3" t="n">
        <v>1906.6442</v>
      </c>
      <c r="E767" s="3" t="n">
        <v>2565.7275</v>
      </c>
      <c r="F767" s="3" t="n">
        <v>1869.0777</v>
      </c>
      <c r="G767" s="3" t="n">
        <v>631.9036</v>
      </c>
      <c r="H767" s="3" t="n">
        <v>4013.737</v>
      </c>
      <c r="I767" s="3" t="n">
        <v>1497.3367</v>
      </c>
      <c r="J767" s="3" t="n">
        <v>509.9523</v>
      </c>
    </row>
    <row r="768" customFormat="false" ht="14.4" hidden="false" customHeight="false" outlineLevel="0" collapsed="false">
      <c r="A768" s="3" t="s">
        <v>776</v>
      </c>
      <c r="B768" s="4" t="n">
        <v>472</v>
      </c>
      <c r="C768" s="4" t="n">
        <v>0</v>
      </c>
      <c r="D768" s="3" t="n">
        <v>3078.181</v>
      </c>
      <c r="E768" s="3" t="n">
        <v>2754.8701</v>
      </c>
      <c r="F768" s="3" t="n">
        <v>1266.7463</v>
      </c>
      <c r="G768" s="3" t="n">
        <v>130.3227</v>
      </c>
      <c r="H768" s="3" t="n">
        <v>1813.4474</v>
      </c>
      <c r="I768" s="3" t="n">
        <v>716.7746</v>
      </c>
      <c r="J768" s="3" t="n">
        <v>380.6529</v>
      </c>
    </row>
    <row r="769" customFormat="false" ht="14.4" hidden="false" customHeight="false" outlineLevel="0" collapsed="false">
      <c r="A769" s="3" t="s">
        <v>777</v>
      </c>
      <c r="B769" s="4" t="n">
        <v>302</v>
      </c>
      <c r="C769" s="4" t="n">
        <v>1</v>
      </c>
      <c r="D769" s="3" t="n">
        <v>3352.4995</v>
      </c>
      <c r="E769" s="3" t="n">
        <v>2155.2072</v>
      </c>
      <c r="F769" s="3" t="n">
        <v>1609.5307</v>
      </c>
      <c r="G769" s="3" t="n">
        <v>99.8117</v>
      </c>
      <c r="H769" s="3" t="n">
        <v>1846.7837</v>
      </c>
      <c r="I769" s="3" t="n">
        <v>657.0493</v>
      </c>
      <c r="J769" s="3" t="n">
        <v>248.1949</v>
      </c>
    </row>
    <row r="770" customFormat="false" ht="14.4" hidden="false" customHeight="false" outlineLevel="0" collapsed="false">
      <c r="A770" s="3" t="s">
        <v>778</v>
      </c>
      <c r="B770" s="4" t="n">
        <v>433</v>
      </c>
      <c r="C770" s="4" t="n">
        <v>0</v>
      </c>
      <c r="D770" s="3" t="n">
        <v>2255.7137</v>
      </c>
      <c r="E770" s="3" t="n">
        <v>2417.7487</v>
      </c>
      <c r="F770" s="3" t="n">
        <v>2213.3715</v>
      </c>
      <c r="G770" s="3" t="n">
        <v>237.5132</v>
      </c>
      <c r="H770" s="3" t="n">
        <v>1433.3491</v>
      </c>
      <c r="I770" s="3" t="n">
        <v>569.3039</v>
      </c>
      <c r="J770" s="3" t="n">
        <v>313.266</v>
      </c>
    </row>
    <row r="771" customFormat="false" ht="14.4" hidden="false" customHeight="false" outlineLevel="0" collapsed="false">
      <c r="A771" s="3" t="s">
        <v>779</v>
      </c>
      <c r="B771" s="4" t="n">
        <v>430</v>
      </c>
      <c r="C771" s="4" t="n">
        <v>0</v>
      </c>
      <c r="D771" s="3" t="n">
        <v>570.8876</v>
      </c>
      <c r="E771" s="3" t="n">
        <v>1401.7767</v>
      </c>
      <c r="F771" s="3" t="n">
        <v>1359.211</v>
      </c>
      <c r="G771" s="3" t="n">
        <v>533.6489</v>
      </c>
      <c r="H771" s="3" t="n">
        <v>1812.7022</v>
      </c>
      <c r="I771" s="3" t="n">
        <v>1005.1282</v>
      </c>
      <c r="J771" s="3" t="n">
        <v>336.7258</v>
      </c>
    </row>
    <row r="772" customFormat="false" ht="14.4" hidden="false" customHeight="false" outlineLevel="0" collapsed="false">
      <c r="A772" s="3" t="s">
        <v>780</v>
      </c>
      <c r="B772" s="4" t="n">
        <v>530</v>
      </c>
      <c r="C772" s="4" t="n">
        <v>0</v>
      </c>
      <c r="D772" s="3" t="n">
        <v>5201.0654</v>
      </c>
      <c r="E772" s="3" t="n">
        <v>2459.1318</v>
      </c>
      <c r="F772" s="3" t="n">
        <v>1657.1881</v>
      </c>
      <c r="G772" s="3" t="n">
        <v>398.8194</v>
      </c>
      <c r="H772" s="3" t="n">
        <v>1826.2184</v>
      </c>
      <c r="I772" s="3" t="n">
        <v>1547.7647</v>
      </c>
      <c r="J772" s="3" t="n">
        <v>485.7822</v>
      </c>
    </row>
    <row r="773" customFormat="false" ht="14.4" hidden="false" customHeight="false" outlineLevel="0" collapsed="false">
      <c r="A773" s="3" t="s">
        <v>781</v>
      </c>
      <c r="B773" s="4" t="n">
        <v>488</v>
      </c>
      <c r="C773" s="4" t="n">
        <v>0</v>
      </c>
      <c r="D773" s="3" t="n">
        <v>4149.0254</v>
      </c>
      <c r="E773" s="3" t="n">
        <v>1955.0292</v>
      </c>
      <c r="F773" s="3" t="n">
        <v>2508.2597</v>
      </c>
      <c r="G773" s="3" t="n">
        <v>323.2796</v>
      </c>
      <c r="H773" s="3" t="n">
        <v>1653.2204</v>
      </c>
      <c r="I773" s="3" t="n">
        <v>403.1518</v>
      </c>
      <c r="J773" s="3" t="n">
        <v>699.0853</v>
      </c>
    </row>
    <row r="774" customFormat="false" ht="14.4" hidden="false" customHeight="false" outlineLevel="0" collapsed="false">
      <c r="A774" s="3" t="s">
        <v>782</v>
      </c>
      <c r="B774" s="4" t="n">
        <v>409</v>
      </c>
      <c r="C774" s="4" t="n">
        <v>0</v>
      </c>
      <c r="D774" s="3" t="n">
        <v>5663.9689</v>
      </c>
      <c r="E774" s="3" t="n">
        <v>1876.1347</v>
      </c>
      <c r="F774" s="3" t="n">
        <v>1439.3007</v>
      </c>
      <c r="G774" s="3" t="n">
        <v>79.3137</v>
      </c>
      <c r="H774" s="3" t="n">
        <v>1912.9168</v>
      </c>
      <c r="I774" s="3" t="n">
        <v>710.2622</v>
      </c>
      <c r="J774" s="3" t="n">
        <v>236.9699</v>
      </c>
    </row>
    <row r="775" customFormat="false" ht="14.4" hidden="false" customHeight="false" outlineLevel="0" collapsed="false">
      <c r="A775" s="3" t="s">
        <v>783</v>
      </c>
      <c r="B775" s="4" t="n">
        <v>397</v>
      </c>
      <c r="C775" s="4" t="n">
        <v>0</v>
      </c>
      <c r="D775" s="3" t="n">
        <v>2922.8794</v>
      </c>
      <c r="E775" s="3" t="n">
        <v>3903.7918</v>
      </c>
      <c r="F775" s="3" t="n">
        <v>2069.3315</v>
      </c>
      <c r="G775" s="3" t="n">
        <v>325.2589</v>
      </c>
      <c r="H775" s="3" t="n">
        <v>3197.4664</v>
      </c>
      <c r="I775" s="3" t="n">
        <v>516.9905</v>
      </c>
      <c r="J775" s="3" t="n">
        <v>800.8217</v>
      </c>
    </row>
    <row r="776" customFormat="false" ht="14.4" hidden="false" customHeight="false" outlineLevel="0" collapsed="false">
      <c r="A776" s="3" t="s">
        <v>784</v>
      </c>
      <c r="B776" s="4" t="n">
        <v>439</v>
      </c>
      <c r="C776" s="4" t="n">
        <v>0</v>
      </c>
      <c r="D776" s="3" t="n">
        <v>3465.7534</v>
      </c>
      <c r="E776" s="3" t="n">
        <v>2702.1277</v>
      </c>
      <c r="F776" s="3" t="n">
        <v>1636.8406</v>
      </c>
      <c r="G776" s="3" t="n">
        <v>1018.9449</v>
      </c>
      <c r="H776" s="3" t="n">
        <v>1896.8231</v>
      </c>
      <c r="I776" s="3" t="n">
        <v>1565.1414</v>
      </c>
      <c r="J776" s="3" t="n">
        <v>519.0906</v>
      </c>
    </row>
    <row r="777" customFormat="false" ht="14.4" hidden="false" customHeight="false" outlineLevel="0" collapsed="false">
      <c r="A777" s="3" t="s">
        <v>785</v>
      </c>
      <c r="B777" s="4" t="n">
        <v>1461</v>
      </c>
      <c r="C777" s="4" t="n">
        <v>0</v>
      </c>
      <c r="D777" s="3" t="n">
        <v>3376.7502</v>
      </c>
      <c r="E777" s="3" t="n">
        <v>3138.31</v>
      </c>
      <c r="F777" s="3" t="n">
        <v>984.0443</v>
      </c>
      <c r="G777" s="3" t="n">
        <v>76.8479</v>
      </c>
      <c r="H777" s="3" t="n">
        <v>1231.8463</v>
      </c>
      <c r="I777" s="3" t="n">
        <v>637.2517</v>
      </c>
      <c r="J777" s="3" t="n">
        <v>308.043</v>
      </c>
    </row>
    <row r="778" customFormat="false" ht="14.4" hidden="false" customHeight="false" outlineLevel="0" collapsed="false">
      <c r="A778" s="3" t="s">
        <v>786</v>
      </c>
      <c r="B778" s="4" t="n">
        <v>499</v>
      </c>
      <c r="C778" s="4" t="n">
        <v>0</v>
      </c>
      <c r="D778" s="3" t="n">
        <v>3210.1273</v>
      </c>
      <c r="E778" s="3" t="n">
        <v>2879.7698</v>
      </c>
      <c r="F778" s="3" t="n">
        <v>1239.101</v>
      </c>
      <c r="G778" s="3" t="n">
        <v>144.5979</v>
      </c>
      <c r="H778" s="3" t="n">
        <v>1937.9908</v>
      </c>
      <c r="I778" s="3" t="n">
        <v>748.1722</v>
      </c>
      <c r="J778" s="3" t="n">
        <v>531.5462</v>
      </c>
    </row>
    <row r="779" customFormat="false" ht="14.4" hidden="false" customHeight="false" outlineLevel="0" collapsed="false">
      <c r="A779" s="3" t="s">
        <v>787</v>
      </c>
      <c r="B779" s="4" t="n">
        <v>410</v>
      </c>
      <c r="C779" s="4" t="n">
        <v>0</v>
      </c>
      <c r="D779" s="3" t="n">
        <v>3619.766</v>
      </c>
      <c r="E779" s="3" t="n">
        <v>3101.447</v>
      </c>
      <c r="F779" s="3" t="n">
        <v>1074.1995</v>
      </c>
      <c r="G779" s="3" t="n">
        <v>770.3202</v>
      </c>
      <c r="H779" s="3" t="n">
        <v>2358.0665</v>
      </c>
      <c r="I779" s="3" t="n">
        <v>1065.5788</v>
      </c>
      <c r="J779" s="3" t="n">
        <v>646.2438</v>
      </c>
    </row>
    <row r="780" customFormat="false" ht="14.4" hidden="false" customHeight="false" outlineLevel="0" collapsed="false">
      <c r="A780" s="3" t="s">
        <v>788</v>
      </c>
      <c r="B780" s="4" t="n">
        <v>519</v>
      </c>
      <c r="C780" s="4" t="n">
        <v>0</v>
      </c>
      <c r="D780" s="3" t="n">
        <v>3647.4386</v>
      </c>
      <c r="E780" s="3" t="n">
        <v>2174.6255</v>
      </c>
      <c r="F780" s="3" t="n">
        <v>1899.8593</v>
      </c>
      <c r="G780" s="3" t="n">
        <v>141.0246</v>
      </c>
      <c r="H780" s="3" t="n">
        <v>2746.3378</v>
      </c>
      <c r="I780" s="3" t="n">
        <v>718.0336</v>
      </c>
      <c r="J780" s="3" t="n">
        <v>351.5683</v>
      </c>
    </row>
    <row r="781" customFormat="false" ht="14.4" hidden="false" customHeight="false" outlineLevel="0" collapsed="false">
      <c r="A781" s="3" t="s">
        <v>789</v>
      </c>
      <c r="B781" s="4" t="n">
        <v>49</v>
      </c>
      <c r="C781" s="4" t="n">
        <v>0</v>
      </c>
      <c r="D781" s="3" t="n">
        <v>4249.015</v>
      </c>
      <c r="E781" s="3" t="n">
        <v>2689.3262</v>
      </c>
      <c r="F781" s="3" t="n">
        <v>1540.9771</v>
      </c>
      <c r="G781" s="3" t="n">
        <v>48.4634</v>
      </c>
      <c r="H781" s="3" t="n">
        <v>1151.3002</v>
      </c>
      <c r="I781" s="3" t="n">
        <v>872.7344</v>
      </c>
      <c r="J781" s="3" t="n">
        <v>398.3452</v>
      </c>
    </row>
    <row r="782" customFormat="false" ht="14.4" hidden="false" customHeight="false" outlineLevel="0" collapsed="false">
      <c r="A782" s="3" t="s">
        <v>790</v>
      </c>
      <c r="B782" s="4" t="n">
        <v>307</v>
      </c>
      <c r="C782" s="4" t="n">
        <v>0</v>
      </c>
      <c r="D782" s="3" t="n">
        <v>2145.6736</v>
      </c>
      <c r="E782" s="3" t="n">
        <v>2917.3768</v>
      </c>
      <c r="F782" s="3" t="n">
        <v>1398.9595</v>
      </c>
      <c r="G782" s="3" t="n">
        <v>1128.9704</v>
      </c>
      <c r="H782" s="3" t="n">
        <v>3994.7974</v>
      </c>
      <c r="I782" s="3" t="n">
        <v>1079.1347</v>
      </c>
      <c r="J782" s="3" t="n">
        <v>606.2432</v>
      </c>
    </row>
    <row r="783" customFormat="false" ht="14.4" hidden="false" customHeight="false" outlineLevel="0" collapsed="false">
      <c r="A783" s="3" t="s">
        <v>791</v>
      </c>
      <c r="B783" s="4" t="n">
        <v>398</v>
      </c>
      <c r="C783" s="4" t="n">
        <v>0</v>
      </c>
      <c r="D783" s="3" t="n">
        <v>2274.1104</v>
      </c>
      <c r="E783" s="3" t="n">
        <v>2435.2946</v>
      </c>
      <c r="F783" s="3" t="n">
        <v>1791.2309</v>
      </c>
      <c r="G783" s="3" t="n">
        <v>78.6006</v>
      </c>
      <c r="H783" s="3" t="n">
        <v>1133.5729</v>
      </c>
      <c r="I783" s="3" t="n">
        <v>427.1626</v>
      </c>
      <c r="J783" s="3" t="n">
        <v>235.4701</v>
      </c>
    </row>
    <row r="784" customFormat="false" ht="14.4" hidden="false" customHeight="false" outlineLevel="0" collapsed="false">
      <c r="A784" s="3" t="s">
        <v>792</v>
      </c>
      <c r="B784" s="4" t="n">
        <v>381</v>
      </c>
      <c r="C784" s="4" t="n">
        <v>0</v>
      </c>
      <c r="D784" s="3" t="n">
        <v>3801.1745</v>
      </c>
      <c r="E784" s="3" t="n">
        <v>3011.8226</v>
      </c>
      <c r="F784" s="3" t="n">
        <v>1391.3591</v>
      </c>
      <c r="G784" s="3" t="n">
        <v>79.4883</v>
      </c>
      <c r="H784" s="3" t="n">
        <v>1530.6208</v>
      </c>
      <c r="I784" s="3" t="n">
        <v>673.2383</v>
      </c>
      <c r="J784" s="3" t="n">
        <v>287.1225</v>
      </c>
    </row>
    <row r="785" customFormat="false" ht="14.4" hidden="false" customHeight="false" outlineLevel="0" collapsed="false">
      <c r="A785" s="3" t="s">
        <v>793</v>
      </c>
      <c r="B785" s="4" t="n">
        <v>373</v>
      </c>
      <c r="C785" s="4" t="n">
        <v>0</v>
      </c>
      <c r="D785" s="3" t="n">
        <v>2896.1963</v>
      </c>
      <c r="E785" s="3" t="n">
        <v>1588.1448</v>
      </c>
      <c r="F785" s="3" t="n">
        <v>1171.7791</v>
      </c>
      <c r="G785" s="3" t="n">
        <v>824.5399</v>
      </c>
      <c r="H785" s="3" t="n">
        <v>3972.0245</v>
      </c>
      <c r="I785" s="3" t="n">
        <v>623.5583</v>
      </c>
      <c r="J785" s="3" t="n">
        <v>675.8282</v>
      </c>
    </row>
    <row r="786" customFormat="false" ht="14.4" hidden="false" customHeight="false" outlineLevel="0" collapsed="false">
      <c r="A786" s="3" t="s">
        <v>794</v>
      </c>
      <c r="B786" s="4" t="n">
        <v>1015</v>
      </c>
      <c r="C786" s="4" t="n">
        <v>0</v>
      </c>
      <c r="D786" s="3" t="n">
        <v>1691.7063</v>
      </c>
      <c r="E786" s="3" t="n">
        <v>2067.3012</v>
      </c>
      <c r="F786" s="3" t="n">
        <v>2024.4731</v>
      </c>
      <c r="G786" s="3" t="n">
        <v>67.6411</v>
      </c>
      <c r="H786" s="3" t="n">
        <v>1031.6111</v>
      </c>
      <c r="I786" s="3" t="n">
        <v>323.2495</v>
      </c>
      <c r="J786" s="3" t="n">
        <v>151.2576</v>
      </c>
    </row>
    <row r="787" customFormat="false" ht="14.4" hidden="false" customHeight="false" outlineLevel="0" collapsed="false">
      <c r="A787" s="3" t="s">
        <v>795</v>
      </c>
      <c r="B787" s="4" t="n">
        <v>563</v>
      </c>
      <c r="C787" s="4" t="n">
        <v>0</v>
      </c>
      <c r="D787" s="3" t="n">
        <v>1849.2792</v>
      </c>
      <c r="E787" s="3" t="n">
        <v>2301.3106</v>
      </c>
      <c r="F787" s="3" t="n">
        <v>1599.2792</v>
      </c>
      <c r="G787" s="3" t="n">
        <v>339.1219</v>
      </c>
      <c r="H787" s="3" t="n">
        <v>1514.0891</v>
      </c>
      <c r="I787" s="3" t="n">
        <v>534.4037</v>
      </c>
      <c r="J787" s="3" t="n">
        <v>313.8925</v>
      </c>
    </row>
    <row r="788" customFormat="false" ht="14.4" hidden="false" customHeight="false" outlineLevel="0" collapsed="false">
      <c r="A788" s="3" t="s">
        <v>796</v>
      </c>
      <c r="B788" s="4" t="n">
        <v>659</v>
      </c>
      <c r="C788" s="4" t="n">
        <v>0</v>
      </c>
      <c r="D788" s="3" t="n">
        <v>2879.9688</v>
      </c>
      <c r="E788" s="3" t="n">
        <v>2227.903</v>
      </c>
      <c r="F788" s="3" t="n">
        <v>1519.2849</v>
      </c>
      <c r="G788" s="3" t="n">
        <v>65.1855</v>
      </c>
      <c r="H788" s="3" t="n">
        <v>1056.8269</v>
      </c>
      <c r="I788" s="3" t="n">
        <v>786.3326</v>
      </c>
      <c r="J788" s="3" t="n">
        <v>313.6091</v>
      </c>
    </row>
    <row r="789" customFormat="false" ht="14.4" hidden="false" customHeight="false" outlineLevel="0" collapsed="false">
      <c r="A789" s="3" t="s">
        <v>797</v>
      </c>
      <c r="B789" s="4" t="n">
        <v>492</v>
      </c>
      <c r="C789" s="4" t="n">
        <v>0</v>
      </c>
      <c r="D789" s="3" t="n">
        <v>2127.7011</v>
      </c>
      <c r="E789" s="3" t="n">
        <v>2122.6077</v>
      </c>
      <c r="F789" s="3" t="n">
        <v>1751.6787</v>
      </c>
      <c r="G789" s="3" t="n">
        <v>307.6547</v>
      </c>
      <c r="H789" s="3" t="n">
        <v>1675.4975</v>
      </c>
      <c r="I789" s="3" t="n">
        <v>1438.6522</v>
      </c>
      <c r="J789" s="3" t="n">
        <v>237.3337</v>
      </c>
    </row>
    <row r="790" customFormat="false" ht="14.4" hidden="false" customHeight="false" outlineLevel="0" collapsed="false">
      <c r="A790" s="3" t="s">
        <v>798</v>
      </c>
      <c r="B790" s="4" t="n">
        <v>385</v>
      </c>
      <c r="C790" s="4" t="n">
        <v>1</v>
      </c>
      <c r="D790" s="3" t="n">
        <v>3958.612</v>
      </c>
      <c r="E790" s="3" t="n">
        <v>1304.2433</v>
      </c>
      <c r="F790" s="3" t="n">
        <v>1951.9231</v>
      </c>
      <c r="G790" s="3" t="n">
        <v>480.7692</v>
      </c>
      <c r="H790" s="3" t="n">
        <v>2030.1003</v>
      </c>
      <c r="I790" s="3" t="n">
        <v>2638.3779</v>
      </c>
      <c r="J790" s="3" t="n">
        <v>296.4047</v>
      </c>
    </row>
    <row r="791" customFormat="false" ht="14.4" hidden="false" customHeight="false" outlineLevel="0" collapsed="false">
      <c r="A791" s="3" t="s">
        <v>799</v>
      </c>
      <c r="B791" s="4" t="n">
        <v>767</v>
      </c>
      <c r="C791" s="4" t="n">
        <v>0</v>
      </c>
      <c r="D791" s="3" t="n">
        <v>1725.5454</v>
      </c>
      <c r="E791" s="3" t="n">
        <v>2425.7565</v>
      </c>
      <c r="F791" s="3" t="n">
        <v>2068.6137</v>
      </c>
      <c r="G791" s="3" t="n">
        <v>62.2801</v>
      </c>
      <c r="H791" s="3" t="n">
        <v>1009.8522</v>
      </c>
      <c r="I791" s="3" t="n">
        <v>1030.2604</v>
      </c>
      <c r="J791" s="3" t="n">
        <v>247.7129</v>
      </c>
    </row>
    <row r="792" customFormat="false" ht="14.4" hidden="false" customHeight="false" outlineLevel="0" collapsed="false">
      <c r="A792" s="3" t="s">
        <v>800</v>
      </c>
      <c r="B792" s="4" t="n">
        <v>1308</v>
      </c>
      <c r="C792" s="4" t="n">
        <v>0</v>
      </c>
      <c r="D792" s="3" t="n">
        <v>1635.2564</v>
      </c>
      <c r="E792" s="3" t="n">
        <v>1881.4103</v>
      </c>
      <c r="F792" s="3" t="n">
        <v>1469.5513</v>
      </c>
      <c r="G792" s="3" t="n">
        <v>16.6667</v>
      </c>
      <c r="H792" s="3" t="n">
        <v>983.0128</v>
      </c>
      <c r="I792" s="3" t="n">
        <v>691.3462</v>
      </c>
      <c r="J792" s="3" t="n">
        <v>340.0641</v>
      </c>
    </row>
    <row r="793" customFormat="false" ht="14.4" hidden="false" customHeight="false" outlineLevel="0" collapsed="false">
      <c r="A793" s="3" t="s">
        <v>801</v>
      </c>
      <c r="B793" s="4" t="n">
        <v>2541</v>
      </c>
      <c r="C793" s="4" t="n">
        <v>0</v>
      </c>
      <c r="D793" s="3" t="n">
        <v>2294.8207</v>
      </c>
      <c r="E793" s="3" t="n">
        <v>6651.188</v>
      </c>
      <c r="F793" s="3" t="n">
        <v>2054.6903</v>
      </c>
      <c r="G793" s="3" t="n">
        <v>73.1619</v>
      </c>
      <c r="H793" s="3" t="n">
        <v>1077.8703</v>
      </c>
      <c r="I793" s="3" t="n">
        <v>1800.0724</v>
      </c>
      <c r="J793" s="3" t="n">
        <v>270.5541</v>
      </c>
    </row>
    <row r="794" customFormat="false" ht="14.4" hidden="false" customHeight="false" outlineLevel="0" collapsed="false">
      <c r="A794" s="3" t="s">
        <v>802</v>
      </c>
      <c r="B794" s="4" t="n">
        <v>1047</v>
      </c>
      <c r="C794" s="4" t="n">
        <v>0</v>
      </c>
      <c r="D794" s="3" t="n">
        <v>1638.6777</v>
      </c>
      <c r="E794" s="3" t="n">
        <v>1769.5868</v>
      </c>
      <c r="F794" s="3" t="n">
        <v>2637.0248</v>
      </c>
      <c r="G794" s="3" t="n">
        <v>103.4711</v>
      </c>
      <c r="H794" s="3" t="n">
        <v>1702.1488</v>
      </c>
      <c r="I794" s="3" t="n">
        <v>329.9174</v>
      </c>
      <c r="J794" s="3" t="n">
        <v>204.9587</v>
      </c>
    </row>
    <row r="795" customFormat="false" ht="14.4" hidden="false" customHeight="false" outlineLevel="0" collapsed="false">
      <c r="A795" s="3" t="s">
        <v>803</v>
      </c>
      <c r="B795" s="4" t="n">
        <v>837</v>
      </c>
      <c r="C795" s="4" t="n">
        <v>0</v>
      </c>
      <c r="D795" s="3" t="n">
        <v>2466.7328</v>
      </c>
      <c r="E795" s="3" t="n">
        <v>2891.9123</v>
      </c>
      <c r="F795" s="3" t="n">
        <v>1475.8009</v>
      </c>
      <c r="G795" s="3" t="n">
        <v>408.7432</v>
      </c>
      <c r="H795" s="3" t="n">
        <v>2182.9915</v>
      </c>
      <c r="I795" s="3" t="n">
        <v>823.9744</v>
      </c>
      <c r="J795" s="3" t="n">
        <v>517.3089</v>
      </c>
    </row>
    <row r="796" customFormat="false" ht="14.4" hidden="false" customHeight="false" outlineLevel="0" collapsed="false">
      <c r="A796" s="3" t="s">
        <v>804</v>
      </c>
      <c r="B796" s="4" t="n">
        <v>1417</v>
      </c>
      <c r="C796" s="4" t="n">
        <v>0</v>
      </c>
      <c r="D796" s="3" t="n">
        <v>2214.9346</v>
      </c>
      <c r="E796" s="3" t="n">
        <v>1825.4042</v>
      </c>
      <c r="F796" s="3" t="n">
        <v>2084.9885</v>
      </c>
      <c r="G796" s="3" t="n">
        <v>445.5735</v>
      </c>
      <c r="H796" s="3" t="n">
        <v>2654.9654</v>
      </c>
      <c r="I796" s="3" t="n">
        <v>889.9153</v>
      </c>
      <c r="J796" s="3" t="n">
        <v>494.8422</v>
      </c>
    </row>
    <row r="797" customFormat="false" ht="14.4" hidden="false" customHeight="false" outlineLevel="0" collapsed="false">
      <c r="A797" s="3" t="s">
        <v>805</v>
      </c>
      <c r="B797" s="4" t="n">
        <v>1229</v>
      </c>
      <c r="C797" s="4" t="n">
        <v>0</v>
      </c>
      <c r="D797" s="3" t="n">
        <v>3466.6001</v>
      </c>
      <c r="E797" s="3" t="n">
        <v>2877.0776</v>
      </c>
      <c r="F797" s="3" t="n">
        <v>1573.7582</v>
      </c>
      <c r="G797" s="3" t="n">
        <v>658.8577</v>
      </c>
      <c r="H797" s="3" t="n">
        <v>2463.1191</v>
      </c>
      <c r="I797" s="3" t="n">
        <v>1090.445</v>
      </c>
      <c r="J797" s="3" t="n">
        <v>506.5898</v>
      </c>
    </row>
    <row r="798" customFormat="false" ht="14.4" hidden="false" customHeight="false" outlineLevel="0" collapsed="false">
      <c r="A798" s="3" t="s">
        <v>806</v>
      </c>
      <c r="B798" s="4" t="n">
        <v>1141</v>
      </c>
      <c r="C798" s="4" t="n">
        <v>0</v>
      </c>
      <c r="D798" s="3" t="n">
        <v>2509.8151</v>
      </c>
      <c r="E798" s="3" t="n">
        <v>1777.4424</v>
      </c>
      <c r="F798" s="3" t="n">
        <v>2099.0043</v>
      </c>
      <c r="G798" s="3" t="n">
        <v>114.6515</v>
      </c>
      <c r="H798" s="3" t="n">
        <v>2893.8834</v>
      </c>
      <c r="I798" s="3" t="n">
        <v>902.1337</v>
      </c>
      <c r="J798" s="3" t="n">
        <v>288.7624</v>
      </c>
    </row>
    <row r="799" customFormat="false" ht="14.4" hidden="false" customHeight="false" outlineLevel="0" collapsed="false">
      <c r="A799" s="3" t="s">
        <v>807</v>
      </c>
      <c r="B799" s="4" t="n">
        <v>1220</v>
      </c>
      <c r="C799" s="4" t="n">
        <v>0</v>
      </c>
      <c r="D799" s="3" t="n">
        <v>1201.2369</v>
      </c>
      <c r="E799" s="3" t="n">
        <v>1739.2959</v>
      </c>
      <c r="F799" s="3" t="n">
        <v>1458.1351</v>
      </c>
      <c r="G799" s="3" t="n">
        <v>151.2845</v>
      </c>
      <c r="H799" s="3" t="n">
        <v>2360.1332</v>
      </c>
      <c r="I799" s="3" t="n">
        <v>368.2207</v>
      </c>
      <c r="J799" s="3" t="n">
        <v>131.3035</v>
      </c>
    </row>
    <row r="800" customFormat="false" ht="14.4" hidden="false" customHeight="false" outlineLevel="0" collapsed="false">
      <c r="A800" s="3" t="s">
        <v>808</v>
      </c>
      <c r="B800" s="4" t="n">
        <v>865</v>
      </c>
      <c r="C800" s="4" t="n">
        <v>0</v>
      </c>
      <c r="D800" s="3" t="n">
        <v>3200.1253</v>
      </c>
      <c r="E800" s="3" t="n">
        <v>3693.3605</v>
      </c>
      <c r="F800" s="3" t="n">
        <v>1441.2778</v>
      </c>
      <c r="G800" s="3" t="n">
        <v>161.2903</v>
      </c>
      <c r="H800" s="3" t="n">
        <v>1523.3323</v>
      </c>
      <c r="I800" s="3" t="n">
        <v>1118.0708</v>
      </c>
      <c r="J800" s="3" t="n">
        <v>214.845</v>
      </c>
    </row>
    <row r="801" customFormat="false" ht="14.4" hidden="false" customHeight="false" outlineLevel="0" collapsed="false">
      <c r="A801" s="3" t="s">
        <v>809</v>
      </c>
      <c r="B801" s="4" t="n">
        <v>878</v>
      </c>
      <c r="C801" s="4" t="n">
        <v>0</v>
      </c>
      <c r="D801" s="3" t="n">
        <v>2693.3067</v>
      </c>
      <c r="E801" s="3" t="n">
        <v>2824.7898</v>
      </c>
      <c r="F801" s="3" t="n">
        <v>1887.2037</v>
      </c>
      <c r="G801" s="3" t="n">
        <v>127.1456</v>
      </c>
      <c r="H801" s="3" t="n">
        <v>1145.0368</v>
      </c>
      <c r="I801" s="3" t="n">
        <v>746.1629</v>
      </c>
      <c r="J801" s="3" t="n">
        <v>373.0815</v>
      </c>
    </row>
    <row r="802" customFormat="false" ht="14.4" hidden="false" customHeight="false" outlineLevel="0" collapsed="false">
      <c r="A802" s="3" t="s">
        <v>810</v>
      </c>
      <c r="B802" s="4" t="n">
        <v>1434</v>
      </c>
      <c r="C802" s="4" t="n">
        <v>0</v>
      </c>
      <c r="D802" s="3" t="n">
        <v>933.2132</v>
      </c>
      <c r="E802" s="3" t="n">
        <v>4640.991</v>
      </c>
      <c r="F802" s="3" t="n">
        <v>1107.8835</v>
      </c>
      <c r="G802" s="3" t="n">
        <v>1761.8922</v>
      </c>
      <c r="H802" s="3" t="n">
        <v>4226.933</v>
      </c>
      <c r="I802" s="3" t="n">
        <v>665.6236</v>
      </c>
      <c r="J802" s="3" t="n">
        <v>621.3976</v>
      </c>
    </row>
    <row r="803" customFormat="false" ht="14.4" hidden="false" customHeight="false" outlineLevel="0" collapsed="false">
      <c r="A803" s="3" t="s">
        <v>811</v>
      </c>
      <c r="B803" s="4" t="n">
        <v>1359</v>
      </c>
      <c r="C803" s="4" t="n">
        <v>0</v>
      </c>
      <c r="D803" s="3" t="n">
        <v>791.984</v>
      </c>
      <c r="E803" s="3" t="n">
        <v>2113.4269</v>
      </c>
      <c r="F803" s="3" t="n">
        <v>1525.8517</v>
      </c>
      <c r="G803" s="3" t="n">
        <v>203.6072</v>
      </c>
      <c r="H803" s="3" t="n">
        <v>1641.6834</v>
      </c>
      <c r="I803" s="3" t="n">
        <v>865.7315</v>
      </c>
      <c r="J803" s="3" t="n">
        <v>220.0401</v>
      </c>
    </row>
    <row r="804" customFormat="false" ht="14.4" hidden="false" customHeight="false" outlineLevel="0" collapsed="false">
      <c r="A804" s="3" t="s">
        <v>812</v>
      </c>
      <c r="B804" s="4" t="n">
        <v>1246</v>
      </c>
      <c r="C804" s="4" t="n">
        <v>0</v>
      </c>
      <c r="D804" s="3" t="n">
        <v>1843.4121</v>
      </c>
      <c r="E804" s="3" t="n">
        <v>1994.3933</v>
      </c>
      <c r="F804" s="3" t="n">
        <v>561.8742</v>
      </c>
      <c r="G804" s="3" t="n">
        <v>1710.4525</v>
      </c>
      <c r="H804" s="3" t="n">
        <v>4849.0188</v>
      </c>
      <c r="I804" s="3" t="n">
        <v>788.5463</v>
      </c>
      <c r="J804" s="3" t="n">
        <v>416.9003</v>
      </c>
    </row>
    <row r="805" customFormat="false" ht="14.4" hidden="false" customHeight="false" outlineLevel="0" collapsed="false">
      <c r="A805" s="3" t="s">
        <v>813</v>
      </c>
      <c r="B805" s="4" t="n">
        <v>1163</v>
      </c>
      <c r="C805" s="4" t="n">
        <v>0</v>
      </c>
      <c r="D805" s="3" t="n">
        <v>1727.846</v>
      </c>
      <c r="E805" s="3" t="n">
        <v>2420.1328</v>
      </c>
      <c r="F805" s="3" t="n">
        <v>1793.5612</v>
      </c>
      <c r="G805" s="3" t="n">
        <v>127.7796</v>
      </c>
      <c r="H805" s="3" t="n">
        <v>914.0392</v>
      </c>
      <c r="I805" s="3" t="n">
        <v>885.8281</v>
      </c>
      <c r="J805" s="3" t="n">
        <v>192.4992</v>
      </c>
    </row>
    <row r="806" customFormat="false" ht="14.4" hidden="false" customHeight="false" outlineLevel="0" collapsed="false">
      <c r="A806" s="3" t="s">
        <v>814</v>
      </c>
      <c r="B806" s="4" t="n">
        <v>1174</v>
      </c>
      <c r="C806" s="4" t="n">
        <v>0</v>
      </c>
      <c r="D806" s="3" t="n">
        <v>630.0585</v>
      </c>
      <c r="E806" s="3" t="n">
        <v>1587.9491</v>
      </c>
      <c r="F806" s="3" t="n">
        <v>3203.0265</v>
      </c>
      <c r="G806" s="3" t="n">
        <v>77.0377</v>
      </c>
      <c r="H806" s="3" t="n">
        <v>1782.8729</v>
      </c>
      <c r="I806" s="3" t="n">
        <v>531.01</v>
      </c>
      <c r="J806" s="3" t="n">
        <v>857.5032</v>
      </c>
    </row>
    <row r="807" customFormat="false" ht="14.4" hidden="false" customHeight="false" outlineLevel="0" collapsed="false">
      <c r="A807" s="3" t="s">
        <v>815</v>
      </c>
      <c r="B807" s="4" t="n">
        <v>1009</v>
      </c>
      <c r="C807" s="4" t="n">
        <v>0</v>
      </c>
      <c r="D807" s="3" t="n">
        <v>2595.4341</v>
      </c>
      <c r="E807" s="3" t="n">
        <v>1613.7444</v>
      </c>
      <c r="F807" s="3" t="n">
        <v>1459.5434</v>
      </c>
      <c r="G807" s="3" t="n">
        <v>112.1292</v>
      </c>
      <c r="H807" s="3" t="n">
        <v>1451.7782</v>
      </c>
      <c r="I807" s="3" t="n">
        <v>604.4417</v>
      </c>
      <c r="J807" s="3" t="n">
        <v>327.6906</v>
      </c>
    </row>
    <row r="808" customFormat="false" ht="14.4" hidden="false" customHeight="false" outlineLevel="0" collapsed="false">
      <c r="A808" s="3" t="s">
        <v>816</v>
      </c>
      <c r="B808" s="4" t="n">
        <v>2311</v>
      </c>
      <c r="C808" s="4" t="n">
        <v>0</v>
      </c>
      <c r="D808" s="3" t="n">
        <v>2529.1236</v>
      </c>
      <c r="E808" s="3" t="n">
        <v>1897.4415</v>
      </c>
      <c r="F808" s="3" t="n">
        <v>1408.2744</v>
      </c>
      <c r="G808" s="3" t="n">
        <v>738.4322</v>
      </c>
      <c r="H808" s="3" t="n">
        <v>1982.8525</v>
      </c>
      <c r="I808" s="3" t="n">
        <v>817.0931</v>
      </c>
      <c r="J808" s="3" t="n">
        <v>372.3462</v>
      </c>
    </row>
    <row r="809" customFormat="false" ht="14.4" hidden="false" customHeight="false" outlineLevel="0" collapsed="false">
      <c r="A809" s="3" t="s">
        <v>817</v>
      </c>
      <c r="B809" s="4" t="n">
        <v>1318</v>
      </c>
      <c r="C809" s="4" t="n">
        <v>0</v>
      </c>
      <c r="D809" s="3" t="n">
        <v>2339.5403</v>
      </c>
      <c r="E809" s="3" t="n">
        <v>2297.6112</v>
      </c>
      <c r="F809" s="3" t="n">
        <v>1701.5972</v>
      </c>
      <c r="G809" s="3" t="n">
        <v>81.6517</v>
      </c>
      <c r="H809" s="3" t="n">
        <v>1020.0234</v>
      </c>
      <c r="I809" s="3" t="n">
        <v>886.0148</v>
      </c>
      <c r="J809" s="3" t="n">
        <v>334.3981</v>
      </c>
    </row>
    <row r="810" customFormat="false" ht="14.4" hidden="false" customHeight="false" outlineLevel="0" collapsed="false">
      <c r="A810" s="3" t="s">
        <v>818</v>
      </c>
      <c r="B810" s="4" t="n">
        <v>1042</v>
      </c>
      <c r="C810" s="4" t="n">
        <v>0</v>
      </c>
      <c r="D810" s="3" t="n">
        <v>2692.0478</v>
      </c>
      <c r="E810" s="3" t="n">
        <v>2427.8929</v>
      </c>
      <c r="F810" s="3" t="n">
        <v>1141.8212</v>
      </c>
      <c r="G810" s="3" t="n">
        <v>95.5913</v>
      </c>
      <c r="H810" s="3" t="n">
        <v>1369.5921</v>
      </c>
      <c r="I810" s="3" t="n">
        <v>877.4619</v>
      </c>
      <c r="J810" s="3" t="n">
        <v>376.7614</v>
      </c>
    </row>
    <row r="811" customFormat="false" ht="14.4" hidden="false" customHeight="false" outlineLevel="0" collapsed="false">
      <c r="A811" s="3" t="s">
        <v>819</v>
      </c>
      <c r="B811" s="4" t="n">
        <v>974</v>
      </c>
      <c r="C811" s="4" t="n">
        <v>0</v>
      </c>
      <c r="D811" s="3" t="n">
        <v>3881.1691</v>
      </c>
      <c r="E811" s="3" t="n">
        <v>2369.4298</v>
      </c>
      <c r="F811" s="3" t="n">
        <v>1657.8821</v>
      </c>
      <c r="G811" s="3" t="n">
        <v>795.4001</v>
      </c>
      <c r="H811" s="3" t="n">
        <v>2004.3124</v>
      </c>
      <c r="I811" s="3" t="n">
        <v>1450.8864</v>
      </c>
      <c r="J811" s="3" t="n">
        <v>413.0331</v>
      </c>
    </row>
    <row r="812" customFormat="false" ht="14.4" hidden="false" customHeight="false" outlineLevel="0" collapsed="false">
      <c r="A812" s="3" t="s">
        <v>820</v>
      </c>
      <c r="B812" s="4" t="n">
        <v>972</v>
      </c>
      <c r="C812" s="4" t="n">
        <v>0</v>
      </c>
      <c r="D812" s="3" t="n">
        <v>1755.4765</v>
      </c>
      <c r="E812" s="3" t="n">
        <v>1873.9961</v>
      </c>
      <c r="F812" s="3" t="n">
        <v>1980.1535</v>
      </c>
      <c r="G812" s="3" t="n">
        <v>642.5763</v>
      </c>
      <c r="H812" s="3" t="n">
        <v>5062.972</v>
      </c>
      <c r="I812" s="3" t="n">
        <v>1337.8269</v>
      </c>
      <c r="J812" s="3" t="n">
        <v>993.5717</v>
      </c>
    </row>
    <row r="813" customFormat="false" ht="14.4" hidden="false" customHeight="false" outlineLevel="0" collapsed="false">
      <c r="A813" s="3" t="s">
        <v>821</v>
      </c>
      <c r="B813" s="4" t="n">
        <v>2109</v>
      </c>
      <c r="C813" s="4" t="n">
        <v>0</v>
      </c>
      <c r="D813" s="3" t="n">
        <v>1738.486</v>
      </c>
      <c r="E813" s="3" t="n">
        <v>2497.0884</v>
      </c>
      <c r="F813" s="3" t="n">
        <v>1665.4314</v>
      </c>
      <c r="G813" s="3" t="n">
        <v>1145.0503</v>
      </c>
      <c r="H813" s="3" t="n">
        <v>2678.666</v>
      </c>
      <c r="I813" s="3" t="n">
        <v>1678.666</v>
      </c>
      <c r="J813" s="3" t="n">
        <v>326.0985</v>
      </c>
    </row>
    <row r="814" customFormat="false" ht="14.4" hidden="false" customHeight="false" outlineLevel="0" collapsed="false">
      <c r="A814" s="3" t="s">
        <v>822</v>
      </c>
      <c r="B814" s="4" t="n">
        <v>563</v>
      </c>
      <c r="C814" s="4" t="n">
        <v>1</v>
      </c>
      <c r="D814" s="3" t="n">
        <v>1594.6188</v>
      </c>
      <c r="E814" s="3" t="n">
        <v>3590.7803</v>
      </c>
      <c r="F814" s="3" t="n">
        <v>1515.6951</v>
      </c>
      <c r="G814" s="3" t="n">
        <v>47.5336</v>
      </c>
      <c r="H814" s="3" t="n">
        <v>1189.6861</v>
      </c>
      <c r="I814" s="3" t="n">
        <v>789.6861</v>
      </c>
      <c r="J814" s="3" t="n">
        <v>718.3857</v>
      </c>
    </row>
    <row r="815" customFormat="false" ht="14.4" hidden="false" customHeight="false" outlineLevel="0" collapsed="false">
      <c r="A815" s="3" t="s">
        <v>823</v>
      </c>
      <c r="B815" s="4" t="n">
        <v>1935</v>
      </c>
      <c r="C815" s="4" t="n">
        <v>0</v>
      </c>
      <c r="D815" s="3" t="n">
        <v>1959.9352</v>
      </c>
      <c r="E815" s="3" t="n">
        <v>3281.7119</v>
      </c>
      <c r="F815" s="3" t="n">
        <v>1853.5006</v>
      </c>
      <c r="G815" s="3" t="n">
        <v>509.915</v>
      </c>
      <c r="H815" s="3" t="n">
        <v>1961.9587</v>
      </c>
      <c r="I815" s="3" t="n">
        <v>1738.9721</v>
      </c>
      <c r="J815" s="3" t="n">
        <v>981.7887</v>
      </c>
    </row>
    <row r="816" customFormat="false" ht="14.4" hidden="false" customHeight="false" outlineLevel="0" collapsed="false">
      <c r="A816" s="3" t="s">
        <v>824</v>
      </c>
      <c r="B816" s="4" t="n">
        <v>2128</v>
      </c>
      <c r="C816" s="4" t="n">
        <v>0</v>
      </c>
      <c r="D816" s="3" t="n">
        <v>4915.4052</v>
      </c>
      <c r="E816" s="3" t="n">
        <v>2208.1449</v>
      </c>
      <c r="F816" s="3" t="n">
        <v>909.4687</v>
      </c>
      <c r="G816" s="3" t="n">
        <v>239.438</v>
      </c>
      <c r="H816" s="3" t="n">
        <v>2008.509</v>
      </c>
      <c r="I816" s="3" t="n">
        <v>505.7881</v>
      </c>
      <c r="J816" s="3" t="n">
        <v>397.7441</v>
      </c>
    </row>
    <row r="817" customFormat="false" ht="14.4" hidden="false" customHeight="false" outlineLevel="0" collapsed="false">
      <c r="A817" s="3" t="s">
        <v>825</v>
      </c>
      <c r="B817" s="4" t="n">
        <v>707</v>
      </c>
      <c r="C817" s="4" t="n">
        <v>0</v>
      </c>
      <c r="D817" s="3" t="n">
        <v>2187.4305</v>
      </c>
      <c r="E817" s="3" t="n">
        <v>2441.6018</v>
      </c>
      <c r="F817" s="3" t="n">
        <v>1790.3226</v>
      </c>
      <c r="G817" s="3" t="n">
        <v>72.8587</v>
      </c>
      <c r="H817" s="3" t="n">
        <v>920.4672</v>
      </c>
      <c r="I817" s="3" t="n">
        <v>391.5462</v>
      </c>
      <c r="J817" s="3" t="n">
        <v>332.0356</v>
      </c>
    </row>
    <row r="818" customFormat="false" ht="14.4" hidden="false" customHeight="false" outlineLevel="0" collapsed="false">
      <c r="A818" s="3" t="s">
        <v>826</v>
      </c>
      <c r="B818" s="4" t="n">
        <v>591</v>
      </c>
      <c r="C818" s="4" t="n">
        <v>0</v>
      </c>
      <c r="D818" s="3" t="n">
        <v>3133.6978</v>
      </c>
      <c r="E818" s="3" t="n">
        <v>2949.6173</v>
      </c>
      <c r="F818" s="3" t="n">
        <v>1479.1252</v>
      </c>
      <c r="G818" s="3" t="n">
        <v>16.4016</v>
      </c>
      <c r="H818" s="3" t="n">
        <v>1074.5527</v>
      </c>
      <c r="I818" s="3" t="n">
        <v>338.4692</v>
      </c>
      <c r="J818" s="3" t="n">
        <v>333.002</v>
      </c>
    </row>
    <row r="819" customFormat="false" ht="14.4" hidden="false" customHeight="false" outlineLevel="0" collapsed="false">
      <c r="A819" s="3" t="s">
        <v>827</v>
      </c>
      <c r="B819" s="4" t="n">
        <v>640</v>
      </c>
      <c r="C819" s="4" t="n">
        <v>0</v>
      </c>
      <c r="D819" s="3" t="n">
        <v>6060.1272</v>
      </c>
      <c r="E819" s="3" t="n">
        <v>2805.9656</v>
      </c>
      <c r="F819" s="3" t="n">
        <v>1567.4446</v>
      </c>
      <c r="G819" s="3" t="n">
        <v>25.113</v>
      </c>
      <c r="H819" s="3" t="n">
        <v>3167.6206</v>
      </c>
      <c r="I819" s="3" t="n">
        <v>622.181</v>
      </c>
      <c r="J819" s="3" t="n">
        <v>506.2098</v>
      </c>
    </row>
    <row r="820" customFormat="false" ht="14.4" hidden="false" customHeight="false" outlineLevel="0" collapsed="false">
      <c r="A820" s="3" t="s">
        <v>828</v>
      </c>
      <c r="B820" s="4" t="n">
        <v>726</v>
      </c>
      <c r="C820" s="4" t="n">
        <v>0</v>
      </c>
      <c r="D820" s="3" t="n">
        <v>3262.7423</v>
      </c>
      <c r="E820" s="3" t="n">
        <v>2131.3711</v>
      </c>
      <c r="F820" s="3" t="n">
        <v>1638.191</v>
      </c>
      <c r="G820" s="3" t="n">
        <v>72.5054</v>
      </c>
      <c r="H820" s="3" t="n">
        <v>1340.2728</v>
      </c>
      <c r="I820" s="3" t="n">
        <v>2173.0079</v>
      </c>
      <c r="J820" s="3" t="n">
        <v>309.4042</v>
      </c>
    </row>
    <row r="821" customFormat="false" ht="14.4" hidden="false" customHeight="false" outlineLevel="0" collapsed="false">
      <c r="A821" s="3" t="s">
        <v>829</v>
      </c>
      <c r="B821" s="4" t="n">
        <v>450</v>
      </c>
      <c r="C821" s="4" t="n">
        <v>0</v>
      </c>
      <c r="D821" s="3" t="n">
        <v>1359.2666</v>
      </c>
      <c r="E821" s="3" t="n">
        <v>1609.0789</v>
      </c>
      <c r="F821" s="3" t="n">
        <v>1034.0159</v>
      </c>
      <c r="G821" s="3" t="n">
        <v>479.1363</v>
      </c>
      <c r="H821" s="3" t="n">
        <v>3621.969</v>
      </c>
      <c r="I821" s="3" t="n">
        <v>879.102</v>
      </c>
      <c r="J821" s="3" t="n">
        <v>599.0918</v>
      </c>
    </row>
    <row r="822" customFormat="false" ht="14.4" hidden="false" customHeight="false" outlineLevel="0" collapsed="false">
      <c r="A822" s="3" t="s">
        <v>830</v>
      </c>
      <c r="B822" s="4" t="n">
        <v>762</v>
      </c>
      <c r="C822" s="4" t="n">
        <v>0</v>
      </c>
      <c r="D822" s="3" t="n">
        <v>2558.4427</v>
      </c>
      <c r="E822" s="3" t="n">
        <v>1868.2311</v>
      </c>
      <c r="F822" s="3" t="n">
        <v>854.0048</v>
      </c>
      <c r="G822" s="3" t="n">
        <v>1062.952</v>
      </c>
      <c r="H822" s="3" t="n">
        <v>1734.7977</v>
      </c>
      <c r="I822" s="3" t="n">
        <v>580.409</v>
      </c>
      <c r="J822" s="3" t="n">
        <v>541.8341</v>
      </c>
    </row>
    <row r="823" customFormat="false" ht="14.4" hidden="false" customHeight="false" outlineLevel="0" collapsed="false">
      <c r="A823" s="3" t="s">
        <v>831</v>
      </c>
      <c r="B823" s="4" t="n">
        <v>710</v>
      </c>
      <c r="C823" s="4" t="n">
        <v>0</v>
      </c>
      <c r="D823" s="3" t="n">
        <v>2718.3876</v>
      </c>
      <c r="E823" s="3" t="n">
        <v>2232.4018</v>
      </c>
      <c r="F823" s="3" t="n">
        <v>945.693</v>
      </c>
      <c r="G823" s="3" t="n">
        <v>487.563</v>
      </c>
      <c r="H823" s="3" t="n">
        <v>3019.7553</v>
      </c>
      <c r="I823" s="3" t="n">
        <v>1129.9688</v>
      </c>
      <c r="J823" s="3" t="n">
        <v>444.6933</v>
      </c>
    </row>
    <row r="824" customFormat="false" ht="14.4" hidden="false" customHeight="false" outlineLevel="0" collapsed="false">
      <c r="A824" s="3" t="s">
        <v>832</v>
      </c>
      <c r="B824" s="4" t="n">
        <v>694</v>
      </c>
      <c r="C824" s="4" t="n">
        <v>0</v>
      </c>
      <c r="D824" s="3" t="n">
        <v>1932</v>
      </c>
      <c r="E824" s="3" t="n">
        <v>2509.412</v>
      </c>
      <c r="F824" s="3" t="n">
        <v>1214</v>
      </c>
      <c r="G824" s="3" t="n">
        <v>29.2</v>
      </c>
      <c r="H824" s="3" t="n">
        <v>1118.4</v>
      </c>
      <c r="I824" s="3" t="n">
        <v>699.2</v>
      </c>
      <c r="J824" s="3" t="n">
        <v>354.8</v>
      </c>
    </row>
    <row r="825" customFormat="false" ht="14.4" hidden="false" customHeight="false" outlineLevel="0" collapsed="false">
      <c r="A825" s="3" t="s">
        <v>833</v>
      </c>
      <c r="B825" s="4" t="n">
        <v>526</v>
      </c>
      <c r="C825" s="4" t="n">
        <v>0</v>
      </c>
      <c r="D825" s="3" t="n">
        <v>2808.7566</v>
      </c>
      <c r="E825" s="3" t="n">
        <v>2240.1086</v>
      </c>
      <c r="F825" s="3" t="n">
        <v>1548.5114</v>
      </c>
      <c r="G825" s="3" t="n">
        <v>128.8967</v>
      </c>
      <c r="H825" s="3" t="n">
        <v>1039.5797</v>
      </c>
      <c r="I825" s="3" t="n">
        <v>554.8161</v>
      </c>
      <c r="J825" s="3" t="n">
        <v>276.007</v>
      </c>
    </row>
    <row r="826" customFormat="false" ht="14.4" hidden="false" customHeight="false" outlineLevel="0" collapsed="false">
      <c r="A826" s="3" t="s">
        <v>834</v>
      </c>
      <c r="B826" s="4" t="n">
        <v>630</v>
      </c>
      <c r="C826" s="4" t="n">
        <v>0</v>
      </c>
      <c r="D826" s="3" t="n">
        <v>3225.7085</v>
      </c>
      <c r="E826" s="3" t="n">
        <v>2343.0061</v>
      </c>
      <c r="F826" s="3" t="n">
        <v>1462.5506</v>
      </c>
      <c r="G826" s="3" t="n">
        <v>1544.0283</v>
      </c>
      <c r="H826" s="3" t="n">
        <v>1349.1903</v>
      </c>
      <c r="I826" s="3" t="n">
        <v>1011.1336</v>
      </c>
      <c r="J826" s="3" t="n">
        <v>492.915</v>
      </c>
    </row>
    <row r="827" customFormat="false" ht="14.4" hidden="false" customHeight="false" outlineLevel="0" collapsed="false">
      <c r="A827" s="3" t="s">
        <v>835</v>
      </c>
      <c r="B827" s="4" t="n">
        <v>658</v>
      </c>
      <c r="C827" s="4" t="n">
        <v>0</v>
      </c>
      <c r="D827" s="3" t="n">
        <v>1955.4241</v>
      </c>
      <c r="E827" s="3" t="n">
        <v>2602.7041</v>
      </c>
      <c r="F827" s="3" t="n">
        <v>1436.9917</v>
      </c>
      <c r="G827" s="3" t="n">
        <v>294.0742</v>
      </c>
      <c r="H827" s="3" t="n">
        <v>1286.5744</v>
      </c>
      <c r="I827" s="3" t="n">
        <v>755.8889</v>
      </c>
      <c r="J827" s="3" t="n">
        <v>657.0191</v>
      </c>
    </row>
    <row r="828" customFormat="false" ht="14.4" hidden="false" customHeight="false" outlineLevel="0" collapsed="false">
      <c r="A828" s="3" t="s">
        <v>836</v>
      </c>
      <c r="B828" s="4" t="n">
        <v>554</v>
      </c>
      <c r="C828" s="4" t="n">
        <v>0</v>
      </c>
      <c r="D828" s="3" t="n">
        <v>2481.5574</v>
      </c>
      <c r="E828" s="3" t="n">
        <v>2545.9508</v>
      </c>
      <c r="F828" s="3" t="n">
        <v>1894.6721</v>
      </c>
      <c r="G828" s="3" t="n">
        <v>140.5738</v>
      </c>
      <c r="H828" s="3" t="n">
        <v>1688.5246</v>
      </c>
      <c r="I828" s="3" t="n">
        <v>1539.3443</v>
      </c>
      <c r="J828" s="3" t="n">
        <v>288.5246</v>
      </c>
    </row>
    <row r="829" customFormat="false" ht="14.4" hidden="false" customHeight="false" outlineLevel="0" collapsed="false">
      <c r="A829" s="3" t="s">
        <v>837</v>
      </c>
      <c r="B829" s="4" t="n">
        <v>393</v>
      </c>
      <c r="C829" s="4" t="n">
        <v>0</v>
      </c>
      <c r="D829" s="3" t="n">
        <v>2598.7928</v>
      </c>
      <c r="E829" s="3" t="n">
        <v>1852.2052</v>
      </c>
      <c r="F829" s="3" t="n">
        <v>1390.7445</v>
      </c>
      <c r="G829" s="3" t="n">
        <v>100.2012</v>
      </c>
      <c r="H829" s="3" t="n">
        <v>1278.0684</v>
      </c>
      <c r="I829" s="3" t="n">
        <v>997.5855</v>
      </c>
      <c r="J829" s="3" t="n">
        <v>361.7706</v>
      </c>
    </row>
    <row r="830" customFormat="false" ht="14.4" hidden="false" customHeight="false" outlineLevel="0" collapsed="false">
      <c r="A830" s="3" t="s">
        <v>838</v>
      </c>
      <c r="B830" s="4" t="n">
        <v>1692</v>
      </c>
      <c r="C830" s="4" t="n">
        <v>0</v>
      </c>
      <c r="D830" s="3" t="n">
        <v>3787.8647</v>
      </c>
      <c r="E830" s="3" t="n">
        <v>2283.4187</v>
      </c>
      <c r="F830" s="3" t="n">
        <v>1105.309</v>
      </c>
      <c r="G830" s="3" t="n">
        <v>78.774</v>
      </c>
      <c r="H830" s="3" t="n">
        <v>769.3714</v>
      </c>
      <c r="I830" s="3" t="n">
        <v>1240.9558</v>
      </c>
      <c r="J830" s="3" t="n">
        <v>279.7714</v>
      </c>
    </row>
    <row r="831" customFormat="false" ht="14.4" hidden="false" customHeight="false" outlineLevel="0" collapsed="false">
      <c r="A831" s="3" t="s">
        <v>839</v>
      </c>
      <c r="B831" s="4" t="n">
        <v>1640</v>
      </c>
      <c r="C831" s="4" t="n">
        <v>0</v>
      </c>
      <c r="D831" s="3" t="n">
        <v>3648.4099</v>
      </c>
      <c r="E831" s="3" t="n">
        <v>2792.0848</v>
      </c>
      <c r="F831" s="3" t="n">
        <v>1404.2403</v>
      </c>
      <c r="G831" s="3" t="n">
        <v>166.0777</v>
      </c>
      <c r="H831" s="3" t="n">
        <v>1078.4452</v>
      </c>
      <c r="I831" s="3" t="n">
        <v>1015.9011</v>
      </c>
      <c r="J831" s="3" t="n">
        <v>343.1095</v>
      </c>
    </row>
    <row r="832" customFormat="false" ht="14.4" hidden="false" customHeight="false" outlineLevel="0" collapsed="false">
      <c r="A832" s="3" t="s">
        <v>840</v>
      </c>
      <c r="B832" s="4" t="n">
        <v>275</v>
      </c>
      <c r="C832" s="4" t="n">
        <v>0</v>
      </c>
      <c r="D832" s="3" t="n">
        <v>2303.703</v>
      </c>
      <c r="E832" s="3" t="n">
        <v>3307.6261</v>
      </c>
      <c r="F832" s="3" t="n">
        <v>1850.5406</v>
      </c>
      <c r="G832" s="3" t="n">
        <v>55.1143</v>
      </c>
      <c r="H832" s="3" t="n">
        <v>915.8932</v>
      </c>
      <c r="I832" s="3" t="n">
        <v>639.556</v>
      </c>
      <c r="J832" s="3" t="n">
        <v>275.189</v>
      </c>
    </row>
    <row r="833" customFormat="false" ht="14.4" hidden="false" customHeight="false" outlineLevel="0" collapsed="false">
      <c r="A833" s="3" t="s">
        <v>841</v>
      </c>
      <c r="B833" s="4" t="n">
        <v>626</v>
      </c>
      <c r="C833" s="4" t="n">
        <v>0</v>
      </c>
      <c r="D833" s="3" t="n">
        <v>4224.2603</v>
      </c>
      <c r="E833" s="3" t="n">
        <v>2726.0707</v>
      </c>
      <c r="F833" s="3" t="n">
        <v>1219.236</v>
      </c>
      <c r="G833" s="3" t="n">
        <v>430.9754</v>
      </c>
      <c r="H833" s="3" t="n">
        <v>1522.2905</v>
      </c>
      <c r="I833" s="3" t="n">
        <v>1093.8671</v>
      </c>
      <c r="J833" s="3" t="n">
        <v>340.378</v>
      </c>
    </row>
    <row r="834" customFormat="false" ht="14.4" hidden="false" customHeight="false" outlineLevel="0" collapsed="false">
      <c r="A834" s="3" t="s">
        <v>842</v>
      </c>
      <c r="B834" s="4" t="n">
        <v>336</v>
      </c>
      <c r="C834" s="4" t="n">
        <v>1</v>
      </c>
      <c r="D834" s="3" t="n">
        <v>3163.3663</v>
      </c>
      <c r="E834" s="3" t="n">
        <v>3355.1196</v>
      </c>
      <c r="F834" s="3" t="n">
        <v>1627.4752</v>
      </c>
      <c r="G834" s="3" t="n">
        <v>221.7409</v>
      </c>
      <c r="H834" s="3" t="n">
        <v>2285.4785</v>
      </c>
      <c r="I834" s="3" t="n">
        <v>1059.1997</v>
      </c>
      <c r="J834" s="3" t="n">
        <v>407.1782</v>
      </c>
    </row>
    <row r="835" customFormat="false" ht="14.4" hidden="false" customHeight="false" outlineLevel="0" collapsed="false">
      <c r="A835" s="3" t="s">
        <v>843</v>
      </c>
      <c r="B835" s="4" t="n">
        <v>1545</v>
      </c>
      <c r="C835" s="4" t="n">
        <v>0</v>
      </c>
      <c r="D835" s="3" t="n">
        <v>2440.3008</v>
      </c>
      <c r="E835" s="3" t="n">
        <v>2919.3943</v>
      </c>
      <c r="F835" s="3" t="n">
        <v>1690.7386</v>
      </c>
      <c r="G835" s="3" t="n">
        <v>77.0578</v>
      </c>
      <c r="H835" s="3" t="n">
        <v>1942.1036</v>
      </c>
      <c r="I835" s="3" t="n">
        <v>524.5699</v>
      </c>
      <c r="J835" s="3" t="n">
        <v>433.0895</v>
      </c>
    </row>
    <row r="836" customFormat="false" ht="14.4" hidden="false" customHeight="false" outlineLevel="0" collapsed="false">
      <c r="A836" s="3" t="s">
        <v>844</v>
      </c>
      <c r="B836" s="4" t="n">
        <v>595</v>
      </c>
      <c r="C836" s="4" t="n">
        <v>0</v>
      </c>
      <c r="D836" s="3" t="n">
        <v>3588.5388</v>
      </c>
      <c r="E836" s="3" t="n">
        <v>2878.4735</v>
      </c>
      <c r="F836" s="3" t="n">
        <v>2058.6881</v>
      </c>
      <c r="G836" s="3" t="n">
        <v>274.8202</v>
      </c>
      <c r="H836" s="3" t="n">
        <v>1897.1901</v>
      </c>
      <c r="I836" s="3" t="n">
        <v>1109.4087</v>
      </c>
      <c r="J836" s="3" t="n">
        <v>438.508</v>
      </c>
    </row>
    <row r="837" customFormat="false" ht="14.4" hidden="false" customHeight="false" outlineLevel="0" collapsed="false">
      <c r="A837" s="3" t="s">
        <v>845</v>
      </c>
      <c r="B837" s="4" t="n">
        <v>1732</v>
      </c>
      <c r="C837" s="4" t="n">
        <v>0</v>
      </c>
      <c r="D837" s="3" t="n">
        <v>1659.5318</v>
      </c>
      <c r="E837" s="3" t="n">
        <v>2011.9417</v>
      </c>
      <c r="F837" s="3" t="n">
        <v>1051.4771</v>
      </c>
      <c r="G837" s="3" t="n">
        <v>12.7366</v>
      </c>
      <c r="H837" s="3" t="n">
        <v>596.7333</v>
      </c>
      <c r="I837" s="3" t="n">
        <v>262.9872</v>
      </c>
      <c r="J837" s="3" t="n">
        <v>499.7936</v>
      </c>
    </row>
    <row r="838" customFormat="false" ht="14.4" hidden="false" customHeight="false" outlineLevel="0" collapsed="false">
      <c r="A838" s="3" t="s">
        <v>846</v>
      </c>
      <c r="B838" s="4" t="n">
        <v>428</v>
      </c>
      <c r="C838" s="4" t="n">
        <v>0</v>
      </c>
      <c r="D838" s="3" t="n">
        <v>716.0316</v>
      </c>
      <c r="E838" s="3" t="n">
        <v>1173.0496</v>
      </c>
      <c r="F838" s="3" t="n">
        <v>1160.0288</v>
      </c>
      <c r="G838" s="3" t="n">
        <v>375.2696</v>
      </c>
      <c r="H838" s="3" t="n">
        <v>3419.6981</v>
      </c>
      <c r="I838" s="3" t="n">
        <v>595.8303</v>
      </c>
      <c r="J838" s="3" t="n">
        <v>305.3918</v>
      </c>
    </row>
    <row r="839" customFormat="false" ht="14.4" hidden="false" customHeight="false" outlineLevel="0" collapsed="false">
      <c r="A839" s="3" t="s">
        <v>847</v>
      </c>
      <c r="B839" s="4" t="n">
        <v>1563</v>
      </c>
      <c r="C839" s="4" t="n">
        <v>0</v>
      </c>
      <c r="D839" s="3" t="n">
        <v>3440.0439</v>
      </c>
      <c r="E839" s="3" t="n">
        <v>3954.8459</v>
      </c>
      <c r="F839" s="3" t="n">
        <v>1816.3281</v>
      </c>
      <c r="G839" s="3" t="n">
        <v>513.5284</v>
      </c>
      <c r="H839" s="3" t="n">
        <v>1760.1757</v>
      </c>
      <c r="I839" s="3" t="n">
        <v>354.1683</v>
      </c>
      <c r="J839" s="3" t="n">
        <v>335.9736</v>
      </c>
    </row>
    <row r="840" customFormat="false" ht="14.4" hidden="false" customHeight="false" outlineLevel="0" collapsed="false">
      <c r="A840" s="3" t="s">
        <v>848</v>
      </c>
      <c r="B840" s="4" t="n">
        <v>2329</v>
      </c>
      <c r="C840" s="4" t="n">
        <v>0</v>
      </c>
      <c r="D840" s="3" t="n">
        <v>2825.2063</v>
      </c>
      <c r="E840" s="3" t="n">
        <v>2893.1283</v>
      </c>
      <c r="F840" s="3" t="n">
        <v>612.153</v>
      </c>
      <c r="G840" s="3" t="n">
        <v>620.4051</v>
      </c>
      <c r="H840" s="3" t="n">
        <v>2613.6534</v>
      </c>
      <c r="I840" s="3" t="n">
        <v>531.883</v>
      </c>
      <c r="J840" s="3" t="n">
        <v>483.1208</v>
      </c>
    </row>
    <row r="841" customFormat="false" ht="14.4" hidden="false" customHeight="false" outlineLevel="0" collapsed="false">
      <c r="A841" s="3" t="s">
        <v>849</v>
      </c>
      <c r="B841" s="4" t="n">
        <v>1631</v>
      </c>
      <c r="C841" s="4" t="n">
        <v>0</v>
      </c>
      <c r="D841" s="3" t="n">
        <v>4243.2232</v>
      </c>
      <c r="E841" s="3" t="n">
        <v>1702.0052</v>
      </c>
      <c r="F841" s="3" t="n">
        <v>548.459</v>
      </c>
      <c r="G841" s="3" t="n">
        <v>581.3219</v>
      </c>
      <c r="H841" s="3" t="n">
        <v>2297.4378</v>
      </c>
      <c r="I841" s="3" t="n">
        <v>1339.0271</v>
      </c>
      <c r="J841" s="3" t="n">
        <v>477.163</v>
      </c>
    </row>
    <row r="842" customFormat="false" ht="14.4" hidden="false" customHeight="false" outlineLevel="0" collapsed="false">
      <c r="A842" s="3" t="s">
        <v>850</v>
      </c>
      <c r="B842" s="4" t="n">
        <v>2653</v>
      </c>
      <c r="C842" s="4" t="n">
        <v>0</v>
      </c>
      <c r="D842" s="3" t="n">
        <v>2847.5218</v>
      </c>
      <c r="E842" s="3" t="n">
        <v>3218.3521</v>
      </c>
      <c r="F842" s="3" t="n">
        <v>1085.9729</v>
      </c>
      <c r="G842" s="3" t="n">
        <v>887.9301</v>
      </c>
      <c r="H842" s="3" t="n">
        <v>3021.7826</v>
      </c>
      <c r="I842" s="3" t="n">
        <v>1194.5701</v>
      </c>
      <c r="J842" s="3" t="n">
        <v>419.657</v>
      </c>
    </row>
    <row r="843" customFormat="false" ht="14.4" hidden="false" customHeight="false" outlineLevel="0" collapsed="false">
      <c r="A843" s="3" t="s">
        <v>851</v>
      </c>
      <c r="B843" s="4" t="n">
        <v>1004</v>
      </c>
      <c r="C843" s="4" t="n">
        <v>1</v>
      </c>
      <c r="D843" s="3" t="n">
        <v>1325.4907</v>
      </c>
      <c r="E843" s="3" t="n">
        <v>2721.8161</v>
      </c>
      <c r="F843" s="3" t="n">
        <v>1842.3105</v>
      </c>
      <c r="G843" s="3" t="n">
        <v>5.8159</v>
      </c>
      <c r="H843" s="3" t="n">
        <v>735.1794</v>
      </c>
      <c r="I843" s="3" t="n">
        <v>1495.4729</v>
      </c>
      <c r="J843" s="3" t="n">
        <v>131.6503</v>
      </c>
    </row>
    <row r="844" customFormat="false" ht="14.4" hidden="false" customHeight="false" outlineLevel="0" collapsed="false">
      <c r="A844" s="3" t="s">
        <v>852</v>
      </c>
      <c r="B844" s="4" t="n">
        <v>984</v>
      </c>
      <c r="C844" s="4" t="n">
        <v>0</v>
      </c>
      <c r="D844" s="3" t="n">
        <v>1302.1767</v>
      </c>
      <c r="E844" s="3" t="n">
        <v>3110.0896</v>
      </c>
      <c r="F844" s="3" t="n">
        <v>1390.0982</v>
      </c>
      <c r="G844" s="3" t="n">
        <v>707.213</v>
      </c>
      <c r="H844" s="3" t="n">
        <v>1719.1635</v>
      </c>
      <c r="I844" s="3" t="n">
        <v>1787.452</v>
      </c>
      <c r="J844" s="3" t="n">
        <v>308.5787</v>
      </c>
    </row>
    <row r="845" customFormat="false" ht="14.4" hidden="false" customHeight="false" outlineLevel="0" collapsed="false">
      <c r="A845" s="3" t="s">
        <v>853</v>
      </c>
      <c r="B845" s="4" t="n">
        <v>867</v>
      </c>
      <c r="C845" s="4" t="n">
        <v>0</v>
      </c>
      <c r="D845" s="3" t="n">
        <v>390.0045</v>
      </c>
      <c r="E845" s="3" t="n">
        <v>1498.4382</v>
      </c>
      <c r="F845" s="3" t="n">
        <v>1560.0178</v>
      </c>
      <c r="G845" s="3" t="n">
        <v>564.4801</v>
      </c>
      <c r="H845" s="3" t="n">
        <v>1138.5542</v>
      </c>
      <c r="I845" s="3" t="n">
        <v>673.137</v>
      </c>
      <c r="J845" s="3" t="n">
        <v>114.0116</v>
      </c>
    </row>
    <row r="846" customFormat="false" ht="14.4" hidden="false" customHeight="false" outlineLevel="0" collapsed="false">
      <c r="A846" s="3" t="s">
        <v>854</v>
      </c>
      <c r="B846" s="4" t="n">
        <v>501</v>
      </c>
      <c r="C846" s="4" t="n">
        <v>0</v>
      </c>
      <c r="D846" s="3" t="n">
        <v>4396.1814</v>
      </c>
      <c r="E846" s="3" t="n">
        <v>2019.3954</v>
      </c>
      <c r="F846" s="3" t="n">
        <v>1391.4081</v>
      </c>
      <c r="G846" s="3" t="n">
        <v>299.1249</v>
      </c>
      <c r="H846" s="3" t="n">
        <v>2264.1209</v>
      </c>
      <c r="I846" s="3" t="n">
        <v>745.4256</v>
      </c>
      <c r="J846" s="3" t="n">
        <v>275.2586</v>
      </c>
    </row>
    <row r="847" customFormat="false" ht="14.4" hidden="false" customHeight="false" outlineLevel="0" collapsed="false">
      <c r="A847" s="3" t="s">
        <v>855</v>
      </c>
      <c r="B847" s="4" t="n">
        <v>1133</v>
      </c>
      <c r="C847" s="4" t="n">
        <v>0</v>
      </c>
      <c r="D847" s="3" t="n">
        <v>1420.7348</v>
      </c>
      <c r="E847" s="3" t="n">
        <v>1866.3815</v>
      </c>
      <c r="F847" s="3" t="n">
        <v>2328.6361</v>
      </c>
      <c r="G847" s="3" t="n">
        <v>37.7453</v>
      </c>
      <c r="H847" s="3" t="n">
        <v>688.2235</v>
      </c>
      <c r="I847" s="3" t="n">
        <v>426.5224</v>
      </c>
      <c r="J847" s="3" t="n">
        <v>142.929</v>
      </c>
    </row>
    <row r="848" customFormat="false" ht="14.4" hidden="false" customHeight="false" outlineLevel="0" collapsed="false">
      <c r="A848" s="3" t="s">
        <v>856</v>
      </c>
      <c r="B848" s="4" t="n">
        <v>2362</v>
      </c>
      <c r="C848" s="4" t="n">
        <v>0</v>
      </c>
      <c r="D848" s="3" t="n">
        <v>3441.4201</v>
      </c>
      <c r="E848" s="3" t="n">
        <v>2282.3469</v>
      </c>
      <c r="F848" s="3" t="n">
        <v>1556.8982</v>
      </c>
      <c r="G848" s="3" t="n">
        <v>325.3815</v>
      </c>
      <c r="H848" s="3" t="n">
        <v>2810.3395</v>
      </c>
      <c r="I848" s="3" t="n">
        <v>512.4883</v>
      </c>
      <c r="J848" s="3" t="n">
        <v>412.5818</v>
      </c>
    </row>
    <row r="849" customFormat="false" ht="14.4" hidden="false" customHeight="false" outlineLevel="0" collapsed="false">
      <c r="A849" s="3" t="s">
        <v>857</v>
      </c>
      <c r="B849" s="4" t="n">
        <v>1138</v>
      </c>
      <c r="C849" s="4" t="n">
        <v>0</v>
      </c>
      <c r="D849" s="3" t="n">
        <v>1512.7401</v>
      </c>
      <c r="E849" s="3" t="n">
        <v>2227.9154</v>
      </c>
      <c r="F849" s="3" t="n">
        <v>1810.022</v>
      </c>
      <c r="G849" s="3" t="n">
        <v>601.3588</v>
      </c>
      <c r="H849" s="3" t="n">
        <v>698.1877</v>
      </c>
      <c r="I849" s="3" t="n">
        <v>405.1527</v>
      </c>
      <c r="J849" s="3" t="n">
        <v>183.8901</v>
      </c>
    </row>
    <row r="850" customFormat="false" ht="14.4" hidden="false" customHeight="false" outlineLevel="0" collapsed="false">
      <c r="A850" s="3" t="s">
        <v>858</v>
      </c>
      <c r="B850" s="4" t="n">
        <v>2140</v>
      </c>
      <c r="C850" s="4" t="n">
        <v>0</v>
      </c>
      <c r="D850" s="3" t="n">
        <v>2436.0536</v>
      </c>
      <c r="E850" s="3" t="n">
        <v>3050.6983</v>
      </c>
      <c r="F850" s="3" t="n">
        <v>1775.8831</v>
      </c>
      <c r="G850" s="3" t="n">
        <v>66.1795</v>
      </c>
      <c r="H850" s="3" t="n">
        <v>728.38</v>
      </c>
      <c r="I850" s="3" t="n">
        <v>801.4616</v>
      </c>
      <c r="J850" s="3" t="n">
        <v>508.7292</v>
      </c>
    </row>
    <row r="851" customFormat="false" ht="14.4" hidden="false" customHeight="false" outlineLevel="0" collapsed="false">
      <c r="A851" s="3" t="s">
        <v>859</v>
      </c>
      <c r="B851" s="4" t="n">
        <v>1026</v>
      </c>
      <c r="C851" s="4" t="n">
        <v>0</v>
      </c>
      <c r="D851" s="3" t="n">
        <v>2229.1855</v>
      </c>
      <c r="E851" s="3" t="n">
        <v>3625.8715</v>
      </c>
      <c r="F851" s="3" t="n">
        <v>1094.9061</v>
      </c>
      <c r="G851" s="3" t="n">
        <v>173.8988</v>
      </c>
      <c r="H851" s="3" t="n">
        <v>1679.5997</v>
      </c>
      <c r="I851" s="3" t="n">
        <v>1319.662</v>
      </c>
      <c r="J851" s="3" t="n">
        <v>323.8455</v>
      </c>
    </row>
    <row r="852" customFormat="false" ht="14.4" hidden="false" customHeight="false" outlineLevel="0" collapsed="false">
      <c r="A852" s="3" t="s">
        <v>860</v>
      </c>
      <c r="B852" s="4" t="n">
        <v>1025</v>
      </c>
      <c r="C852" s="4" t="n">
        <v>0</v>
      </c>
      <c r="D852" s="3" t="n">
        <v>844.1084</v>
      </c>
      <c r="E852" s="3" t="n">
        <v>2131.366</v>
      </c>
      <c r="F852" s="3" t="n">
        <v>2488.5297</v>
      </c>
      <c r="G852" s="3" t="n">
        <v>919.708</v>
      </c>
      <c r="H852" s="3" t="n">
        <v>3349.8436</v>
      </c>
      <c r="I852" s="3" t="n">
        <v>1347.2367</v>
      </c>
      <c r="J852" s="3" t="n">
        <v>614.7028</v>
      </c>
    </row>
    <row r="853" customFormat="false" ht="14.4" hidden="false" customHeight="false" outlineLevel="0" collapsed="false">
      <c r="A853" s="3" t="s">
        <v>861</v>
      </c>
      <c r="B853" s="4" t="n">
        <v>865</v>
      </c>
      <c r="C853" s="4" t="n">
        <v>0</v>
      </c>
      <c r="D853" s="3" t="n">
        <v>2987.797</v>
      </c>
      <c r="E853" s="3" t="n">
        <v>2750.1028</v>
      </c>
      <c r="F853" s="3" t="n">
        <v>1603.7251</v>
      </c>
      <c r="G853" s="3" t="n">
        <v>94.4123</v>
      </c>
      <c r="H853" s="3" t="n">
        <v>1204.2389</v>
      </c>
      <c r="I853" s="3" t="n">
        <v>644.8298</v>
      </c>
      <c r="J853" s="3" t="n">
        <v>335.2601</v>
      </c>
    </row>
    <row r="854" customFormat="false" ht="14.4" hidden="false" customHeight="false" outlineLevel="0" collapsed="false">
      <c r="A854" s="3" t="s">
        <v>862</v>
      </c>
      <c r="B854" s="4" t="n">
        <v>1800</v>
      </c>
      <c r="C854" s="4" t="n">
        <v>0</v>
      </c>
      <c r="D854" s="3" t="n">
        <v>2327.2222</v>
      </c>
      <c r="E854" s="3" t="n">
        <v>1804.4222</v>
      </c>
      <c r="F854" s="3" t="n">
        <v>1773.3333</v>
      </c>
      <c r="G854" s="3" t="n">
        <v>1691.1111</v>
      </c>
      <c r="H854" s="3" t="n">
        <v>2110</v>
      </c>
      <c r="I854" s="3" t="n">
        <v>981.1111</v>
      </c>
      <c r="J854" s="3" t="n">
        <v>245</v>
      </c>
    </row>
    <row r="855" customFormat="false" ht="14.4" hidden="false" customHeight="false" outlineLevel="0" collapsed="false">
      <c r="A855" s="3" t="s">
        <v>863</v>
      </c>
      <c r="B855" s="4" t="n">
        <v>118</v>
      </c>
      <c r="C855" s="4" t="n">
        <v>0</v>
      </c>
      <c r="D855" s="3" t="n">
        <v>3375.9028</v>
      </c>
      <c r="E855" s="3" t="n">
        <v>1717.7577</v>
      </c>
      <c r="F855" s="3" t="n">
        <v>2173.5641</v>
      </c>
      <c r="G855" s="3" t="n">
        <v>143.5286</v>
      </c>
      <c r="H855" s="3" t="n">
        <v>1112.0028</v>
      </c>
      <c r="I855" s="3" t="n">
        <v>1270.2052</v>
      </c>
      <c r="J855" s="3" t="n">
        <v>247.1627</v>
      </c>
    </row>
    <row r="856" customFormat="false" ht="14.4" hidden="false" customHeight="false" outlineLevel="0" collapsed="false">
      <c r="A856" s="3" t="s">
        <v>864</v>
      </c>
      <c r="B856" s="4" t="n">
        <v>675</v>
      </c>
      <c r="C856" s="4" t="n">
        <v>0</v>
      </c>
      <c r="D856" s="3" t="n">
        <v>2123.9782</v>
      </c>
      <c r="E856" s="3" t="n">
        <v>1975.4632</v>
      </c>
      <c r="F856" s="3" t="n">
        <v>1240.5995</v>
      </c>
      <c r="G856" s="3" t="n">
        <v>58.8556</v>
      </c>
      <c r="H856" s="3" t="n">
        <v>1129.7003</v>
      </c>
      <c r="I856" s="3" t="n">
        <v>843.8692</v>
      </c>
      <c r="J856" s="3" t="n">
        <v>319.6185</v>
      </c>
    </row>
    <row r="857" customFormat="false" ht="14.4" hidden="false" customHeight="false" outlineLevel="0" collapsed="false">
      <c r="A857" s="3" t="s">
        <v>865</v>
      </c>
      <c r="B857" s="4" t="n">
        <v>1855</v>
      </c>
      <c r="C857" s="4" t="n">
        <v>0</v>
      </c>
      <c r="D857" s="3" t="n">
        <v>3234.7112</v>
      </c>
      <c r="E857" s="3" t="n">
        <v>2649.8418</v>
      </c>
      <c r="F857" s="3" t="n">
        <v>1404.5261</v>
      </c>
      <c r="G857" s="3" t="n">
        <v>100.853</v>
      </c>
      <c r="H857" s="3" t="n">
        <v>1224.6964</v>
      </c>
      <c r="I857" s="3" t="n">
        <v>725.6224</v>
      </c>
      <c r="J857" s="3" t="n">
        <v>398.221</v>
      </c>
    </row>
    <row r="858" customFormat="false" ht="14.4" hidden="false" customHeight="false" outlineLevel="0" collapsed="false">
      <c r="A858" s="3" t="s">
        <v>866</v>
      </c>
      <c r="B858" s="4" t="n">
        <v>337</v>
      </c>
      <c r="C858" s="4" t="n">
        <v>0</v>
      </c>
      <c r="D858" s="3" t="n">
        <v>3180.6783</v>
      </c>
      <c r="E858" s="3" t="n">
        <v>2717.1881</v>
      </c>
      <c r="F858" s="3" t="n">
        <v>1613.5663</v>
      </c>
      <c r="G858" s="3" t="n">
        <v>458.7873</v>
      </c>
      <c r="H858" s="3" t="n">
        <v>1516.5468</v>
      </c>
      <c r="I858" s="3" t="n">
        <v>1607.3998</v>
      </c>
      <c r="J858" s="3" t="n">
        <v>367.5231</v>
      </c>
    </row>
    <row r="859" customFormat="false" ht="14.4" hidden="false" customHeight="false" outlineLevel="0" collapsed="false">
      <c r="A859" s="3" t="s">
        <v>867</v>
      </c>
      <c r="B859" s="4" t="n">
        <v>1648</v>
      </c>
      <c r="C859" s="4" t="n">
        <v>0</v>
      </c>
      <c r="D859" s="3" t="n">
        <v>3677.1328</v>
      </c>
      <c r="E859" s="3" t="n">
        <v>2603.1227</v>
      </c>
      <c r="F859" s="3" t="n">
        <v>927.464</v>
      </c>
      <c r="G859" s="3" t="n">
        <v>96.2992</v>
      </c>
      <c r="H859" s="3" t="n">
        <v>1231.9439</v>
      </c>
      <c r="I859" s="3" t="n">
        <v>1379.9766</v>
      </c>
      <c r="J859" s="3" t="n">
        <v>423.8411</v>
      </c>
    </row>
    <row r="860" customFormat="false" ht="14.4" hidden="false" customHeight="false" outlineLevel="0" collapsed="false">
      <c r="A860" s="3" t="s">
        <v>868</v>
      </c>
      <c r="B860" s="4" t="n">
        <v>633</v>
      </c>
      <c r="C860" s="4" t="n">
        <v>0</v>
      </c>
      <c r="D860" s="3" t="n">
        <v>1980.8322</v>
      </c>
      <c r="E860" s="3" t="n">
        <v>2894.5772</v>
      </c>
      <c r="F860" s="3" t="n">
        <v>1704.2339</v>
      </c>
      <c r="G860" s="3" t="n">
        <v>678.3938</v>
      </c>
      <c r="H860" s="3" t="n">
        <v>2482.106</v>
      </c>
      <c r="I860" s="3" t="n">
        <v>659.9539</v>
      </c>
      <c r="J860" s="3" t="n">
        <v>526.5073</v>
      </c>
    </row>
    <row r="861" customFormat="false" ht="14.4" hidden="false" customHeight="false" outlineLevel="0" collapsed="false">
      <c r="A861" s="3" t="s">
        <v>869</v>
      </c>
      <c r="B861" s="4" t="n">
        <v>2240</v>
      </c>
      <c r="C861" s="4" t="n">
        <v>0</v>
      </c>
      <c r="D861" s="3" t="n">
        <v>2180.9556</v>
      </c>
      <c r="E861" s="3" t="n">
        <v>2610.6405</v>
      </c>
      <c r="F861" s="3" t="n">
        <v>1140.2914</v>
      </c>
      <c r="G861" s="3" t="n">
        <v>156.5571</v>
      </c>
      <c r="H861" s="3" t="n">
        <v>1902.0671</v>
      </c>
      <c r="I861" s="3" t="n">
        <v>1689.5967</v>
      </c>
      <c r="J861" s="3" t="n">
        <v>325.3135</v>
      </c>
    </row>
    <row r="862" customFormat="false" ht="14.4" hidden="false" customHeight="false" outlineLevel="0" collapsed="false">
      <c r="A862" s="3" t="s">
        <v>870</v>
      </c>
      <c r="B862" s="4" t="n">
        <v>598</v>
      </c>
      <c r="C862" s="4" t="n">
        <v>0</v>
      </c>
      <c r="D862" s="3" t="n">
        <v>2631.9051</v>
      </c>
      <c r="E862" s="3" t="n">
        <v>3050.6009</v>
      </c>
      <c r="F862" s="3" t="n">
        <v>831.3123</v>
      </c>
      <c r="G862" s="3" t="n">
        <v>110.2129</v>
      </c>
      <c r="H862" s="3" t="n">
        <v>1246.0253</v>
      </c>
      <c r="I862" s="3" t="n">
        <v>419.8329</v>
      </c>
      <c r="J862" s="3" t="n">
        <v>317.4347</v>
      </c>
    </row>
    <row r="863" customFormat="false" ht="14.4" hidden="false" customHeight="false" outlineLevel="0" collapsed="false">
      <c r="A863" s="3" t="s">
        <v>871</v>
      </c>
      <c r="B863" s="4" t="n">
        <v>748</v>
      </c>
      <c r="C863" s="4" t="n">
        <v>0</v>
      </c>
      <c r="D863" s="3" t="n">
        <v>1494.437</v>
      </c>
      <c r="E863" s="3" t="n">
        <v>2501.9626</v>
      </c>
      <c r="F863" s="3" t="n">
        <v>2037.8282</v>
      </c>
      <c r="G863" s="3" t="n">
        <v>157.0984</v>
      </c>
      <c r="H863" s="3" t="n">
        <v>1043.6137</v>
      </c>
      <c r="I863" s="3" t="n">
        <v>1460.1691</v>
      </c>
      <c r="J863" s="3" t="n">
        <v>179.7953</v>
      </c>
    </row>
    <row r="864" customFormat="false" ht="14.4" hidden="false" customHeight="false" outlineLevel="0" collapsed="false">
      <c r="A864" s="3" t="s">
        <v>872</v>
      </c>
      <c r="B864" s="4" t="n">
        <v>2306</v>
      </c>
      <c r="C864" s="4" t="n">
        <v>0</v>
      </c>
      <c r="D864" s="3" t="n">
        <v>5244.5243</v>
      </c>
      <c r="E864" s="3" t="n">
        <v>1964.2817</v>
      </c>
      <c r="F864" s="3" t="n">
        <v>1381.5568</v>
      </c>
      <c r="G864" s="3" t="n">
        <v>1955.7453</v>
      </c>
      <c r="H864" s="3" t="n">
        <v>2464.3379</v>
      </c>
      <c r="I864" s="3" t="n">
        <v>1778.277</v>
      </c>
      <c r="J864" s="3" t="n">
        <v>256.0935</v>
      </c>
    </row>
    <row r="865" customFormat="false" ht="14.4" hidden="false" customHeight="false" outlineLevel="0" collapsed="false">
      <c r="A865" s="3" t="s">
        <v>873</v>
      </c>
      <c r="B865" s="4" t="n">
        <v>879</v>
      </c>
      <c r="C865" s="4" t="n">
        <v>1</v>
      </c>
      <c r="D865" s="3" t="n">
        <v>2188.2102</v>
      </c>
      <c r="E865" s="3" t="n">
        <v>2507.0292</v>
      </c>
      <c r="F865" s="3" t="n">
        <v>2233.9391</v>
      </c>
      <c r="G865" s="3" t="n">
        <v>136.7631</v>
      </c>
      <c r="H865" s="3" t="n">
        <v>1900.7112</v>
      </c>
      <c r="I865" s="3" t="n">
        <v>470.8378</v>
      </c>
      <c r="J865" s="3" t="n">
        <v>199.4286</v>
      </c>
    </row>
    <row r="866" customFormat="false" ht="14.4" hidden="false" customHeight="false" outlineLevel="0" collapsed="false">
      <c r="A866" s="3" t="s">
        <v>874</v>
      </c>
      <c r="B866" s="4" t="n">
        <v>1523</v>
      </c>
      <c r="C866" s="4" t="n">
        <v>0</v>
      </c>
      <c r="D866" s="3" t="n">
        <v>1589.3735</v>
      </c>
      <c r="E866" s="3" t="n">
        <v>8236.7936</v>
      </c>
      <c r="F866" s="3" t="n">
        <v>6605.9582</v>
      </c>
      <c r="G866" s="3" t="n">
        <v>94.2875</v>
      </c>
      <c r="H866" s="3" t="n">
        <v>780.4054</v>
      </c>
      <c r="I866" s="3" t="n">
        <v>844.2875</v>
      </c>
      <c r="J866" s="3" t="n">
        <v>585.9951</v>
      </c>
    </row>
    <row r="867" customFormat="false" ht="14.4" hidden="false" customHeight="false" outlineLevel="0" collapsed="false">
      <c r="A867" s="3" t="s">
        <v>875</v>
      </c>
      <c r="B867" s="4" t="n">
        <v>3247</v>
      </c>
      <c r="C867" s="4" t="n">
        <v>0</v>
      </c>
      <c r="D867" s="3" t="n">
        <v>1201.6207</v>
      </c>
      <c r="E867" s="3" t="n">
        <v>1623.6388</v>
      </c>
      <c r="F867" s="3" t="n">
        <v>1451.6689</v>
      </c>
      <c r="G867" s="3" t="n">
        <v>149.7202</v>
      </c>
      <c r="H867" s="3" t="n">
        <v>1275.709</v>
      </c>
      <c r="I867" s="3" t="n">
        <v>418.2906</v>
      </c>
      <c r="J867" s="3" t="n">
        <v>136.6004</v>
      </c>
    </row>
    <row r="868" customFormat="false" ht="14.4" hidden="false" customHeight="false" outlineLevel="0" collapsed="false">
      <c r="A868" s="3" t="s">
        <v>876</v>
      </c>
      <c r="B868" s="4" t="n">
        <v>3121</v>
      </c>
      <c r="C868" s="4" t="n">
        <v>0</v>
      </c>
      <c r="D868" s="3" t="n">
        <v>1370.1923</v>
      </c>
      <c r="E868" s="3" t="n">
        <v>2058.4585</v>
      </c>
      <c r="F868" s="3" t="n">
        <v>906.5505</v>
      </c>
      <c r="G868" s="3" t="n">
        <v>321.8149</v>
      </c>
      <c r="H868" s="3" t="n">
        <v>1761.7188</v>
      </c>
      <c r="I868" s="3" t="n">
        <v>909.5553</v>
      </c>
      <c r="J868" s="3" t="n">
        <v>628.9062</v>
      </c>
    </row>
    <row r="869" customFormat="false" ht="14.4" hidden="false" customHeight="false" outlineLevel="0" collapsed="false">
      <c r="A869" s="3" t="s">
        <v>877</v>
      </c>
      <c r="B869" s="4" t="n">
        <v>266</v>
      </c>
      <c r="C869" s="4" t="n">
        <v>1</v>
      </c>
      <c r="D869" s="3" t="n">
        <v>814.6329</v>
      </c>
      <c r="E869" s="3" t="n">
        <v>1513.0573</v>
      </c>
      <c r="F869" s="3" t="n">
        <v>1448.4971</v>
      </c>
      <c r="G869" s="3" t="n">
        <v>761.8109</v>
      </c>
      <c r="H869" s="3" t="n">
        <v>1720.8239</v>
      </c>
      <c r="I869" s="3" t="n">
        <v>593.9542</v>
      </c>
      <c r="J869" s="3" t="n">
        <v>467.7683</v>
      </c>
    </row>
    <row r="870" customFormat="false" ht="14.4" hidden="false" customHeight="false" outlineLevel="0" collapsed="false">
      <c r="A870" s="3" t="s">
        <v>878</v>
      </c>
      <c r="B870" s="4" t="n">
        <v>1309</v>
      </c>
      <c r="C870" s="4" t="n">
        <v>0</v>
      </c>
      <c r="D870" s="3" t="n">
        <v>1013.9629</v>
      </c>
      <c r="E870" s="3" t="n">
        <v>3791.5647</v>
      </c>
      <c r="F870" s="3" t="n">
        <v>1883.4029</v>
      </c>
      <c r="G870" s="3" t="n">
        <v>463.5094</v>
      </c>
      <c r="H870" s="3" t="n">
        <v>2156.9023</v>
      </c>
      <c r="I870" s="3" t="n">
        <v>658.7016</v>
      </c>
      <c r="J870" s="3" t="n">
        <v>480.2073</v>
      </c>
    </row>
    <row r="871" customFormat="false" ht="14.4" hidden="false" customHeight="false" outlineLevel="0" collapsed="false">
      <c r="A871" s="3" t="s">
        <v>879</v>
      </c>
      <c r="B871" s="4" t="n">
        <v>1604</v>
      </c>
      <c r="C871" s="4" t="n">
        <v>0</v>
      </c>
      <c r="D871" s="3" t="n">
        <v>3669.1692</v>
      </c>
      <c r="E871" s="3" t="n">
        <v>3009.5095</v>
      </c>
      <c r="F871" s="3" t="n">
        <v>753.7538</v>
      </c>
      <c r="G871" s="3" t="n">
        <v>531.5315</v>
      </c>
      <c r="H871" s="3" t="n">
        <v>3211.7117</v>
      </c>
      <c r="I871" s="3" t="n">
        <v>838.3383</v>
      </c>
      <c r="J871" s="3" t="n">
        <v>243.2432</v>
      </c>
    </row>
    <row r="872" customFormat="false" ht="14.4" hidden="false" customHeight="false" outlineLevel="0" collapsed="false">
      <c r="A872" s="3" t="s">
        <v>880</v>
      </c>
      <c r="B872" s="4" t="n">
        <v>821</v>
      </c>
      <c r="C872" s="4" t="n">
        <v>1</v>
      </c>
      <c r="D872" s="3" t="n">
        <v>1984.4098</v>
      </c>
      <c r="E872" s="3" t="n">
        <v>1342.2197</v>
      </c>
      <c r="F872" s="3" t="n">
        <v>2058.6488</v>
      </c>
      <c r="G872" s="3" t="n">
        <v>308.4633</v>
      </c>
      <c r="H872" s="3" t="n">
        <v>1217.5204</v>
      </c>
      <c r="I872" s="3" t="n">
        <v>782.8508</v>
      </c>
      <c r="J872" s="3" t="n">
        <v>139.5694</v>
      </c>
    </row>
    <row r="873" customFormat="false" ht="14.4" hidden="false" customHeight="false" outlineLevel="0" collapsed="false">
      <c r="A873" s="3" t="s">
        <v>881</v>
      </c>
      <c r="B873" s="4" t="n">
        <v>1051</v>
      </c>
      <c r="C873" s="4" t="n">
        <v>0</v>
      </c>
      <c r="D873" s="3" t="n">
        <v>2059.1633</v>
      </c>
      <c r="E873" s="3" t="n">
        <v>1970.9085</v>
      </c>
      <c r="F873" s="3" t="n">
        <v>2516.7163</v>
      </c>
      <c r="G873" s="3" t="n">
        <v>684.404</v>
      </c>
      <c r="H873" s="3" t="n">
        <v>1646.7705</v>
      </c>
      <c r="I873" s="3" t="n">
        <v>834.5878</v>
      </c>
      <c r="J873" s="3" t="n">
        <v>253.457</v>
      </c>
    </row>
    <row r="874" customFormat="false" ht="14.4" hidden="false" customHeight="false" outlineLevel="0" collapsed="false">
      <c r="A874" s="3" t="s">
        <v>882</v>
      </c>
      <c r="B874" s="4" t="n">
        <v>1325</v>
      </c>
      <c r="C874" s="4" t="n">
        <v>0</v>
      </c>
      <c r="D874" s="3" t="n">
        <v>3647.6748</v>
      </c>
      <c r="E874" s="3" t="n">
        <v>1974.756</v>
      </c>
      <c r="F874" s="3" t="n">
        <v>1310.6475</v>
      </c>
      <c r="G874" s="3" t="n">
        <v>159.4594</v>
      </c>
      <c r="H874" s="3" t="n">
        <v>1060.3892</v>
      </c>
      <c r="I874" s="3" t="n">
        <v>976.9698</v>
      </c>
      <c r="J874" s="3" t="n">
        <v>165.8763</v>
      </c>
    </row>
    <row r="875" customFormat="false" ht="14.4" hidden="false" customHeight="false" outlineLevel="0" collapsed="false">
      <c r="A875" s="3" t="s">
        <v>883</v>
      </c>
      <c r="B875" s="4" t="n">
        <v>252</v>
      </c>
      <c r="C875" s="4" t="n">
        <v>0</v>
      </c>
      <c r="D875" s="3" t="n">
        <v>1120.8296</v>
      </c>
      <c r="E875" s="3" t="n">
        <v>1933.7241</v>
      </c>
      <c r="F875" s="3" t="n">
        <v>2220.9197</v>
      </c>
      <c r="G875" s="3" t="n">
        <v>685.7529</v>
      </c>
      <c r="H875" s="3" t="n">
        <v>1867.4482</v>
      </c>
      <c r="I875" s="3" t="n">
        <v>605.0496</v>
      </c>
      <c r="J875" s="3" t="n">
        <v>153.2913</v>
      </c>
    </row>
    <row r="876" customFormat="false" ht="14.4" hidden="false" customHeight="false" outlineLevel="0" collapsed="false">
      <c r="A876" s="3" t="s">
        <v>884</v>
      </c>
      <c r="B876" s="4" t="n">
        <v>931</v>
      </c>
      <c r="C876" s="4" t="n">
        <v>0</v>
      </c>
      <c r="D876" s="3" t="n">
        <v>1899.9465</v>
      </c>
      <c r="E876" s="3" t="n">
        <v>2532.9053</v>
      </c>
      <c r="F876" s="3" t="n">
        <v>1807.9187</v>
      </c>
      <c r="G876" s="3" t="n">
        <v>48.1541</v>
      </c>
      <c r="H876" s="3" t="n">
        <v>903.1568</v>
      </c>
      <c r="I876" s="3" t="n">
        <v>485.2862</v>
      </c>
      <c r="J876" s="3" t="n">
        <v>302.3007</v>
      </c>
    </row>
    <row r="877" customFormat="false" ht="14.4" hidden="false" customHeight="false" outlineLevel="0" collapsed="false">
      <c r="A877" s="3" t="s">
        <v>885</v>
      </c>
      <c r="B877" s="4" t="n">
        <v>1208</v>
      </c>
      <c r="C877" s="4" t="n">
        <v>0</v>
      </c>
      <c r="D877" s="3" t="n">
        <v>617.7683</v>
      </c>
      <c r="E877" s="3" t="n">
        <v>892.1654</v>
      </c>
      <c r="F877" s="3" t="n">
        <v>4295.889</v>
      </c>
      <c r="G877" s="3" t="n">
        <v>77.9708</v>
      </c>
      <c r="H877" s="3" t="n">
        <v>427.3397</v>
      </c>
      <c r="I877" s="3" t="n">
        <v>322.8789</v>
      </c>
      <c r="J877" s="3" t="n">
        <v>95.964</v>
      </c>
    </row>
    <row r="878" customFormat="false" ht="14.4" hidden="false" customHeight="false" outlineLevel="0" collapsed="false">
      <c r="A878" s="3" t="s">
        <v>886</v>
      </c>
      <c r="B878" s="4" t="n">
        <v>1062</v>
      </c>
      <c r="C878" s="4" t="n">
        <v>0</v>
      </c>
      <c r="D878" s="3" t="n">
        <v>504.9096</v>
      </c>
      <c r="E878" s="3" t="n">
        <v>1919.6839</v>
      </c>
      <c r="F878" s="3" t="n">
        <v>1314.82</v>
      </c>
      <c r="G878" s="3" t="n">
        <v>198.9745</v>
      </c>
      <c r="H878" s="3" t="n">
        <v>1751.5364</v>
      </c>
      <c r="I878" s="3" t="n">
        <v>436.7164</v>
      </c>
      <c r="J878" s="3" t="n">
        <v>320.4144</v>
      </c>
    </row>
    <row r="879" customFormat="false" ht="14.4" hidden="false" customHeight="false" outlineLevel="0" collapsed="false">
      <c r="A879" s="3" t="s">
        <v>887</v>
      </c>
      <c r="B879" s="4" t="n">
        <v>1179</v>
      </c>
      <c r="C879" s="4" t="n">
        <v>0</v>
      </c>
      <c r="D879" s="3" t="n">
        <v>625.1403</v>
      </c>
      <c r="E879" s="3" t="n">
        <v>1376.7901</v>
      </c>
      <c r="F879" s="3" t="n">
        <v>3205.3872</v>
      </c>
      <c r="G879" s="3" t="n">
        <v>703.1425</v>
      </c>
      <c r="H879" s="3" t="n">
        <v>567.9012</v>
      </c>
      <c r="I879" s="3" t="n">
        <v>968.5746</v>
      </c>
      <c r="J879" s="3" t="n">
        <v>170.5948</v>
      </c>
    </row>
    <row r="880" customFormat="false" ht="14.4" hidden="false" customHeight="false" outlineLevel="0" collapsed="false">
      <c r="A880" s="3" t="s">
        <v>888</v>
      </c>
      <c r="B880" s="4" t="n">
        <v>1043</v>
      </c>
      <c r="C880" s="4" t="n">
        <v>0</v>
      </c>
      <c r="D880" s="3" t="n">
        <v>846.9294</v>
      </c>
      <c r="E880" s="3" t="n">
        <v>1004.5692</v>
      </c>
      <c r="F880" s="3" t="n">
        <v>2419.3401</v>
      </c>
      <c r="G880" s="3" t="n">
        <v>22.4565</v>
      </c>
      <c r="H880" s="3" t="n">
        <v>682.8598</v>
      </c>
      <c r="I880" s="3" t="n">
        <v>512.8323</v>
      </c>
      <c r="J880" s="3" t="n">
        <v>57.7452</v>
      </c>
    </row>
    <row r="881" customFormat="false" ht="14.4" hidden="false" customHeight="false" outlineLevel="0" collapsed="false">
      <c r="A881" s="3" t="s">
        <v>889</v>
      </c>
      <c r="B881" s="4" t="n">
        <v>538</v>
      </c>
      <c r="C881" s="4" t="n">
        <v>0</v>
      </c>
      <c r="D881" s="3" t="n">
        <v>1012.9739</v>
      </c>
      <c r="E881" s="3" t="n">
        <v>1471.9191</v>
      </c>
      <c r="F881" s="3" t="n">
        <v>2387.8686</v>
      </c>
      <c r="G881" s="3" t="n">
        <v>24.9368</v>
      </c>
      <c r="H881" s="3" t="n">
        <v>677.3378</v>
      </c>
      <c r="I881" s="3" t="n">
        <v>420.556</v>
      </c>
      <c r="J881" s="3" t="n">
        <v>225.7793</v>
      </c>
    </row>
    <row r="882" customFormat="false" ht="14.4" hidden="false" customHeight="false" outlineLevel="0" collapsed="false">
      <c r="A882" s="3" t="s">
        <v>890</v>
      </c>
      <c r="B882" s="4" t="n">
        <v>1059</v>
      </c>
      <c r="C882" s="4" t="n">
        <v>0</v>
      </c>
      <c r="D882" s="3" t="n">
        <v>4754.5567</v>
      </c>
      <c r="E882" s="3" t="n">
        <v>1857.668</v>
      </c>
      <c r="F882" s="3" t="n">
        <v>1657.0705</v>
      </c>
      <c r="G882" s="3" t="n">
        <v>155.4385</v>
      </c>
      <c r="H882" s="3" t="n">
        <v>1956.0992</v>
      </c>
      <c r="I882" s="3" t="n">
        <v>721.9005</v>
      </c>
      <c r="J882" s="3" t="n">
        <v>420.0507</v>
      </c>
    </row>
    <row r="883" customFormat="false" ht="14.4" hidden="false" customHeight="false" outlineLevel="0" collapsed="false">
      <c r="A883" s="3" t="s">
        <v>891</v>
      </c>
      <c r="B883" s="4" t="n">
        <v>1000</v>
      </c>
      <c r="C883" s="4" t="n">
        <v>0</v>
      </c>
      <c r="D883" s="3" t="n">
        <v>5148.8634</v>
      </c>
      <c r="E883" s="3" t="n">
        <v>2011.9229</v>
      </c>
      <c r="F883" s="3" t="n">
        <v>1146.522</v>
      </c>
      <c r="G883" s="3" t="n">
        <v>172.7061</v>
      </c>
      <c r="H883" s="3" t="n">
        <v>2117.3773</v>
      </c>
      <c r="I883" s="3" t="n">
        <v>1262.2352</v>
      </c>
      <c r="J883" s="3" t="n">
        <v>280.7708</v>
      </c>
    </row>
    <row r="884" customFormat="false" ht="14.4" hidden="false" customHeight="false" outlineLevel="0" collapsed="false">
      <c r="A884" s="3" t="s">
        <v>892</v>
      </c>
      <c r="B884" s="4" t="n">
        <v>1120</v>
      </c>
      <c r="C884" s="4" t="n">
        <v>0</v>
      </c>
      <c r="D884" s="3" t="n">
        <v>3001.522</v>
      </c>
      <c r="E884" s="3" t="n">
        <v>2377.4578</v>
      </c>
      <c r="F884" s="3" t="n">
        <v>1625.7217</v>
      </c>
      <c r="G884" s="3" t="n">
        <v>424.9157</v>
      </c>
      <c r="H884" s="3" t="n">
        <v>1217.073</v>
      </c>
      <c r="I884" s="3" t="n">
        <v>533.3629</v>
      </c>
      <c r="J884" s="3" t="n">
        <v>296.258</v>
      </c>
    </row>
    <row r="885" customFormat="false" ht="14.4" hidden="false" customHeight="false" outlineLevel="0" collapsed="false">
      <c r="A885" s="3" t="s">
        <v>893</v>
      </c>
      <c r="B885" s="4" t="n">
        <v>678</v>
      </c>
      <c r="C885" s="4" t="n">
        <v>1</v>
      </c>
      <c r="D885" s="3" t="n">
        <v>2711.639</v>
      </c>
      <c r="E885" s="3" t="n">
        <v>2030.8219</v>
      </c>
      <c r="F885" s="3" t="n">
        <v>1040.8551</v>
      </c>
      <c r="G885" s="3" t="n">
        <v>958.6698</v>
      </c>
      <c r="H885" s="3" t="n">
        <v>3525.8907</v>
      </c>
      <c r="I885" s="3" t="n">
        <v>669.3587</v>
      </c>
      <c r="J885" s="3" t="n">
        <v>403.3254</v>
      </c>
    </row>
    <row r="886" customFormat="false" ht="14.4" hidden="false" customHeight="false" outlineLevel="0" collapsed="false">
      <c r="A886" s="3" t="s">
        <v>894</v>
      </c>
      <c r="B886" s="4" t="n">
        <v>1039</v>
      </c>
      <c r="C886" s="4" t="n">
        <v>0</v>
      </c>
      <c r="D886" s="3" t="n">
        <v>1110.3805</v>
      </c>
      <c r="E886" s="3" t="n">
        <v>3206.2001</v>
      </c>
      <c r="F886" s="3" t="n">
        <v>3237.2006</v>
      </c>
      <c r="G886" s="3" t="n">
        <v>394.0817</v>
      </c>
      <c r="H886" s="3" t="n">
        <v>3127.2898</v>
      </c>
      <c r="I886" s="3" t="n">
        <v>868.0132</v>
      </c>
      <c r="J886" s="3" t="n">
        <v>376.7027</v>
      </c>
    </row>
    <row r="887" customFormat="false" ht="14.4" hidden="false" customHeight="false" outlineLevel="0" collapsed="false">
      <c r="A887" s="3" t="s">
        <v>895</v>
      </c>
      <c r="B887" s="4" t="n">
        <v>1101</v>
      </c>
      <c r="C887" s="4" t="n">
        <v>0</v>
      </c>
      <c r="D887" s="3" t="n">
        <v>5551.9687</v>
      </c>
      <c r="E887" s="3" t="n">
        <v>6395.1714</v>
      </c>
      <c r="F887" s="3" t="n">
        <v>4328.4532</v>
      </c>
      <c r="G887" s="3" t="n">
        <v>484.223</v>
      </c>
      <c r="H887" s="3" t="n">
        <v>1738.2013</v>
      </c>
      <c r="I887" s="3" t="n">
        <v>1078.4759</v>
      </c>
      <c r="J887" s="3" t="n">
        <v>245.0668</v>
      </c>
    </row>
    <row r="888" customFormat="false" ht="14.4" hidden="false" customHeight="false" outlineLevel="0" collapsed="false">
      <c r="A888" s="3" t="s">
        <v>896</v>
      </c>
      <c r="B888" s="4" t="n">
        <v>1112</v>
      </c>
      <c r="C888" s="4" t="n">
        <v>0</v>
      </c>
      <c r="D888" s="3" t="n">
        <v>4399.196</v>
      </c>
      <c r="E888" s="3" t="n">
        <v>2694.9969</v>
      </c>
      <c r="F888" s="3" t="n">
        <v>4004.329</v>
      </c>
      <c r="G888" s="3" t="n">
        <v>500.9276</v>
      </c>
      <c r="H888" s="3" t="n">
        <v>1349.7217</v>
      </c>
      <c r="I888" s="3" t="n">
        <v>935.0649</v>
      </c>
      <c r="J888" s="3" t="n">
        <v>641.0019</v>
      </c>
    </row>
    <row r="889" customFormat="false" ht="14.4" hidden="false" customHeight="false" outlineLevel="0" collapsed="false">
      <c r="A889" s="3" t="s">
        <v>897</v>
      </c>
      <c r="B889" s="4" t="n">
        <v>1203</v>
      </c>
      <c r="C889" s="4" t="n">
        <v>0</v>
      </c>
      <c r="D889" s="3" t="n">
        <v>750.1849</v>
      </c>
      <c r="E889" s="3" t="n">
        <v>1926.8061</v>
      </c>
      <c r="F889" s="3" t="n">
        <v>2590.386</v>
      </c>
      <c r="G889" s="3" t="n">
        <v>310.9599</v>
      </c>
      <c r="H889" s="3" t="n">
        <v>1550.0666</v>
      </c>
      <c r="I889" s="3" t="n">
        <v>297.2341</v>
      </c>
      <c r="J889" s="3" t="n">
        <v>678.7162</v>
      </c>
    </row>
    <row r="890" customFormat="false" ht="14.4" hidden="false" customHeight="false" outlineLevel="0" collapsed="false">
      <c r="A890" s="3" t="s">
        <v>898</v>
      </c>
      <c r="B890" s="4" t="n">
        <v>1266</v>
      </c>
      <c r="C890" s="4" t="n">
        <v>0</v>
      </c>
      <c r="D890" s="3" t="n">
        <v>1774.1041</v>
      </c>
      <c r="E890" s="3" t="n">
        <v>4223.2273</v>
      </c>
      <c r="F890" s="3" t="n">
        <v>1544.7199</v>
      </c>
      <c r="G890" s="3" t="n">
        <v>581.2065</v>
      </c>
      <c r="H890" s="3" t="n">
        <v>3260.8533</v>
      </c>
      <c r="I890" s="3" t="n">
        <v>845.573</v>
      </c>
      <c r="J890" s="3" t="n">
        <v>705.6436</v>
      </c>
    </row>
    <row r="891" customFormat="false" ht="14.4" hidden="false" customHeight="false" outlineLevel="0" collapsed="false">
      <c r="A891" s="3" t="s">
        <v>899</v>
      </c>
      <c r="B891" s="4" t="n">
        <v>1088</v>
      </c>
      <c r="C891" s="4" t="n">
        <v>0</v>
      </c>
      <c r="D891" s="3" t="n">
        <v>2923.5082</v>
      </c>
      <c r="E891" s="3" t="n">
        <v>3140.7636</v>
      </c>
      <c r="F891" s="3" t="n">
        <v>1195.835</v>
      </c>
      <c r="G891" s="3" t="n">
        <v>175.9445</v>
      </c>
      <c r="H891" s="3" t="n">
        <v>2002.6699</v>
      </c>
      <c r="I891" s="3" t="n">
        <v>540.9158</v>
      </c>
      <c r="J891" s="3" t="n">
        <v>587.6385</v>
      </c>
    </row>
    <row r="892" customFormat="false" ht="14.4" hidden="false" customHeight="false" outlineLevel="0" collapsed="false">
      <c r="A892" s="3" t="s">
        <v>900</v>
      </c>
      <c r="B892" s="4" t="n">
        <v>1072</v>
      </c>
      <c r="C892" s="4" t="n">
        <v>1</v>
      </c>
      <c r="D892" s="3" t="n">
        <v>3188.6373</v>
      </c>
      <c r="E892" s="3" t="n">
        <v>3493.7806</v>
      </c>
      <c r="F892" s="3" t="n">
        <v>2410.9813</v>
      </c>
      <c r="G892" s="3" t="n">
        <v>1643.2317</v>
      </c>
      <c r="H892" s="3" t="n">
        <v>2737.2749</v>
      </c>
      <c r="I892" s="3" t="n">
        <v>1103.9496</v>
      </c>
      <c r="J892" s="3" t="n">
        <v>608.0081</v>
      </c>
    </row>
    <row r="893" customFormat="false" ht="14.4" hidden="false" customHeight="false" outlineLevel="0" collapsed="false">
      <c r="A893" s="3" t="s">
        <v>901</v>
      </c>
      <c r="B893" s="4" t="n">
        <v>786</v>
      </c>
      <c r="C893" s="4" t="n">
        <v>1</v>
      </c>
      <c r="D893" s="3" t="n">
        <v>3846.2241</v>
      </c>
      <c r="E893" s="3" t="n">
        <v>3987.1194</v>
      </c>
      <c r="F893" s="3" t="n">
        <v>920.8283</v>
      </c>
      <c r="G893" s="3" t="n">
        <v>395.8587</v>
      </c>
      <c r="H893" s="3" t="n">
        <v>1546.285</v>
      </c>
      <c r="I893" s="3" t="n">
        <v>837.3934</v>
      </c>
      <c r="J893" s="3" t="n">
        <v>478.989</v>
      </c>
    </row>
    <row r="894" customFormat="false" ht="14.4" hidden="false" customHeight="false" outlineLevel="0" collapsed="false">
      <c r="A894" s="3" t="s">
        <v>902</v>
      </c>
      <c r="B894" s="4" t="n">
        <v>576</v>
      </c>
      <c r="C894" s="4" t="n">
        <v>0</v>
      </c>
      <c r="D894" s="3" t="n">
        <v>2203.0411</v>
      </c>
      <c r="E894" s="3" t="n">
        <v>3013.3676</v>
      </c>
      <c r="F894" s="3" t="n">
        <v>1569.3202</v>
      </c>
      <c r="G894" s="3" t="n">
        <v>59.034</v>
      </c>
      <c r="H894" s="3" t="n">
        <v>1289.8032</v>
      </c>
      <c r="I894" s="3" t="n">
        <v>1088.1038</v>
      </c>
      <c r="J894" s="3" t="n">
        <v>260.2862</v>
      </c>
    </row>
    <row r="895" customFormat="false" ht="14.4" hidden="false" customHeight="false" outlineLevel="0" collapsed="false">
      <c r="A895" s="3" t="s">
        <v>903</v>
      </c>
      <c r="B895" s="4" t="n">
        <v>300</v>
      </c>
      <c r="C895" s="4" t="n">
        <v>0</v>
      </c>
      <c r="D895" s="3" t="n">
        <v>1321.1679</v>
      </c>
      <c r="E895" s="3" t="n">
        <v>1675.6986</v>
      </c>
      <c r="F895" s="3" t="n">
        <v>1623.0448</v>
      </c>
      <c r="G895" s="3" t="n">
        <v>178.3107</v>
      </c>
      <c r="H895" s="3" t="n">
        <v>1259.1241</v>
      </c>
      <c r="I895" s="3" t="n">
        <v>943.17</v>
      </c>
      <c r="J895" s="3" t="n">
        <v>241.3973</v>
      </c>
    </row>
    <row r="896" customFormat="false" ht="14.4" hidden="false" customHeight="false" outlineLevel="0" collapsed="false">
      <c r="A896" s="3" t="s">
        <v>904</v>
      </c>
      <c r="B896" s="4" t="n">
        <v>755</v>
      </c>
      <c r="C896" s="4" t="n">
        <v>0</v>
      </c>
      <c r="D896" s="3" t="n">
        <v>2797.2219</v>
      </c>
      <c r="E896" s="3" t="n">
        <v>2874.3149</v>
      </c>
      <c r="F896" s="3" t="n">
        <v>1171.5095</v>
      </c>
      <c r="G896" s="3" t="n">
        <v>414.4032</v>
      </c>
      <c r="H896" s="3" t="n">
        <v>1861.1688</v>
      </c>
      <c r="I896" s="3" t="n">
        <v>1378.1035</v>
      </c>
      <c r="J896" s="3" t="n">
        <v>457.5449</v>
      </c>
    </row>
    <row r="897" customFormat="false" ht="14.4" hidden="false" customHeight="false" outlineLevel="0" collapsed="false">
      <c r="A897" s="3" t="s">
        <v>905</v>
      </c>
      <c r="B897" s="4" t="n">
        <v>860</v>
      </c>
      <c r="C897" s="4" t="n">
        <v>0</v>
      </c>
      <c r="D897" s="3" t="n">
        <v>3402.4968</v>
      </c>
      <c r="E897" s="3" t="n">
        <v>3524.2341</v>
      </c>
      <c r="F897" s="3" t="n">
        <v>2341.9478</v>
      </c>
      <c r="G897" s="3" t="n">
        <v>207.0651</v>
      </c>
      <c r="H897" s="3" t="n">
        <v>636.74</v>
      </c>
      <c r="I897" s="3" t="n">
        <v>1715.4731</v>
      </c>
      <c r="J897" s="3" t="n">
        <v>284.2013</v>
      </c>
    </row>
    <row r="898" customFormat="false" ht="14.4" hidden="false" customHeight="false" outlineLevel="0" collapsed="false">
      <c r="A898" s="3" t="s">
        <v>906</v>
      </c>
      <c r="B898" s="4" t="n">
        <v>1063</v>
      </c>
      <c r="C898" s="4" t="n">
        <v>0</v>
      </c>
      <c r="D898" s="3" t="n">
        <v>1701.9319</v>
      </c>
      <c r="E898" s="3" t="n">
        <v>2152.7921</v>
      </c>
      <c r="F898" s="3" t="n">
        <v>1309.1076</v>
      </c>
      <c r="G898" s="3" t="n">
        <v>387.7645</v>
      </c>
      <c r="H898" s="3" t="n">
        <v>2226.7709</v>
      </c>
      <c r="I898" s="3" t="n">
        <v>588.3165</v>
      </c>
      <c r="J898" s="3" t="n">
        <v>247.4701</v>
      </c>
    </row>
    <row r="899" customFormat="false" ht="14.4" hidden="false" customHeight="false" outlineLevel="0" collapsed="false">
      <c r="A899" s="3" t="s">
        <v>907</v>
      </c>
      <c r="B899" s="4" t="n">
        <v>78</v>
      </c>
      <c r="C899" s="4" t="n">
        <v>0</v>
      </c>
      <c r="D899" s="3" t="n">
        <v>3196.6433</v>
      </c>
      <c r="E899" s="3" t="n">
        <v>3026.6683</v>
      </c>
      <c r="F899" s="3" t="n">
        <v>1353.2064</v>
      </c>
      <c r="G899" s="3" t="n">
        <v>411.3226</v>
      </c>
      <c r="H899" s="3" t="n">
        <v>2498.7475</v>
      </c>
      <c r="I899" s="3" t="n">
        <v>861.7234</v>
      </c>
      <c r="J899" s="3" t="n">
        <v>398.5471</v>
      </c>
    </row>
    <row r="900" customFormat="false" ht="14.4" hidden="false" customHeight="false" outlineLevel="0" collapsed="false">
      <c r="A900" s="3" t="s">
        <v>908</v>
      </c>
      <c r="B900" s="4" t="n">
        <v>186</v>
      </c>
      <c r="C900" s="4" t="n">
        <v>0</v>
      </c>
      <c r="D900" s="3" t="n">
        <v>1789.1562</v>
      </c>
      <c r="E900" s="3" t="n">
        <v>2543.4751</v>
      </c>
      <c r="F900" s="3" t="n">
        <v>1561.8356</v>
      </c>
      <c r="G900" s="3" t="n">
        <v>290.112</v>
      </c>
      <c r="H900" s="3" t="n">
        <v>4067.1311</v>
      </c>
      <c r="I900" s="3" t="n">
        <v>790.0583</v>
      </c>
      <c r="J900" s="3" t="n">
        <v>365.6205</v>
      </c>
    </row>
    <row r="901" customFormat="false" ht="14.4" hidden="false" customHeight="false" outlineLevel="0" collapsed="false">
      <c r="A901" s="3" t="s">
        <v>909</v>
      </c>
      <c r="B901" s="4" t="n">
        <v>92</v>
      </c>
      <c r="C901" s="4" t="n">
        <v>0</v>
      </c>
      <c r="D901" s="3" t="n">
        <v>5434.6863</v>
      </c>
      <c r="E901" s="3" t="n">
        <v>2673.4563</v>
      </c>
      <c r="F901" s="3" t="n">
        <v>1500.943</v>
      </c>
      <c r="G901" s="3" t="n">
        <v>40.3444</v>
      </c>
      <c r="H901" s="3" t="n">
        <v>1514.3911</v>
      </c>
      <c r="I901" s="3" t="n">
        <v>2087.7409</v>
      </c>
      <c r="J901" s="3" t="n">
        <v>253.2185</v>
      </c>
    </row>
    <row r="902" customFormat="false" ht="14.4" hidden="false" customHeight="false" outlineLevel="0" collapsed="false">
      <c r="A902" s="3" t="s">
        <v>910</v>
      </c>
      <c r="B902" s="4" t="n">
        <v>339</v>
      </c>
      <c r="C902" s="4" t="n">
        <v>0</v>
      </c>
      <c r="D902" s="3" t="n">
        <v>3623.5334</v>
      </c>
      <c r="E902" s="3" t="n">
        <v>1520.0086</v>
      </c>
      <c r="F902" s="3" t="n">
        <v>2085.6024</v>
      </c>
      <c r="G902" s="3" t="n">
        <v>175.1381</v>
      </c>
      <c r="H902" s="3" t="n">
        <v>2286.6463</v>
      </c>
      <c r="I902" s="3" t="n">
        <v>537.09</v>
      </c>
      <c r="J902" s="3" t="n">
        <v>383.8442</v>
      </c>
    </row>
    <row r="903" customFormat="false" ht="14.4" hidden="false" customHeight="false" outlineLevel="0" collapsed="false">
      <c r="A903" s="3" t="s">
        <v>911</v>
      </c>
      <c r="B903" s="4" t="n">
        <v>1467</v>
      </c>
      <c r="C903" s="4" t="n">
        <v>0</v>
      </c>
      <c r="D903" s="3" t="n">
        <v>9906.7558</v>
      </c>
      <c r="E903" s="3" t="n">
        <v>3913.0507</v>
      </c>
      <c r="F903" s="3" t="n">
        <v>2377.9029</v>
      </c>
      <c r="G903" s="3" t="n">
        <v>1360.3096</v>
      </c>
      <c r="H903" s="3" t="n">
        <v>4038.3533</v>
      </c>
      <c r="I903" s="3" t="n">
        <v>1526.7417</v>
      </c>
      <c r="J903" s="3" t="n">
        <v>550.6685</v>
      </c>
    </row>
    <row r="904" customFormat="false" ht="14.4" hidden="false" customHeight="false" outlineLevel="0" collapsed="false">
      <c r="A904" s="3" t="s">
        <v>912</v>
      </c>
      <c r="B904" s="4" t="n">
        <v>1369</v>
      </c>
      <c r="C904" s="4" t="n">
        <v>0</v>
      </c>
      <c r="D904" s="3" t="n">
        <v>2050.8475</v>
      </c>
      <c r="E904" s="3" t="n">
        <v>1739.5104</v>
      </c>
      <c r="F904" s="3" t="n">
        <v>1629.9435</v>
      </c>
      <c r="G904" s="3" t="n">
        <v>182.2034</v>
      </c>
      <c r="H904" s="3" t="n">
        <v>1475.5179</v>
      </c>
      <c r="I904" s="3" t="n">
        <v>523.5405</v>
      </c>
      <c r="J904" s="3" t="n">
        <v>281.5443</v>
      </c>
    </row>
    <row r="905" customFormat="false" ht="14.4" hidden="false" customHeight="false" outlineLevel="0" collapsed="false">
      <c r="A905" s="3" t="s">
        <v>913</v>
      </c>
      <c r="B905" s="4" t="n">
        <v>633</v>
      </c>
      <c r="C905" s="4" t="n">
        <v>0</v>
      </c>
      <c r="D905" s="3" t="n">
        <v>1616.5453</v>
      </c>
      <c r="E905" s="3" t="n">
        <v>2293.4053</v>
      </c>
      <c r="F905" s="3" t="n">
        <v>2108.7409</v>
      </c>
      <c r="G905" s="3" t="n">
        <v>246.8783</v>
      </c>
      <c r="H905" s="3" t="n">
        <v>1800.4683</v>
      </c>
      <c r="I905" s="3" t="n">
        <v>416.7534</v>
      </c>
      <c r="J905" s="3" t="n">
        <v>365.2445</v>
      </c>
    </row>
    <row r="906" customFormat="false" ht="14.4" hidden="false" customHeight="false" outlineLevel="0" collapsed="false">
      <c r="A906" s="3" t="s">
        <v>914</v>
      </c>
      <c r="B906" s="4" t="n">
        <v>1224</v>
      </c>
      <c r="C906" s="4" t="n">
        <v>0</v>
      </c>
      <c r="D906" s="3" t="n">
        <v>4027.0337</v>
      </c>
      <c r="E906" s="3" t="n">
        <v>2484.623</v>
      </c>
      <c r="F906" s="3" t="n">
        <v>1524.5536</v>
      </c>
      <c r="G906" s="3" t="n">
        <v>270.3373</v>
      </c>
      <c r="H906" s="3" t="n">
        <v>3398.3135</v>
      </c>
      <c r="I906" s="3" t="n">
        <v>537.9464</v>
      </c>
      <c r="J906" s="3" t="n">
        <v>313.244</v>
      </c>
    </row>
    <row r="907" customFormat="false" ht="14.4" hidden="false" customHeight="false" outlineLevel="0" collapsed="false">
      <c r="A907" s="3" t="s">
        <v>915</v>
      </c>
      <c r="B907" s="4" t="n">
        <v>34</v>
      </c>
      <c r="C907" s="4" t="n">
        <v>0</v>
      </c>
      <c r="D907" s="3" t="n">
        <v>3154.8209</v>
      </c>
      <c r="E907" s="3" t="n">
        <v>2655.5786</v>
      </c>
      <c r="F907" s="3" t="n">
        <v>1469.6083</v>
      </c>
      <c r="G907" s="3" t="n">
        <v>232.0705</v>
      </c>
      <c r="H907" s="3" t="n">
        <v>1419.1805</v>
      </c>
      <c r="I907" s="3" t="n">
        <v>1791.471</v>
      </c>
      <c r="J907" s="3" t="n">
        <v>343.9892</v>
      </c>
    </row>
    <row r="908" customFormat="false" ht="14.4" hidden="false" customHeight="false" outlineLevel="0" collapsed="false">
      <c r="A908" s="3" t="s">
        <v>916</v>
      </c>
      <c r="B908" s="4" t="n">
        <v>1419</v>
      </c>
      <c r="C908" s="4" t="n">
        <v>0</v>
      </c>
      <c r="D908" s="3" t="n">
        <v>5704.2007</v>
      </c>
      <c r="E908" s="3" t="n">
        <v>1644.9825</v>
      </c>
      <c r="F908" s="3" t="n">
        <v>1475.7876</v>
      </c>
      <c r="G908" s="3" t="n">
        <v>45.2159</v>
      </c>
      <c r="H908" s="3" t="n">
        <v>1529.4632</v>
      </c>
      <c r="I908" s="3" t="n">
        <v>770.7118</v>
      </c>
      <c r="J908" s="3" t="n">
        <v>557.4679</v>
      </c>
    </row>
    <row r="909" customFormat="false" ht="14.4" hidden="false" customHeight="false" outlineLevel="0" collapsed="false">
      <c r="A909" s="3" t="s">
        <v>917</v>
      </c>
      <c r="B909" s="4" t="n">
        <v>200</v>
      </c>
      <c r="C909" s="4" t="n">
        <v>0</v>
      </c>
      <c r="D909" s="3" t="n">
        <v>1914.8195</v>
      </c>
      <c r="E909" s="3" t="n">
        <v>2729.5565</v>
      </c>
      <c r="F909" s="3" t="n">
        <v>1391.9134</v>
      </c>
      <c r="G909" s="3" t="n">
        <v>90.4505</v>
      </c>
      <c r="H909" s="3" t="n">
        <v>1798.7699</v>
      </c>
      <c r="I909" s="3" t="n">
        <v>936.9304</v>
      </c>
      <c r="J909" s="3" t="n">
        <v>329.0349</v>
      </c>
    </row>
    <row r="910" customFormat="false" ht="14.4" hidden="false" customHeight="false" outlineLevel="0" collapsed="false">
      <c r="A910" s="3" t="s">
        <v>918</v>
      </c>
      <c r="B910" s="4" t="n">
        <v>647</v>
      </c>
      <c r="C910" s="4" t="n">
        <v>0</v>
      </c>
      <c r="D910" s="3" t="n">
        <v>1115.9889</v>
      </c>
      <c r="E910" s="3" t="n">
        <v>1816.9871</v>
      </c>
      <c r="F910" s="3" t="n">
        <v>2197.3198</v>
      </c>
      <c r="G910" s="3" t="n">
        <v>180.6839</v>
      </c>
      <c r="H910" s="3" t="n">
        <v>1078.5582</v>
      </c>
      <c r="I910" s="3" t="n">
        <v>412.1996</v>
      </c>
      <c r="J910" s="3" t="n">
        <v>284.1959</v>
      </c>
    </row>
    <row r="911" customFormat="false" ht="14.4" hidden="false" customHeight="false" outlineLevel="0" collapsed="false">
      <c r="A911" s="3" t="s">
        <v>919</v>
      </c>
      <c r="B911" s="4" t="n">
        <v>1417</v>
      </c>
      <c r="C911" s="4" t="n">
        <v>0</v>
      </c>
      <c r="D911" s="3" t="n">
        <v>13631.9087</v>
      </c>
      <c r="E911" s="3" t="n">
        <v>2338.2317</v>
      </c>
      <c r="F911" s="3" t="n">
        <v>1511.6961</v>
      </c>
      <c r="G911" s="3" t="n">
        <v>1220.5218</v>
      </c>
      <c r="H911" s="3" t="n">
        <v>2612.3226</v>
      </c>
      <c r="I911" s="3" t="n">
        <v>1244.6277</v>
      </c>
      <c r="J911" s="3" t="n">
        <v>1295.3771</v>
      </c>
    </row>
    <row r="912" customFormat="false" ht="14.4" hidden="false" customHeight="false" outlineLevel="0" collapsed="false">
      <c r="A912" s="3" t="s">
        <v>920</v>
      </c>
      <c r="B912" s="4" t="n">
        <v>1449</v>
      </c>
      <c r="C912" s="4" t="n">
        <v>0</v>
      </c>
      <c r="D912" s="3" t="n">
        <v>3535.4445</v>
      </c>
      <c r="E912" s="3" t="n">
        <v>2610.0145</v>
      </c>
      <c r="F912" s="3" t="n">
        <v>762.5784</v>
      </c>
      <c r="G912" s="3" t="n">
        <v>159.1384</v>
      </c>
      <c r="H912" s="3" t="n">
        <v>2458.7687</v>
      </c>
      <c r="I912" s="3" t="n">
        <v>1024.9156</v>
      </c>
      <c r="J912" s="3" t="n">
        <v>374.8593</v>
      </c>
    </row>
    <row r="913" customFormat="false" ht="14.4" hidden="false" customHeight="false" outlineLevel="0" collapsed="false">
      <c r="A913" s="3" t="s">
        <v>921</v>
      </c>
      <c r="B913" s="4" t="n">
        <v>1048</v>
      </c>
      <c r="C913" s="4" t="n">
        <v>1</v>
      </c>
      <c r="D913" s="3" t="n">
        <v>3899.4486</v>
      </c>
      <c r="E913" s="3" t="n">
        <v>3160.5579</v>
      </c>
      <c r="F913" s="3" t="n">
        <v>605.579</v>
      </c>
      <c r="G913" s="3" t="n">
        <v>516.0558</v>
      </c>
      <c r="H913" s="3" t="n">
        <v>2156.0169</v>
      </c>
      <c r="I913" s="3" t="n">
        <v>853.3896</v>
      </c>
      <c r="J913" s="3" t="n">
        <v>502.7571</v>
      </c>
    </row>
    <row r="914" customFormat="false" ht="14.4" hidden="false" customHeight="false" outlineLevel="0" collapsed="false">
      <c r="A914" s="3" t="s">
        <v>922</v>
      </c>
      <c r="B914" s="4" t="n">
        <v>975</v>
      </c>
      <c r="C914" s="4" t="n">
        <v>0</v>
      </c>
      <c r="D914" s="3" t="n">
        <v>2682.2459</v>
      </c>
      <c r="E914" s="3" t="n">
        <v>3179.9153</v>
      </c>
      <c r="F914" s="3" t="n">
        <v>1641.1543</v>
      </c>
      <c r="G914" s="3" t="n">
        <v>369.197</v>
      </c>
      <c r="H914" s="3" t="n">
        <v>1072.4592</v>
      </c>
      <c r="I914" s="3" t="n">
        <v>2073.4003</v>
      </c>
      <c r="J914" s="3" t="n">
        <v>271.33</v>
      </c>
    </row>
    <row r="915" customFormat="false" ht="14.4" hidden="false" customHeight="false" outlineLevel="0" collapsed="false">
      <c r="A915" s="3" t="s">
        <v>923</v>
      </c>
      <c r="B915" s="4" t="n">
        <v>1285</v>
      </c>
      <c r="C915" s="4" t="n">
        <v>0</v>
      </c>
      <c r="D915" s="3" t="n">
        <v>1634.8052</v>
      </c>
      <c r="E915" s="3" t="n">
        <v>1148.9707</v>
      </c>
      <c r="F915" s="3" t="n">
        <v>1542.0298</v>
      </c>
      <c r="G915" s="3" t="n">
        <v>385.2193</v>
      </c>
      <c r="H915" s="3" t="n">
        <v>2805.7336</v>
      </c>
      <c r="I915" s="3" t="n">
        <v>828.6393</v>
      </c>
      <c r="J915" s="3" t="n">
        <v>469.0629</v>
      </c>
    </row>
    <row r="916" customFormat="false" ht="14.4" hidden="false" customHeight="false" outlineLevel="0" collapsed="false">
      <c r="A916" s="3" t="s">
        <v>924</v>
      </c>
      <c r="B916" s="4" t="n">
        <v>1148</v>
      </c>
      <c r="C916" s="4" t="n">
        <v>0</v>
      </c>
      <c r="D916" s="3" t="n">
        <v>3727.3227</v>
      </c>
      <c r="E916" s="3" t="n">
        <v>2852.6168</v>
      </c>
      <c r="F916" s="3" t="n">
        <v>1387.3007</v>
      </c>
      <c r="G916" s="3" t="n">
        <v>101.9791</v>
      </c>
      <c r="H916" s="3" t="n">
        <v>1567.0698</v>
      </c>
      <c r="I916" s="3" t="n">
        <v>552.7763</v>
      </c>
      <c r="J916" s="3" t="n">
        <v>336.9984</v>
      </c>
    </row>
    <row r="917" customFormat="false" ht="14.4" hidden="false" customHeight="false" outlineLevel="0" collapsed="false">
      <c r="A917" s="3" t="s">
        <v>925</v>
      </c>
      <c r="B917" s="4" t="n">
        <v>1189</v>
      </c>
      <c r="C917" s="4" t="n">
        <v>0</v>
      </c>
      <c r="D917" s="3" t="n">
        <v>1177.5811</v>
      </c>
      <c r="E917" s="3" t="n">
        <v>2882.0531</v>
      </c>
      <c r="F917" s="3" t="n">
        <v>1876.9912</v>
      </c>
      <c r="G917" s="3" t="n">
        <v>497.0501</v>
      </c>
      <c r="H917" s="3" t="n">
        <v>2928.9086</v>
      </c>
      <c r="I917" s="3" t="n">
        <v>732.7434</v>
      </c>
      <c r="J917" s="3" t="n">
        <v>396.4602</v>
      </c>
    </row>
    <row r="918" customFormat="false" ht="14.4" hidden="false" customHeight="false" outlineLevel="0" collapsed="false">
      <c r="A918" s="3" t="s">
        <v>926</v>
      </c>
      <c r="B918" s="4" t="n">
        <v>1167</v>
      </c>
      <c r="C918" s="4" t="n">
        <v>0</v>
      </c>
      <c r="D918" s="3" t="n">
        <v>2354.9008</v>
      </c>
      <c r="E918" s="3" t="n">
        <v>2709.1867</v>
      </c>
      <c r="F918" s="3" t="n">
        <v>2023.6879</v>
      </c>
      <c r="G918" s="3" t="n">
        <v>554.1507</v>
      </c>
      <c r="H918" s="3" t="n">
        <v>2036.1444</v>
      </c>
      <c r="I918" s="3" t="n">
        <v>1376.2739</v>
      </c>
      <c r="J918" s="3" t="n">
        <v>549.6791</v>
      </c>
    </row>
    <row r="919" customFormat="false" ht="14.4" hidden="false" customHeight="false" outlineLevel="0" collapsed="false">
      <c r="A919" s="3" t="s">
        <v>927</v>
      </c>
      <c r="B919" s="4" t="n">
        <v>1248</v>
      </c>
      <c r="C919" s="4" t="n">
        <v>0</v>
      </c>
      <c r="D919" s="3" t="n">
        <v>1739.3658</v>
      </c>
      <c r="E919" s="3" t="n">
        <v>2593.9005</v>
      </c>
      <c r="F919" s="3" t="n">
        <v>1598.3501</v>
      </c>
      <c r="G919" s="3" t="n">
        <v>174.5295</v>
      </c>
      <c r="H919" s="3" t="n">
        <v>2670.018</v>
      </c>
      <c r="I919" s="3" t="n">
        <v>566.6409</v>
      </c>
      <c r="J919" s="3" t="n">
        <v>241.0415</v>
      </c>
    </row>
    <row r="920" customFormat="false" ht="14.4" hidden="false" customHeight="false" outlineLevel="0" collapsed="false">
      <c r="A920" s="3" t="s">
        <v>928</v>
      </c>
      <c r="B920" s="4" t="n">
        <v>1269</v>
      </c>
      <c r="C920" s="4" t="n">
        <v>0</v>
      </c>
      <c r="D920" s="3" t="n">
        <v>3361.6623</v>
      </c>
      <c r="E920" s="3" t="n">
        <v>3320.3744</v>
      </c>
      <c r="F920" s="3" t="n">
        <v>1780.2321</v>
      </c>
      <c r="G920" s="3" t="n">
        <v>416.6979</v>
      </c>
      <c r="H920" s="3" t="n">
        <v>1532.3849</v>
      </c>
      <c r="I920" s="3" t="n">
        <v>535.0056</v>
      </c>
      <c r="J920" s="3" t="n">
        <v>348.1842</v>
      </c>
    </row>
    <row r="921" customFormat="false" ht="14.4" hidden="false" customHeight="false" outlineLevel="0" collapsed="false">
      <c r="A921" s="3" t="s">
        <v>929</v>
      </c>
      <c r="B921" s="4" t="n">
        <v>1239</v>
      </c>
      <c r="C921" s="4" t="n">
        <v>0</v>
      </c>
      <c r="D921" s="3" t="n">
        <v>569.0741</v>
      </c>
      <c r="E921" s="3" t="n">
        <v>1560.7557</v>
      </c>
      <c r="F921" s="3" t="n">
        <v>1826.0126</v>
      </c>
      <c r="G921" s="3" t="n">
        <v>254.9949</v>
      </c>
      <c r="H921" s="3" t="n">
        <v>5364.5339</v>
      </c>
      <c r="I921" s="3" t="n">
        <v>965.2492</v>
      </c>
      <c r="J921" s="3" t="n">
        <v>189.3804</v>
      </c>
    </row>
    <row r="922" customFormat="false" ht="14.4" hidden="false" customHeight="false" outlineLevel="0" collapsed="false">
      <c r="A922" s="3" t="s">
        <v>930</v>
      </c>
      <c r="B922" s="4" t="n">
        <v>1232</v>
      </c>
      <c r="C922" s="4" t="n">
        <v>0</v>
      </c>
      <c r="D922" s="3" t="n">
        <v>3539.0531</v>
      </c>
      <c r="E922" s="3" t="n">
        <v>3740.6796</v>
      </c>
      <c r="F922" s="3" t="n">
        <v>1080.2496</v>
      </c>
      <c r="G922" s="3" t="n">
        <v>1006.6192</v>
      </c>
      <c r="H922" s="3" t="n">
        <v>1648.6163</v>
      </c>
      <c r="I922" s="3" t="n">
        <v>1061.3377</v>
      </c>
      <c r="J922" s="3" t="n">
        <v>466.9987</v>
      </c>
    </row>
    <row r="923" customFormat="false" ht="14.4" hidden="false" customHeight="false" outlineLevel="0" collapsed="false">
      <c r="A923" s="3" t="s">
        <v>931</v>
      </c>
      <c r="B923" s="4" t="n">
        <v>612</v>
      </c>
      <c r="C923" s="4" t="n">
        <v>0</v>
      </c>
      <c r="D923" s="3" t="n">
        <v>2162.4271</v>
      </c>
      <c r="E923" s="3" t="n">
        <v>2779.1575</v>
      </c>
      <c r="F923" s="3" t="n">
        <v>1186.6978</v>
      </c>
      <c r="G923" s="3" t="n">
        <v>443.874</v>
      </c>
      <c r="H923" s="3" t="n">
        <v>2525.7876</v>
      </c>
      <c r="I923" s="3" t="n">
        <v>1062.5438</v>
      </c>
      <c r="J923" s="3" t="n">
        <v>417.0362</v>
      </c>
    </row>
    <row r="924" customFormat="false" ht="14.4" hidden="false" customHeight="false" outlineLevel="0" collapsed="false">
      <c r="A924" s="3" t="s">
        <v>932</v>
      </c>
      <c r="B924" s="4" t="n">
        <v>21</v>
      </c>
      <c r="C924" s="4" t="n">
        <v>0</v>
      </c>
      <c r="D924" s="3" t="n">
        <v>2179.3532</v>
      </c>
      <c r="E924" s="3" t="n">
        <v>2294.5247</v>
      </c>
      <c r="F924" s="3" t="n">
        <v>1415.5505</v>
      </c>
      <c r="G924" s="3" t="n">
        <v>1044.1032</v>
      </c>
      <c r="H924" s="3" t="n">
        <v>1500.8167</v>
      </c>
      <c r="I924" s="3" t="n">
        <v>975.4982</v>
      </c>
      <c r="J924" s="3" t="n">
        <v>770.6632</v>
      </c>
    </row>
    <row r="925" customFormat="false" ht="14.4" hidden="false" customHeight="false" outlineLevel="0" collapsed="false">
      <c r="A925" s="3" t="s">
        <v>933</v>
      </c>
      <c r="B925" s="4" t="n">
        <v>26</v>
      </c>
      <c r="C925" s="4" t="n">
        <v>0</v>
      </c>
      <c r="D925" s="3" t="n">
        <v>3134.0861</v>
      </c>
      <c r="E925" s="3" t="n">
        <v>2422.7241</v>
      </c>
      <c r="F925" s="3" t="n">
        <v>2165.8433</v>
      </c>
      <c r="G925" s="3" t="n">
        <v>855.3282</v>
      </c>
      <c r="H925" s="3" t="n">
        <v>1396.6126</v>
      </c>
      <c r="I925" s="3" t="n">
        <v>1841.2138</v>
      </c>
      <c r="J925" s="3" t="n">
        <v>314.0438</v>
      </c>
    </row>
    <row r="926" customFormat="false" ht="14.4" hidden="false" customHeight="false" outlineLevel="0" collapsed="false">
      <c r="A926" s="3" t="s">
        <v>934</v>
      </c>
      <c r="B926" s="4" t="n">
        <v>1186</v>
      </c>
      <c r="C926" s="4" t="n">
        <v>0</v>
      </c>
      <c r="D926" s="3" t="n">
        <v>1378.4252</v>
      </c>
      <c r="E926" s="3" t="n">
        <v>2509.6634</v>
      </c>
      <c r="F926" s="3" t="n">
        <v>1472.2387</v>
      </c>
      <c r="G926" s="3" t="n">
        <v>386.1893</v>
      </c>
      <c r="H926" s="3" t="n">
        <v>1431.3751</v>
      </c>
      <c r="I926" s="3" t="n">
        <v>856.4078</v>
      </c>
      <c r="J926" s="3" t="n">
        <v>309.9298</v>
      </c>
    </row>
    <row r="927" customFormat="false" ht="14.4" hidden="false" customHeight="false" outlineLevel="0" collapsed="false">
      <c r="A927" s="3" t="s">
        <v>935</v>
      </c>
      <c r="B927" s="4" t="n">
        <v>59</v>
      </c>
      <c r="C927" s="4" t="n">
        <v>0</v>
      </c>
      <c r="D927" s="3" t="n">
        <v>3505.6653</v>
      </c>
      <c r="E927" s="3" t="n">
        <v>2301.1751</v>
      </c>
      <c r="F927" s="3" t="n">
        <v>780.1878</v>
      </c>
      <c r="G927" s="3" t="n">
        <v>316.2836</v>
      </c>
      <c r="H927" s="3" t="n">
        <v>11701.5215</v>
      </c>
      <c r="I927" s="3" t="n">
        <v>553.2535</v>
      </c>
      <c r="J927" s="3" t="n">
        <v>284.8818</v>
      </c>
    </row>
    <row r="928" customFormat="false" ht="14.4" hidden="false" customHeight="false" outlineLevel="0" collapsed="false">
      <c r="A928" s="3" t="s">
        <v>936</v>
      </c>
      <c r="B928" s="4" t="n">
        <v>217</v>
      </c>
      <c r="C928" s="4" t="n">
        <v>0</v>
      </c>
      <c r="D928" s="3" t="n">
        <v>1941.0562</v>
      </c>
      <c r="E928" s="3" t="n">
        <v>2365.1454</v>
      </c>
      <c r="F928" s="3" t="n">
        <v>1989.3189</v>
      </c>
      <c r="G928" s="3" t="n">
        <v>107.3383</v>
      </c>
      <c r="H928" s="3" t="n">
        <v>750.8406</v>
      </c>
      <c r="I928" s="3" t="n">
        <v>487.1102</v>
      </c>
      <c r="J928" s="3" t="n">
        <v>218.8963</v>
      </c>
    </row>
    <row r="929" customFormat="false" ht="14.4" hidden="false" customHeight="false" outlineLevel="0" collapsed="false">
      <c r="A929" s="3" t="s">
        <v>937</v>
      </c>
      <c r="B929" s="4" t="n">
        <v>747</v>
      </c>
      <c r="C929" s="4" t="n">
        <v>0</v>
      </c>
      <c r="D929" s="3" t="n">
        <v>3978.7043</v>
      </c>
      <c r="E929" s="3" t="n">
        <v>2954.784</v>
      </c>
      <c r="F929" s="3" t="n">
        <v>1197.3605</v>
      </c>
      <c r="G929" s="3" t="n">
        <v>1053.9892</v>
      </c>
      <c r="H929" s="3" t="n">
        <v>2117.8764</v>
      </c>
      <c r="I929" s="3" t="n">
        <v>1049.79</v>
      </c>
      <c r="J929" s="3" t="n">
        <v>426.8146</v>
      </c>
    </row>
    <row r="930" customFormat="false" ht="14.4" hidden="false" customHeight="false" outlineLevel="0" collapsed="false">
      <c r="A930" s="3" t="s">
        <v>938</v>
      </c>
      <c r="B930" s="4" t="n">
        <v>375</v>
      </c>
      <c r="C930" s="4" t="n">
        <v>0</v>
      </c>
      <c r="D930" s="3" t="n">
        <v>2054.8111</v>
      </c>
      <c r="E930" s="3" t="n">
        <v>2418.9303</v>
      </c>
      <c r="F930" s="3" t="n">
        <v>2024.8702</v>
      </c>
      <c r="G930" s="3" t="n">
        <v>77.7496</v>
      </c>
      <c r="H930" s="3" t="n">
        <v>1676.2043</v>
      </c>
      <c r="I930" s="3" t="n">
        <v>622.4798</v>
      </c>
      <c r="J930" s="3" t="n">
        <v>209.103</v>
      </c>
    </row>
    <row r="931" customFormat="false" ht="14.4" hidden="false" customHeight="false" outlineLevel="0" collapsed="false">
      <c r="A931" s="3" t="s">
        <v>939</v>
      </c>
      <c r="B931" s="4" t="n">
        <v>904</v>
      </c>
      <c r="C931" s="4" t="n">
        <v>1</v>
      </c>
      <c r="D931" s="3" t="n">
        <v>2197.1734</v>
      </c>
      <c r="E931" s="3" t="n">
        <v>1844.8225</v>
      </c>
      <c r="F931" s="3" t="n">
        <v>1379.5243</v>
      </c>
      <c r="G931" s="3" t="n">
        <v>31.3685</v>
      </c>
      <c r="H931" s="3" t="n">
        <v>3137.1941</v>
      </c>
      <c r="I931" s="3" t="n">
        <v>534.9879</v>
      </c>
      <c r="J931" s="3" t="n">
        <v>409.514</v>
      </c>
    </row>
    <row r="932" customFormat="false" ht="14.4" hidden="false" customHeight="false" outlineLevel="0" collapsed="false">
      <c r="A932" s="3" t="s">
        <v>940</v>
      </c>
      <c r="B932" s="4" t="n">
        <v>288</v>
      </c>
      <c r="C932" s="4" t="n">
        <v>0</v>
      </c>
      <c r="D932" s="3" t="n">
        <v>2283.9943</v>
      </c>
      <c r="E932" s="3" t="n">
        <v>2074.1714</v>
      </c>
      <c r="F932" s="3" t="n">
        <v>1174.9292</v>
      </c>
      <c r="G932" s="3" t="n">
        <v>143.7677</v>
      </c>
      <c r="H932" s="3" t="n">
        <v>1502.1246</v>
      </c>
      <c r="I932" s="3" t="n">
        <v>755.6657</v>
      </c>
      <c r="J932" s="3" t="n">
        <v>268.4136</v>
      </c>
    </row>
    <row r="933" customFormat="false" ht="14.4" hidden="false" customHeight="false" outlineLevel="0" collapsed="false">
      <c r="A933" s="3" t="s">
        <v>941</v>
      </c>
      <c r="B933" s="4" t="n">
        <v>1158</v>
      </c>
      <c r="C933" s="4" t="n">
        <v>0</v>
      </c>
      <c r="D933" s="3" t="n">
        <v>1159.1768</v>
      </c>
      <c r="E933" s="3" t="n">
        <v>1514.7963</v>
      </c>
      <c r="F933" s="3" t="n">
        <v>1923.5615</v>
      </c>
      <c r="G933" s="3" t="n">
        <v>88.1982</v>
      </c>
      <c r="H933" s="3" t="n">
        <v>1606.0479</v>
      </c>
      <c r="I933" s="3" t="n">
        <v>552.7089</v>
      </c>
      <c r="J933" s="3" t="n">
        <v>195.2961</v>
      </c>
    </row>
    <row r="934" customFormat="false" ht="14.4" hidden="false" customHeight="false" outlineLevel="0" collapsed="false">
      <c r="A934" s="3" t="s">
        <v>942</v>
      </c>
      <c r="B934" s="4" t="n">
        <v>1001</v>
      </c>
      <c r="C934" s="4" t="n">
        <v>0</v>
      </c>
      <c r="D934" s="3" t="n">
        <v>3340.5191</v>
      </c>
      <c r="E934" s="3" t="n">
        <v>4064.4455</v>
      </c>
      <c r="F934" s="3" t="n">
        <v>1479.5068</v>
      </c>
      <c r="G934" s="3" t="n">
        <v>1051.0948</v>
      </c>
      <c r="H934" s="3" t="n">
        <v>1080.8022</v>
      </c>
      <c r="I934" s="3" t="n">
        <v>1979.842</v>
      </c>
      <c r="J934" s="3" t="n">
        <v>372.1243</v>
      </c>
    </row>
    <row r="935" customFormat="false" ht="14.4" hidden="false" customHeight="false" outlineLevel="0" collapsed="false">
      <c r="A935" s="3" t="s">
        <v>943</v>
      </c>
      <c r="B935" s="4" t="n">
        <v>918</v>
      </c>
      <c r="C935" s="4" t="n">
        <v>0</v>
      </c>
      <c r="D935" s="3" t="n">
        <v>1473.192</v>
      </c>
      <c r="E935" s="3" t="n">
        <v>2507.4813</v>
      </c>
      <c r="F935" s="3" t="n">
        <v>1560.4738</v>
      </c>
      <c r="G935" s="3" t="n">
        <v>791.7706</v>
      </c>
      <c r="H935" s="3" t="n">
        <v>1389.9626</v>
      </c>
      <c r="I935" s="3" t="n">
        <v>737.8429</v>
      </c>
      <c r="J935" s="3" t="n">
        <v>598.5037</v>
      </c>
    </row>
    <row r="936" customFormat="false" ht="14.4" hidden="false" customHeight="false" outlineLevel="0" collapsed="false">
      <c r="A936" s="3" t="s">
        <v>944</v>
      </c>
      <c r="B936" s="4" t="n">
        <v>926</v>
      </c>
      <c r="C936" s="4" t="n">
        <v>0</v>
      </c>
      <c r="D936" s="3" t="n">
        <v>619.7564</v>
      </c>
      <c r="E936" s="3" t="n">
        <v>709.2008</v>
      </c>
      <c r="F936" s="3" t="n">
        <v>2838.7582</v>
      </c>
      <c r="G936" s="3" t="n">
        <v>50.343</v>
      </c>
      <c r="H936" s="3" t="n">
        <v>400.7889</v>
      </c>
      <c r="I936" s="3" t="n">
        <v>267.8443</v>
      </c>
      <c r="J936" s="3" t="n">
        <v>77.2252</v>
      </c>
    </row>
    <row r="937" customFormat="false" ht="14.4" hidden="false" customHeight="false" outlineLevel="0" collapsed="false">
      <c r="A937" s="3" t="s">
        <v>945</v>
      </c>
      <c r="B937" s="4" t="n">
        <v>727</v>
      </c>
      <c r="C937" s="4" t="n">
        <v>0</v>
      </c>
      <c r="D937" s="3" t="n">
        <v>2144.9851</v>
      </c>
      <c r="E937" s="3" t="n">
        <v>2442.721</v>
      </c>
      <c r="F937" s="3" t="n">
        <v>1512.4131</v>
      </c>
      <c r="G937" s="3" t="n">
        <v>231.8769</v>
      </c>
      <c r="H937" s="3" t="n">
        <v>1023.3366</v>
      </c>
      <c r="I937" s="3" t="n">
        <v>690.1688</v>
      </c>
      <c r="J937" s="3" t="n">
        <v>306.3555</v>
      </c>
    </row>
    <row r="938" customFormat="false" ht="14.4" hidden="false" customHeight="false" outlineLevel="0" collapsed="false">
      <c r="A938" s="3" t="s">
        <v>946</v>
      </c>
      <c r="B938" s="4" t="n">
        <v>725</v>
      </c>
      <c r="C938" s="4" t="n">
        <v>0</v>
      </c>
      <c r="D938" s="3" t="n">
        <v>462.6777</v>
      </c>
      <c r="E938" s="3" t="n">
        <v>539.686</v>
      </c>
      <c r="F938" s="3" t="n">
        <v>2234.5972</v>
      </c>
      <c r="G938" s="3" t="n">
        <v>110.1896</v>
      </c>
      <c r="H938" s="3" t="n">
        <v>941.3507</v>
      </c>
      <c r="I938" s="3" t="n">
        <v>288.5071</v>
      </c>
      <c r="J938" s="3" t="n">
        <v>59.2417</v>
      </c>
    </row>
    <row r="939" customFormat="false" ht="14.4" hidden="false" customHeight="false" outlineLevel="0" collapsed="false">
      <c r="A939" s="3" t="s">
        <v>947</v>
      </c>
      <c r="B939" s="4" t="n">
        <v>812</v>
      </c>
      <c r="C939" s="4" t="n">
        <v>0</v>
      </c>
      <c r="D939" s="3" t="n">
        <v>686.8103</v>
      </c>
      <c r="E939" s="3" t="n">
        <v>1425.6437</v>
      </c>
      <c r="F939" s="3" t="n">
        <v>3485.0236</v>
      </c>
      <c r="G939" s="3" t="n">
        <v>99.3169</v>
      </c>
      <c r="H939" s="3" t="n">
        <v>954.2827</v>
      </c>
      <c r="I939" s="3" t="n">
        <v>314.7662</v>
      </c>
      <c r="J939" s="3" t="n">
        <v>87.7562</v>
      </c>
    </row>
    <row r="940" customFormat="false" ht="14.4" hidden="false" customHeight="false" outlineLevel="0" collapsed="false">
      <c r="A940" s="3" t="s">
        <v>948</v>
      </c>
      <c r="B940" s="4" t="n">
        <v>24</v>
      </c>
      <c r="C940" s="4" t="n">
        <v>0</v>
      </c>
      <c r="D940" s="3" t="n">
        <v>1140.8269</v>
      </c>
      <c r="E940" s="3" t="n">
        <v>4432.8036</v>
      </c>
      <c r="F940" s="3" t="n">
        <v>2212.5323</v>
      </c>
      <c r="G940" s="3" t="n">
        <v>2768.0879</v>
      </c>
      <c r="H940" s="3" t="n">
        <v>5403.1008</v>
      </c>
      <c r="I940" s="3" t="n">
        <v>2226.7442</v>
      </c>
      <c r="J940" s="3" t="n">
        <v>664.0827</v>
      </c>
    </row>
    <row r="941" customFormat="false" ht="14.4" hidden="false" customHeight="false" outlineLevel="0" collapsed="false">
      <c r="A941" s="3" t="s">
        <v>949</v>
      </c>
      <c r="B941" s="4" t="n">
        <v>785</v>
      </c>
      <c r="C941" s="4" t="n">
        <v>0</v>
      </c>
      <c r="D941" s="3" t="n">
        <v>2221.5233</v>
      </c>
      <c r="E941" s="3" t="n">
        <v>1580.8826</v>
      </c>
      <c r="F941" s="3" t="n">
        <v>2109.0909</v>
      </c>
      <c r="G941" s="3" t="n">
        <v>15.7248</v>
      </c>
      <c r="H941" s="3" t="n">
        <v>1942.801</v>
      </c>
      <c r="I941" s="3" t="n">
        <v>553.5135</v>
      </c>
      <c r="J941" s="3" t="n">
        <v>389.1892</v>
      </c>
    </row>
    <row r="942" customFormat="false" ht="14.4" hidden="false" customHeight="false" outlineLevel="0" collapsed="false">
      <c r="A942" s="3" t="s">
        <v>950</v>
      </c>
      <c r="B942" s="4" t="n">
        <v>803</v>
      </c>
      <c r="C942" s="4" t="n">
        <v>0</v>
      </c>
      <c r="D942" s="3" t="n">
        <v>1520.3674</v>
      </c>
      <c r="E942" s="3" t="n">
        <v>1691.1621</v>
      </c>
      <c r="F942" s="3" t="n">
        <v>2719.6486</v>
      </c>
      <c r="G942" s="3" t="n">
        <v>181.7093</v>
      </c>
      <c r="H942" s="3" t="n">
        <v>978.8339</v>
      </c>
      <c r="I942" s="3" t="n">
        <v>931.7093</v>
      </c>
      <c r="J942" s="3" t="n">
        <v>198.8818</v>
      </c>
    </row>
    <row r="943" customFormat="false" ht="14.4" hidden="false" customHeight="false" outlineLevel="0" collapsed="false">
      <c r="A943" s="3" t="s">
        <v>951</v>
      </c>
      <c r="B943" s="4" t="n">
        <v>847</v>
      </c>
      <c r="C943" s="4" t="n">
        <v>0</v>
      </c>
      <c r="D943" s="3" t="n">
        <v>1139.954</v>
      </c>
      <c r="E943" s="3" t="n">
        <v>1293.7117</v>
      </c>
      <c r="F943" s="3" t="n">
        <v>2046.7791</v>
      </c>
      <c r="G943" s="3" t="n">
        <v>87.8067</v>
      </c>
      <c r="H943" s="3" t="n">
        <v>474.3098</v>
      </c>
      <c r="I943" s="3" t="n">
        <v>417.9448</v>
      </c>
      <c r="J943" s="3" t="n">
        <v>149.1564</v>
      </c>
    </row>
    <row r="944" customFormat="false" ht="14.4" hidden="false" customHeight="false" outlineLevel="0" collapsed="false">
      <c r="A944" s="3" t="s">
        <v>952</v>
      </c>
      <c r="B944" s="4" t="n">
        <v>371</v>
      </c>
      <c r="C944" s="4" t="n">
        <v>0</v>
      </c>
      <c r="D944" s="3" t="n">
        <v>2649.0844</v>
      </c>
      <c r="E944" s="3" t="n">
        <v>3093.7825</v>
      </c>
      <c r="F944" s="3" t="n">
        <v>1284.7773</v>
      </c>
      <c r="G944" s="3" t="n">
        <v>154.6871</v>
      </c>
      <c r="H944" s="3" t="n">
        <v>2662.7494</v>
      </c>
      <c r="I944" s="3" t="n">
        <v>452.856</v>
      </c>
      <c r="J944" s="3" t="n">
        <v>313.2003</v>
      </c>
    </row>
    <row r="945" customFormat="false" ht="14.4" hidden="false" customHeight="false" outlineLevel="0" collapsed="false">
      <c r="A945" s="3" t="s">
        <v>953</v>
      </c>
      <c r="B945" s="4" t="n">
        <v>1208</v>
      </c>
      <c r="C945" s="4" t="n">
        <v>0</v>
      </c>
      <c r="D945" s="3" t="n">
        <v>3338.4879</v>
      </c>
      <c r="E945" s="3" t="n">
        <v>2215.8353</v>
      </c>
      <c r="F945" s="3" t="n">
        <v>1667.4128</v>
      </c>
      <c r="G945" s="3" t="n">
        <v>54.201</v>
      </c>
      <c r="H945" s="3" t="n">
        <v>1187.2946</v>
      </c>
      <c r="I945" s="3" t="n">
        <v>788.8441</v>
      </c>
      <c r="J945" s="3" t="n">
        <v>224.1284</v>
      </c>
    </row>
    <row r="946" customFormat="false" ht="14.4" hidden="false" customHeight="false" outlineLevel="0" collapsed="false">
      <c r="A946" s="3" t="s">
        <v>954</v>
      </c>
      <c r="B946" s="4" t="n">
        <v>258</v>
      </c>
      <c r="C946" s="4" t="n">
        <v>0</v>
      </c>
      <c r="D946" s="3" t="n">
        <v>3570.7382</v>
      </c>
      <c r="E946" s="3" t="n">
        <v>7590.934</v>
      </c>
      <c r="F946" s="3" t="n">
        <v>301.371</v>
      </c>
      <c r="G946" s="3" t="n">
        <v>609.7965</v>
      </c>
      <c r="H946" s="3" t="n">
        <v>2183.5287</v>
      </c>
      <c r="I946" s="3" t="n">
        <v>1272.079</v>
      </c>
      <c r="J946" s="3" t="n">
        <v>727.1845</v>
      </c>
    </row>
    <row r="947" customFormat="false" ht="14.4" hidden="false" customHeight="false" outlineLevel="0" collapsed="false">
      <c r="A947" s="3" t="s">
        <v>955</v>
      </c>
      <c r="B947" s="4" t="n">
        <v>554</v>
      </c>
      <c r="C947" s="4" t="n">
        <v>0</v>
      </c>
      <c r="D947" s="3" t="n">
        <v>393.8001</v>
      </c>
      <c r="E947" s="3" t="n">
        <v>1650.8605</v>
      </c>
      <c r="F947" s="3" t="n">
        <v>2258.4714</v>
      </c>
      <c r="G947" s="3" t="n">
        <v>154.7835</v>
      </c>
      <c r="H947" s="3" t="n">
        <v>1583.3244</v>
      </c>
      <c r="I947" s="3" t="n">
        <v>808.124</v>
      </c>
      <c r="J947" s="3" t="n">
        <v>208.2309</v>
      </c>
    </row>
    <row r="948" customFormat="false" ht="14.4" hidden="false" customHeight="false" outlineLevel="0" collapsed="false">
      <c r="A948" s="3" t="s">
        <v>956</v>
      </c>
      <c r="B948" s="4" t="n">
        <v>575</v>
      </c>
      <c r="C948" s="4" t="n">
        <v>0</v>
      </c>
      <c r="D948" s="3" t="n">
        <v>1978.1842</v>
      </c>
      <c r="E948" s="3" t="n">
        <v>1243.8242</v>
      </c>
      <c r="F948" s="3" t="n">
        <v>2253.7697</v>
      </c>
      <c r="G948" s="3" t="n">
        <v>149.5027</v>
      </c>
      <c r="H948" s="3" t="n">
        <v>1724.7353</v>
      </c>
      <c r="I948" s="3" t="n">
        <v>1006.0956</v>
      </c>
      <c r="J948" s="3" t="n">
        <v>366.3779</v>
      </c>
    </row>
    <row r="949" customFormat="false" ht="14.4" hidden="false" customHeight="false" outlineLevel="0" collapsed="false">
      <c r="A949" s="3" t="s">
        <v>957</v>
      </c>
      <c r="B949" s="4" t="n">
        <v>403</v>
      </c>
      <c r="C949" s="4" t="n">
        <v>0</v>
      </c>
      <c r="D949" s="3" t="n">
        <v>3254.2841</v>
      </c>
      <c r="E949" s="3" t="n">
        <v>2705.7686</v>
      </c>
      <c r="F949" s="3" t="n">
        <v>1310.6522</v>
      </c>
      <c r="G949" s="3" t="n">
        <v>100.182</v>
      </c>
      <c r="H949" s="3" t="n">
        <v>1613.9602</v>
      </c>
      <c r="I949" s="3" t="n">
        <v>631.4732</v>
      </c>
      <c r="J949" s="3" t="n">
        <v>387.9229</v>
      </c>
    </row>
    <row r="950" customFormat="false" ht="14.4" hidden="false" customHeight="false" outlineLevel="0" collapsed="false">
      <c r="A950" s="3" t="s">
        <v>958</v>
      </c>
      <c r="B950" s="4" t="n">
        <v>504</v>
      </c>
      <c r="C950" s="4" t="n">
        <v>0</v>
      </c>
      <c r="D950" s="3" t="n">
        <v>2816.8425</v>
      </c>
      <c r="E950" s="3" t="n">
        <v>3271.3435</v>
      </c>
      <c r="F950" s="3" t="n">
        <v>511.393</v>
      </c>
      <c r="G950" s="3" t="n">
        <v>152.8493</v>
      </c>
      <c r="H950" s="3" t="n">
        <v>1647.5619</v>
      </c>
      <c r="I950" s="3" t="n">
        <v>625.7792</v>
      </c>
      <c r="J950" s="3" t="n">
        <v>364.564</v>
      </c>
    </row>
    <row r="951" customFormat="false" ht="14.4" hidden="false" customHeight="false" outlineLevel="0" collapsed="false">
      <c r="A951" s="3" t="s">
        <v>959</v>
      </c>
      <c r="B951" s="4" t="n">
        <v>477</v>
      </c>
      <c r="C951" s="4" t="n">
        <v>0</v>
      </c>
      <c r="D951" s="3" t="n">
        <v>2038.6842</v>
      </c>
      <c r="E951" s="3" t="n">
        <v>2168.8368</v>
      </c>
      <c r="F951" s="3" t="n">
        <v>922.1053</v>
      </c>
      <c r="G951" s="3" t="n">
        <v>72.6316</v>
      </c>
      <c r="H951" s="3" t="n">
        <v>1297.3684</v>
      </c>
      <c r="I951" s="3" t="n">
        <v>463.1579</v>
      </c>
      <c r="J951" s="3" t="n">
        <v>311.3158</v>
      </c>
    </row>
    <row r="952" customFormat="false" ht="14.4" hidden="false" customHeight="false" outlineLevel="0" collapsed="false">
      <c r="A952" s="3" t="s">
        <v>960</v>
      </c>
      <c r="B952" s="4" t="n">
        <v>875</v>
      </c>
      <c r="C952" s="4" t="n">
        <v>0</v>
      </c>
      <c r="D952" s="3" t="n">
        <v>1168.4323</v>
      </c>
      <c r="E952" s="3" t="n">
        <v>1154.3267</v>
      </c>
      <c r="F952" s="3" t="n">
        <v>1334.248</v>
      </c>
      <c r="G952" s="3" t="n">
        <v>709.6</v>
      </c>
      <c r="H952" s="3" t="n">
        <v>2304.6101</v>
      </c>
      <c r="I952" s="3" t="n">
        <v>1046.2285</v>
      </c>
      <c r="J952" s="3" t="n">
        <v>322.0912</v>
      </c>
    </row>
    <row r="953" customFormat="false" ht="14.4" hidden="false" customHeight="false" outlineLevel="0" collapsed="false">
      <c r="A953" s="3" t="s">
        <v>961</v>
      </c>
      <c r="B953" s="4" t="n">
        <v>789</v>
      </c>
      <c r="C953" s="4" t="n">
        <v>0</v>
      </c>
      <c r="D953" s="3" t="n">
        <v>1646.097</v>
      </c>
      <c r="E953" s="3" t="n">
        <v>2067.4473</v>
      </c>
      <c r="F953" s="3" t="n">
        <v>1170.8861</v>
      </c>
      <c r="G953" s="3" t="n">
        <v>151.3713</v>
      </c>
      <c r="H953" s="3" t="n">
        <v>1445.6751</v>
      </c>
      <c r="I953" s="3" t="n">
        <v>765.2954</v>
      </c>
      <c r="J953" s="3" t="n">
        <v>279.0084</v>
      </c>
    </row>
    <row r="954" customFormat="false" ht="14.4" hidden="false" customHeight="false" outlineLevel="0" collapsed="false">
      <c r="A954" s="3" t="s">
        <v>962</v>
      </c>
      <c r="B954" s="4" t="n">
        <v>694</v>
      </c>
      <c r="C954" s="4" t="n">
        <v>0</v>
      </c>
      <c r="D954" s="3" t="n">
        <v>1440.6719</v>
      </c>
      <c r="E954" s="3" t="n">
        <v>1785.1038</v>
      </c>
      <c r="F954" s="3" t="n">
        <v>1146.9706</v>
      </c>
      <c r="G954" s="3" t="n">
        <v>1205.039</v>
      </c>
      <c r="H954" s="3" t="n">
        <v>2277.1446</v>
      </c>
      <c r="I954" s="3" t="n">
        <v>797.1206</v>
      </c>
      <c r="J954" s="3" t="n">
        <v>621.4757</v>
      </c>
    </row>
    <row r="955" customFormat="false" ht="14.4" hidden="false" customHeight="false" outlineLevel="0" collapsed="false">
      <c r="A955" s="3" t="s">
        <v>963</v>
      </c>
      <c r="B955" s="4" t="n">
        <v>911</v>
      </c>
      <c r="C955" s="4" t="n">
        <v>0</v>
      </c>
      <c r="D955" s="3" t="n">
        <v>3825.0319</v>
      </c>
      <c r="E955" s="3" t="n">
        <v>2082.8906</v>
      </c>
      <c r="F955" s="3" t="n">
        <v>2129.8425</v>
      </c>
      <c r="G955" s="3" t="n">
        <v>5.1086</v>
      </c>
      <c r="H955" s="3" t="n">
        <v>1744.1464</v>
      </c>
      <c r="I955" s="3" t="n">
        <v>802.0434</v>
      </c>
      <c r="J955" s="3" t="n">
        <v>368.2418</v>
      </c>
    </row>
    <row r="956" customFormat="false" ht="14.4" hidden="false" customHeight="false" outlineLevel="0" collapsed="false">
      <c r="A956" s="3" t="s">
        <v>964</v>
      </c>
      <c r="B956" s="4" t="n">
        <v>908</v>
      </c>
      <c r="C956" s="4" t="n">
        <v>0</v>
      </c>
      <c r="D956" s="3" t="n">
        <v>2593.2817</v>
      </c>
      <c r="E956" s="3" t="n">
        <v>1800</v>
      </c>
      <c r="F956" s="3" t="n">
        <v>2258.3979</v>
      </c>
      <c r="G956" s="3" t="n">
        <v>329.199</v>
      </c>
      <c r="H956" s="3" t="n">
        <v>1416.0207</v>
      </c>
      <c r="I956" s="3" t="n">
        <v>744.7028</v>
      </c>
      <c r="J956" s="3" t="n">
        <v>239.2765</v>
      </c>
    </row>
    <row r="957" customFormat="false" ht="14.4" hidden="false" customHeight="false" outlineLevel="0" collapsed="false">
      <c r="A957" s="3" t="s">
        <v>965</v>
      </c>
      <c r="B957" s="4" t="n">
        <v>1229</v>
      </c>
      <c r="C957" s="4" t="n">
        <v>0</v>
      </c>
      <c r="D957" s="3" t="n">
        <v>1475.2996</v>
      </c>
      <c r="E957" s="3" t="n">
        <v>1074.5754</v>
      </c>
      <c r="F957" s="3" t="n">
        <v>1289.0766</v>
      </c>
      <c r="G957" s="3" t="n">
        <v>37.2446</v>
      </c>
      <c r="H957" s="3" t="n">
        <v>1333.9081</v>
      </c>
      <c r="I957" s="3" t="n">
        <v>702.4744</v>
      </c>
      <c r="J957" s="3" t="n">
        <v>150.3578</v>
      </c>
    </row>
    <row r="958" customFormat="false" ht="14.4" hidden="false" customHeight="false" outlineLevel="0" collapsed="false">
      <c r="A958" s="3" t="s">
        <v>966</v>
      </c>
      <c r="B958" s="4" t="n">
        <v>1251</v>
      </c>
      <c r="C958" s="4" t="n">
        <v>0</v>
      </c>
      <c r="D958" s="3" t="n">
        <v>2592.4933</v>
      </c>
      <c r="E958" s="3" t="n">
        <v>2805.3128</v>
      </c>
      <c r="F958" s="3" t="n">
        <v>1689.008</v>
      </c>
      <c r="G958" s="3" t="n">
        <v>31.7248</v>
      </c>
      <c r="H958" s="3" t="n">
        <v>2548.7042</v>
      </c>
      <c r="I958" s="3" t="n">
        <v>421.8052</v>
      </c>
      <c r="J958" s="3" t="n">
        <v>378.4629</v>
      </c>
    </row>
    <row r="959" customFormat="false" ht="14.4" hidden="false" customHeight="false" outlineLevel="0" collapsed="false">
      <c r="A959" s="3" t="s">
        <v>967</v>
      </c>
      <c r="B959" s="4" t="n">
        <v>1210</v>
      </c>
      <c r="C959" s="4" t="n">
        <v>0</v>
      </c>
      <c r="D959" s="3" t="n">
        <v>3754.0568</v>
      </c>
      <c r="E959" s="3" t="n">
        <v>3968.4229</v>
      </c>
      <c r="F959" s="3" t="n">
        <v>1122.211</v>
      </c>
      <c r="G959" s="3" t="n">
        <v>478.1947</v>
      </c>
      <c r="H959" s="3" t="n">
        <v>1838.2353</v>
      </c>
      <c r="I959" s="3" t="n">
        <v>874.2394</v>
      </c>
      <c r="J959" s="3" t="n">
        <v>472.6166</v>
      </c>
    </row>
    <row r="960" customFormat="false" ht="14.4" hidden="false" customHeight="false" outlineLevel="0" collapsed="false">
      <c r="A960" s="3" t="s">
        <v>968</v>
      </c>
      <c r="B960" s="4" t="n">
        <v>1611</v>
      </c>
      <c r="C960" s="4" t="n">
        <v>0</v>
      </c>
      <c r="D960" s="3" t="n">
        <v>1807.1349</v>
      </c>
      <c r="E960" s="3" t="n">
        <v>3016.0479</v>
      </c>
      <c r="F960" s="3" t="n">
        <v>1296.544</v>
      </c>
      <c r="G960" s="3" t="n">
        <v>196.767</v>
      </c>
      <c r="H960" s="3" t="n">
        <v>1088.0713</v>
      </c>
      <c r="I960" s="3" t="n">
        <v>389.0747</v>
      </c>
      <c r="J960" s="3" t="n">
        <v>206.8004</v>
      </c>
    </row>
    <row r="961" customFormat="false" ht="14.4" hidden="false" customHeight="false" outlineLevel="0" collapsed="false">
      <c r="A961" s="3" t="s">
        <v>969</v>
      </c>
      <c r="B961" s="4" t="n">
        <v>907</v>
      </c>
      <c r="C961" s="4" t="n">
        <v>0</v>
      </c>
      <c r="D961" s="3" t="n">
        <v>2570.9947</v>
      </c>
      <c r="E961" s="3" t="n">
        <v>3338.2916</v>
      </c>
      <c r="F961" s="3" t="n">
        <v>3479.4989</v>
      </c>
      <c r="G961" s="3" t="n">
        <v>437.3576</v>
      </c>
      <c r="H961" s="3" t="n">
        <v>2613.1359</v>
      </c>
      <c r="I961" s="3" t="n">
        <v>799.1648</v>
      </c>
      <c r="J961" s="3" t="n">
        <v>420.2733</v>
      </c>
    </row>
    <row r="962" customFormat="false" ht="14.4" hidden="false" customHeight="false" outlineLevel="0" collapsed="false">
      <c r="A962" s="3" t="s">
        <v>970</v>
      </c>
      <c r="B962" s="4" t="n">
        <v>703</v>
      </c>
      <c r="C962" s="4" t="n">
        <v>0</v>
      </c>
      <c r="D962" s="3" t="n">
        <v>2216.4271</v>
      </c>
      <c r="E962" s="3" t="n">
        <v>2619.2862</v>
      </c>
      <c r="F962" s="3" t="n">
        <v>2252.2128</v>
      </c>
      <c r="G962" s="3" t="n">
        <v>1298.9436</v>
      </c>
      <c r="H962" s="3" t="n">
        <v>2978.9664</v>
      </c>
      <c r="I962" s="3" t="n">
        <v>2096.5071</v>
      </c>
      <c r="J962" s="3" t="n">
        <v>844.0088</v>
      </c>
    </row>
    <row r="963" customFormat="false" ht="14.4" hidden="false" customHeight="false" outlineLevel="0" collapsed="false">
      <c r="A963" s="3" t="s">
        <v>971</v>
      </c>
      <c r="B963" s="4" t="n">
        <v>562</v>
      </c>
      <c r="C963" s="4" t="n">
        <v>0</v>
      </c>
      <c r="D963" s="3" t="n">
        <v>1865.3261</v>
      </c>
      <c r="E963" s="3" t="n">
        <v>2201.8521</v>
      </c>
      <c r="F963" s="3" t="n">
        <v>1571.1073</v>
      </c>
      <c r="G963" s="3" t="n">
        <v>45.5087</v>
      </c>
      <c r="H963" s="3" t="n">
        <v>1407.5936</v>
      </c>
      <c r="I963" s="3" t="n">
        <v>779.4682</v>
      </c>
      <c r="J963" s="3" t="n">
        <v>305.8606</v>
      </c>
    </row>
    <row r="964" customFormat="false" ht="14.4" hidden="false" customHeight="false" outlineLevel="0" collapsed="false">
      <c r="A964" s="3" t="s">
        <v>972</v>
      </c>
      <c r="B964" s="4" t="n">
        <v>915</v>
      </c>
      <c r="C964" s="4" t="n">
        <v>0</v>
      </c>
      <c r="D964" s="3" t="n">
        <v>1980.5464</v>
      </c>
      <c r="E964" s="3" t="n">
        <v>2456.0637</v>
      </c>
      <c r="F964" s="3" t="n">
        <v>1618.7914</v>
      </c>
      <c r="G964" s="3" t="n">
        <v>410.596</v>
      </c>
      <c r="H964" s="3" t="n">
        <v>1718.957</v>
      </c>
      <c r="I964" s="3" t="n">
        <v>545.9437</v>
      </c>
      <c r="J964" s="3" t="n">
        <v>670.1159</v>
      </c>
    </row>
    <row r="965" customFormat="false" ht="14.4" hidden="false" customHeight="false" outlineLevel="0" collapsed="false">
      <c r="A965" s="3" t="s">
        <v>973</v>
      </c>
      <c r="B965" s="4" t="n">
        <v>239</v>
      </c>
      <c r="C965" s="4" t="n">
        <v>1</v>
      </c>
      <c r="D965" s="3" t="n">
        <v>1117.2043</v>
      </c>
      <c r="E965" s="3" t="n">
        <v>1466.957</v>
      </c>
      <c r="F965" s="3" t="n">
        <v>1339.4265</v>
      </c>
      <c r="G965" s="3" t="n">
        <v>719.7133</v>
      </c>
      <c r="H965" s="3" t="n">
        <v>1239.7849</v>
      </c>
      <c r="I965" s="3" t="n">
        <v>959.4982</v>
      </c>
      <c r="J965" s="3" t="n">
        <v>317.2043</v>
      </c>
    </row>
    <row r="966" customFormat="false" ht="14.4" hidden="false" customHeight="false" outlineLevel="0" collapsed="false">
      <c r="A966" s="3" t="s">
        <v>974</v>
      </c>
      <c r="B966" s="4" t="n">
        <v>575</v>
      </c>
      <c r="C966" s="4" t="n">
        <v>0</v>
      </c>
      <c r="D966" s="3" t="n">
        <v>1786.0187</v>
      </c>
      <c r="E966" s="3" t="n">
        <v>2217.57</v>
      </c>
      <c r="F966" s="3" t="n">
        <v>1353.4493</v>
      </c>
      <c r="G966" s="3" t="n">
        <v>290.6829</v>
      </c>
      <c r="H966" s="3" t="n">
        <v>1361.2807</v>
      </c>
      <c r="I966" s="3" t="n">
        <v>300.357</v>
      </c>
      <c r="J966" s="3" t="n">
        <v>501.6699</v>
      </c>
    </row>
    <row r="967" customFormat="false" ht="14.4" hidden="false" customHeight="false" outlineLevel="0" collapsed="false">
      <c r="A967" s="3" t="s">
        <v>975</v>
      </c>
      <c r="B967" s="4" t="n">
        <v>608</v>
      </c>
      <c r="C967" s="4" t="n">
        <v>0</v>
      </c>
      <c r="D967" s="3" t="n">
        <v>1243.118</v>
      </c>
      <c r="E967" s="3" t="n">
        <v>2576.8816</v>
      </c>
      <c r="F967" s="3" t="n">
        <v>3443.7467</v>
      </c>
      <c r="G967" s="3" t="n">
        <v>681.5849</v>
      </c>
      <c r="H967" s="3" t="n">
        <v>1622.9596</v>
      </c>
      <c r="I967" s="3" t="n">
        <v>412.1136</v>
      </c>
      <c r="J967" s="3" t="n">
        <v>771.6239</v>
      </c>
    </row>
    <row r="968" customFormat="false" ht="14.4" hidden="false" customHeight="false" outlineLevel="0" collapsed="false">
      <c r="A968" s="3" t="s">
        <v>976</v>
      </c>
      <c r="B968" s="4" t="n">
        <v>187</v>
      </c>
      <c r="C968" s="4" t="n">
        <v>0</v>
      </c>
      <c r="D968" s="3" t="n">
        <v>841.7215</v>
      </c>
      <c r="E968" s="3" t="n">
        <v>1849.5296</v>
      </c>
      <c r="F968" s="3" t="n">
        <v>1061.3829</v>
      </c>
      <c r="G968" s="3" t="n">
        <v>340.7808</v>
      </c>
      <c r="H968" s="3" t="n">
        <v>3064.2051</v>
      </c>
      <c r="I968" s="3" t="n">
        <v>744.5908</v>
      </c>
      <c r="J968" s="3" t="n">
        <v>373.2361</v>
      </c>
    </row>
    <row r="969" customFormat="false" ht="14.4" hidden="false" customHeight="false" outlineLevel="0" collapsed="false">
      <c r="A969" s="3" t="s">
        <v>977</v>
      </c>
      <c r="B969" s="4" t="n">
        <v>424</v>
      </c>
      <c r="C969" s="4" t="n">
        <v>0</v>
      </c>
      <c r="D969" s="3" t="n">
        <v>3332.6469</v>
      </c>
      <c r="E969" s="3" t="n">
        <v>2477.6062</v>
      </c>
      <c r="F969" s="3" t="n">
        <v>2443.1084</v>
      </c>
      <c r="G969" s="3" t="n">
        <v>360.8792</v>
      </c>
      <c r="H969" s="3" t="n">
        <v>2489.6952</v>
      </c>
      <c r="I969" s="3" t="n">
        <v>1191.0027</v>
      </c>
      <c r="J969" s="3" t="n">
        <v>252.8518</v>
      </c>
    </row>
    <row r="970" customFormat="false" ht="14.4" hidden="false" customHeight="false" outlineLevel="0" collapsed="false">
      <c r="A970" s="3" t="s">
        <v>978</v>
      </c>
      <c r="B970" s="4" t="n">
        <v>320</v>
      </c>
      <c r="C970" s="4" t="n">
        <v>0</v>
      </c>
      <c r="D970" s="3" t="n">
        <v>1891.4408</v>
      </c>
      <c r="E970" s="3" t="n">
        <v>2413.2878</v>
      </c>
      <c r="F970" s="3" t="n">
        <v>2017.9607</v>
      </c>
      <c r="G970" s="3" t="n">
        <v>613.8441</v>
      </c>
      <c r="H970" s="3" t="n">
        <v>1812.6043</v>
      </c>
      <c r="I970" s="3" t="n">
        <v>1391.719</v>
      </c>
      <c r="J970" s="3" t="n">
        <v>479.6948</v>
      </c>
    </row>
    <row r="971" customFormat="false" ht="14.4" hidden="false" customHeight="false" outlineLevel="0" collapsed="false">
      <c r="A971" s="3" t="s">
        <v>979</v>
      </c>
      <c r="B971" s="4" t="n">
        <v>439</v>
      </c>
      <c r="C971" s="4" t="n">
        <v>0</v>
      </c>
      <c r="D971" s="3" t="n">
        <v>3910.0396</v>
      </c>
      <c r="E971" s="3" t="n">
        <v>2018.7118</v>
      </c>
      <c r="F971" s="3" t="n">
        <v>1856.0633</v>
      </c>
      <c r="G971" s="3" t="n">
        <v>169.4854</v>
      </c>
      <c r="H971" s="3" t="n">
        <v>1641.9575</v>
      </c>
      <c r="I971" s="3" t="n">
        <v>819.7193</v>
      </c>
      <c r="J971" s="3" t="n">
        <v>549.1184</v>
      </c>
    </row>
    <row r="972" customFormat="false" ht="14.4" hidden="false" customHeight="false" outlineLevel="0" collapsed="false">
      <c r="A972" s="3" t="s">
        <v>980</v>
      </c>
      <c r="B972" s="4" t="n">
        <v>1051</v>
      </c>
      <c r="C972" s="4" t="n">
        <v>0</v>
      </c>
      <c r="D972" s="3" t="n">
        <v>3249.1713</v>
      </c>
      <c r="E972" s="3" t="n">
        <v>4329.8343</v>
      </c>
      <c r="F972" s="3" t="n">
        <v>693.3702</v>
      </c>
      <c r="G972" s="3" t="n">
        <v>71.2707</v>
      </c>
      <c r="H972" s="3" t="n">
        <v>2262.4309</v>
      </c>
      <c r="I972" s="3" t="n">
        <v>729.8343</v>
      </c>
      <c r="J972" s="3" t="n">
        <v>636.4641</v>
      </c>
    </row>
    <row r="973" customFormat="false" ht="14.4" hidden="false" customHeight="false" outlineLevel="0" collapsed="false">
      <c r="A973" s="3" t="s">
        <v>981</v>
      </c>
      <c r="B973" s="4" t="n">
        <v>607</v>
      </c>
      <c r="C973" s="4" t="n">
        <v>0</v>
      </c>
      <c r="D973" s="3" t="n">
        <v>803.6744</v>
      </c>
      <c r="E973" s="3" t="n">
        <v>2104.8235</v>
      </c>
      <c r="F973" s="3" t="n">
        <v>1962.536</v>
      </c>
      <c r="G973" s="3" t="n">
        <v>423.6311</v>
      </c>
      <c r="H973" s="3" t="n">
        <v>2156.7003</v>
      </c>
      <c r="I973" s="3" t="n">
        <v>841.8588</v>
      </c>
      <c r="J973" s="3" t="n">
        <v>314.121</v>
      </c>
    </row>
    <row r="974" customFormat="false" ht="14.4" hidden="false" customHeight="false" outlineLevel="0" collapsed="false">
      <c r="A974" s="3" t="s">
        <v>982</v>
      </c>
      <c r="B974" s="4" t="n">
        <v>1673</v>
      </c>
      <c r="C974" s="4" t="n">
        <v>0</v>
      </c>
      <c r="D974" s="3" t="n">
        <v>3194.3611</v>
      </c>
      <c r="E974" s="3" t="n">
        <v>2054.5051</v>
      </c>
      <c r="F974" s="3" t="n">
        <v>1125.075</v>
      </c>
      <c r="G974" s="3" t="n">
        <v>258.8482</v>
      </c>
      <c r="H974" s="3" t="n">
        <v>1603.7792</v>
      </c>
      <c r="I974" s="3" t="n">
        <v>617.5765</v>
      </c>
      <c r="J974" s="3" t="n">
        <v>366.5267</v>
      </c>
    </row>
    <row r="975" customFormat="false" ht="14.4" hidden="false" customHeight="false" outlineLevel="0" collapsed="false">
      <c r="A975" s="3" t="s">
        <v>983</v>
      </c>
      <c r="B975" s="4" t="n">
        <v>1604</v>
      </c>
      <c r="C975" s="4" t="n">
        <v>0</v>
      </c>
      <c r="D975" s="3" t="n">
        <v>2039.3029</v>
      </c>
      <c r="E975" s="3" t="n">
        <v>2378.5465</v>
      </c>
      <c r="F975" s="3" t="n">
        <v>1266.2217</v>
      </c>
      <c r="G975" s="3" t="n">
        <v>536.1513</v>
      </c>
      <c r="H975" s="3" t="n">
        <v>1279.5699</v>
      </c>
      <c r="I975" s="3" t="n">
        <v>916.9448</v>
      </c>
      <c r="J975" s="3" t="n">
        <v>329.9963</v>
      </c>
    </row>
    <row r="976" customFormat="false" ht="14.4" hidden="false" customHeight="false" outlineLevel="0" collapsed="false">
      <c r="A976" s="3" t="s">
        <v>984</v>
      </c>
      <c r="B976" s="4" t="n">
        <v>788</v>
      </c>
      <c r="C976" s="4" t="n">
        <v>0</v>
      </c>
      <c r="D976" s="3" t="n">
        <v>2197.139</v>
      </c>
      <c r="E976" s="3" t="n">
        <v>2617.6073</v>
      </c>
      <c r="F976" s="3" t="n">
        <v>1616.3974</v>
      </c>
      <c r="G976" s="3" t="n">
        <v>243.399</v>
      </c>
      <c r="H976" s="3" t="n">
        <v>5847.84</v>
      </c>
      <c r="I976" s="3" t="n">
        <v>812.1842</v>
      </c>
      <c r="J976" s="3" t="n">
        <v>340.1893</v>
      </c>
    </row>
    <row r="977" customFormat="false" ht="14.4" hidden="false" customHeight="false" outlineLevel="0" collapsed="false">
      <c r="A977" s="3" t="s">
        <v>985</v>
      </c>
      <c r="B977" s="4" t="n">
        <v>672</v>
      </c>
      <c r="C977" s="4" t="n">
        <v>0</v>
      </c>
      <c r="D977" s="3" t="n">
        <v>1234.8344</v>
      </c>
      <c r="E977" s="3" t="n">
        <v>1256.6878</v>
      </c>
      <c r="F977" s="3" t="n">
        <v>2608.8575</v>
      </c>
      <c r="G977" s="3" t="n">
        <v>48.3811</v>
      </c>
      <c r="H977" s="3" t="n">
        <v>1257.5363</v>
      </c>
      <c r="I977" s="3" t="n">
        <v>464.0863</v>
      </c>
      <c r="J977" s="3" t="n">
        <v>341.2728</v>
      </c>
    </row>
    <row r="978" customFormat="false" ht="14.4" hidden="false" customHeight="false" outlineLevel="0" collapsed="false">
      <c r="A978" s="3" t="s">
        <v>986</v>
      </c>
      <c r="B978" s="4" t="n">
        <v>1035</v>
      </c>
      <c r="C978" s="4" t="n">
        <v>0</v>
      </c>
      <c r="D978" s="3" t="n">
        <v>1908.0444</v>
      </c>
      <c r="E978" s="3" t="n">
        <v>1430.327</v>
      </c>
      <c r="F978" s="3" t="n">
        <v>1480.3305</v>
      </c>
      <c r="G978" s="3" t="n">
        <v>140.6879</v>
      </c>
      <c r="H978" s="3" t="n">
        <v>893.2834</v>
      </c>
      <c r="I978" s="3" t="n">
        <v>603.715</v>
      </c>
      <c r="J978" s="3" t="n">
        <v>159.6158</v>
      </c>
    </row>
    <row r="979" customFormat="false" ht="14.4" hidden="false" customHeight="false" outlineLevel="0" collapsed="false">
      <c r="A979" s="3" t="s">
        <v>987</v>
      </c>
      <c r="B979" s="4" t="n">
        <v>532</v>
      </c>
      <c r="C979" s="4" t="n">
        <v>0</v>
      </c>
      <c r="D979" s="3" t="n">
        <v>1143.9832</v>
      </c>
      <c r="E979" s="3" t="n">
        <v>1699.132</v>
      </c>
      <c r="F979" s="3" t="n">
        <v>1473.8929</v>
      </c>
      <c r="G979" s="3" t="n">
        <v>523.7367</v>
      </c>
      <c r="H979" s="3" t="n">
        <v>1973.4013</v>
      </c>
      <c r="I979" s="3" t="n">
        <v>803.9783</v>
      </c>
      <c r="J979" s="3" t="n">
        <v>165.5606</v>
      </c>
    </row>
    <row r="980" customFormat="false" ht="14.4" hidden="false" customHeight="false" outlineLevel="0" collapsed="false">
      <c r="A980" s="3" t="s">
        <v>988</v>
      </c>
      <c r="B980" s="4" t="n">
        <v>533</v>
      </c>
      <c r="C980" s="4" t="n">
        <v>0</v>
      </c>
      <c r="D980" s="3" t="n">
        <v>1165.0645</v>
      </c>
      <c r="E980" s="3" t="n">
        <v>827.5409</v>
      </c>
      <c r="F980" s="3" t="n">
        <v>2990.7156</v>
      </c>
      <c r="G980" s="3" t="n">
        <v>122.2578</v>
      </c>
      <c r="H980" s="3" t="n">
        <v>727.6313</v>
      </c>
      <c r="I980" s="3" t="n">
        <v>518.9385</v>
      </c>
      <c r="J980" s="3" t="n">
        <v>129.1595</v>
      </c>
    </row>
    <row r="981" customFormat="false" ht="14.4" hidden="false" customHeight="false" outlineLevel="0" collapsed="false">
      <c r="A981" s="3" t="s">
        <v>989</v>
      </c>
      <c r="B981" s="4" t="n">
        <v>715</v>
      </c>
      <c r="C981" s="4" t="n">
        <v>0</v>
      </c>
      <c r="D981" s="3" t="n">
        <v>1556.9913</v>
      </c>
      <c r="E981" s="3" t="n">
        <v>2169.259</v>
      </c>
      <c r="F981" s="3" t="n">
        <v>2257.6374</v>
      </c>
      <c r="G981" s="3" t="n">
        <v>247.2681</v>
      </c>
      <c r="H981" s="3" t="n">
        <v>867.1931</v>
      </c>
      <c r="I981" s="3" t="n">
        <v>868.7884</v>
      </c>
      <c r="J981" s="3" t="n">
        <v>163.3565</v>
      </c>
    </row>
    <row r="982" customFormat="false" ht="14.4" hidden="false" customHeight="false" outlineLevel="0" collapsed="false">
      <c r="A982" s="3" t="s">
        <v>990</v>
      </c>
      <c r="B982" s="4" t="n">
        <v>463</v>
      </c>
      <c r="C982" s="4" t="n">
        <v>0</v>
      </c>
      <c r="D982" s="3" t="n">
        <v>3353.7285</v>
      </c>
      <c r="E982" s="3" t="n">
        <v>2029.3346</v>
      </c>
      <c r="F982" s="3" t="n">
        <v>1302.4857</v>
      </c>
      <c r="G982" s="3" t="n">
        <v>126.195</v>
      </c>
      <c r="H982" s="3" t="n">
        <v>2449.3308</v>
      </c>
      <c r="I982" s="3" t="n">
        <v>1342.2562</v>
      </c>
      <c r="J982" s="3" t="n">
        <v>556.4054</v>
      </c>
    </row>
    <row r="983" customFormat="false" ht="14.4" hidden="false" customHeight="false" outlineLevel="0" collapsed="false">
      <c r="A983" s="3" t="s">
        <v>991</v>
      </c>
      <c r="B983" s="4" t="n">
        <v>510</v>
      </c>
      <c r="C983" s="4" t="n">
        <v>0</v>
      </c>
      <c r="D983" s="3" t="n">
        <v>1463.4903</v>
      </c>
      <c r="E983" s="3" t="n">
        <v>1881.4309</v>
      </c>
      <c r="F983" s="3" t="n">
        <v>1461.3176</v>
      </c>
      <c r="G983" s="3" t="n">
        <v>28.5559</v>
      </c>
      <c r="H983" s="3" t="n">
        <v>1455.7306</v>
      </c>
      <c r="I983" s="3" t="n">
        <v>925.8943</v>
      </c>
      <c r="J983" s="3" t="n">
        <v>189.3381</v>
      </c>
    </row>
    <row r="984" customFormat="false" ht="14.4" hidden="false" customHeight="false" outlineLevel="0" collapsed="false">
      <c r="A984" s="3" t="s">
        <v>992</v>
      </c>
      <c r="B984" s="4" t="n">
        <v>760</v>
      </c>
      <c r="C984" s="4" t="n">
        <v>0</v>
      </c>
      <c r="D984" s="3" t="n">
        <v>698.6216</v>
      </c>
      <c r="E984" s="3" t="n">
        <v>2033.208</v>
      </c>
      <c r="F984" s="3" t="n">
        <v>1216.792</v>
      </c>
      <c r="G984" s="3" t="n">
        <v>248.7469</v>
      </c>
      <c r="H984" s="3" t="n">
        <v>1417.2932</v>
      </c>
      <c r="I984" s="3" t="n">
        <v>770.6767</v>
      </c>
      <c r="J984" s="3" t="n">
        <v>404.7619</v>
      </c>
    </row>
    <row r="985" customFormat="false" ht="14.4" hidden="false" customHeight="false" outlineLevel="0" collapsed="false">
      <c r="A985" s="3" t="s">
        <v>993</v>
      </c>
      <c r="B985" s="4" t="n">
        <v>952</v>
      </c>
      <c r="C985" s="4" t="n">
        <v>0</v>
      </c>
      <c r="D985" s="3" t="n">
        <v>2893.7867</v>
      </c>
      <c r="E985" s="3" t="n">
        <v>2679.4332</v>
      </c>
      <c r="F985" s="3" t="n">
        <v>1905.1217</v>
      </c>
      <c r="G985" s="3" t="n">
        <v>180.1008</v>
      </c>
      <c r="H985" s="3" t="n">
        <v>1459.6977</v>
      </c>
      <c r="I985" s="3" t="n">
        <v>915.1973</v>
      </c>
      <c r="J985" s="3" t="n">
        <v>406.3812</v>
      </c>
    </row>
    <row r="986" customFormat="false" ht="14.4" hidden="false" customHeight="false" outlineLevel="0" collapsed="false">
      <c r="A986" s="3" t="s">
        <v>994</v>
      </c>
      <c r="B986" s="4" t="n">
        <v>1010</v>
      </c>
      <c r="C986" s="4" t="n">
        <v>0</v>
      </c>
      <c r="D986" s="3" t="n">
        <v>2815.5441</v>
      </c>
      <c r="E986" s="3" t="n">
        <v>2279.25</v>
      </c>
      <c r="F986" s="3" t="n">
        <v>1968.786</v>
      </c>
      <c r="G986" s="3" t="n">
        <v>222.4783</v>
      </c>
      <c r="H986" s="3" t="n">
        <v>2130.9312</v>
      </c>
      <c r="I986" s="3" t="n">
        <v>594.9513</v>
      </c>
      <c r="J986" s="3" t="n">
        <v>142.4531</v>
      </c>
    </row>
    <row r="987" customFormat="false" ht="14.4" hidden="false" customHeight="false" outlineLevel="0" collapsed="false">
      <c r="A987" s="3" t="s">
        <v>995</v>
      </c>
      <c r="B987" s="4" t="n">
        <v>225</v>
      </c>
      <c r="C987" s="4" t="n">
        <v>0</v>
      </c>
      <c r="D987" s="3" t="n">
        <v>2399.5984</v>
      </c>
      <c r="E987" s="3" t="n">
        <v>2572.8983</v>
      </c>
      <c r="F987" s="3" t="n">
        <v>1701.1379</v>
      </c>
      <c r="G987" s="3" t="n">
        <v>590.3614</v>
      </c>
      <c r="H987" s="3" t="n">
        <v>1968.2062</v>
      </c>
      <c r="I987" s="3" t="n">
        <v>1040.83</v>
      </c>
      <c r="J987" s="3" t="n">
        <v>259.0361</v>
      </c>
    </row>
    <row r="988" customFormat="false" ht="14.4" hidden="false" customHeight="false" outlineLevel="0" collapsed="false">
      <c r="A988" s="3" t="s">
        <v>996</v>
      </c>
      <c r="B988" s="4" t="n">
        <v>3342</v>
      </c>
      <c r="C988" s="4" t="n">
        <v>0</v>
      </c>
      <c r="D988" s="3" t="n">
        <v>2080.1469</v>
      </c>
      <c r="E988" s="3" t="n">
        <v>3344.9524</v>
      </c>
      <c r="F988" s="3" t="n">
        <v>1937.5522</v>
      </c>
      <c r="G988" s="3" t="n">
        <v>721.3224</v>
      </c>
      <c r="H988" s="3" t="n">
        <v>1898.8145</v>
      </c>
      <c r="I988" s="3" t="n">
        <v>823.5098</v>
      </c>
      <c r="J988" s="3" t="n">
        <v>824.8456</v>
      </c>
    </row>
    <row r="989" customFormat="false" ht="14.4" hidden="false" customHeight="false" outlineLevel="0" collapsed="false">
      <c r="A989" s="3" t="s">
        <v>997</v>
      </c>
      <c r="B989" s="4" t="n">
        <v>1812</v>
      </c>
      <c r="C989" s="4" t="n">
        <v>1</v>
      </c>
      <c r="D989" s="3" t="n">
        <v>1885.0325</v>
      </c>
      <c r="E989" s="3" t="n">
        <v>2266.0882</v>
      </c>
      <c r="F989" s="3" t="n">
        <v>1609.5445</v>
      </c>
      <c r="G989" s="3" t="n">
        <v>345.6255</v>
      </c>
      <c r="H989" s="3" t="n">
        <v>785.2495</v>
      </c>
      <c r="I989" s="3" t="n">
        <v>337.6717</v>
      </c>
      <c r="J989" s="3" t="n">
        <v>187.9971</v>
      </c>
    </row>
    <row r="990" customFormat="false" ht="14.4" hidden="false" customHeight="false" outlineLevel="0" collapsed="false">
      <c r="A990" s="3" t="s">
        <v>998</v>
      </c>
      <c r="B990" s="4" t="n">
        <v>6593</v>
      </c>
      <c r="C990" s="4" t="n">
        <v>1</v>
      </c>
      <c r="D990" s="3" t="n">
        <v>1331.1618</v>
      </c>
      <c r="E990" s="3" t="n">
        <v>2256.1564</v>
      </c>
      <c r="F990" s="3" t="n">
        <v>1483.1705</v>
      </c>
      <c r="G990" s="3" t="n">
        <v>707.9262</v>
      </c>
      <c r="H990" s="3" t="n">
        <v>1038.0022</v>
      </c>
      <c r="I990" s="3" t="n">
        <v>514.658</v>
      </c>
      <c r="J990" s="3" t="n">
        <v>306.1889</v>
      </c>
    </row>
    <row r="991" customFormat="false" ht="14.4" hidden="false" customHeight="false" outlineLevel="0" collapsed="false">
      <c r="A991" s="3" t="s">
        <v>999</v>
      </c>
      <c r="B991" s="4" t="n">
        <v>2406</v>
      </c>
      <c r="C991" s="4" t="n">
        <v>0</v>
      </c>
      <c r="D991" s="3" t="n">
        <v>2293.8106</v>
      </c>
      <c r="E991" s="3" t="n">
        <v>1483.9672</v>
      </c>
      <c r="F991" s="3" t="n">
        <v>1140.1939</v>
      </c>
      <c r="G991" s="3" t="n">
        <v>3163.311</v>
      </c>
      <c r="H991" s="3" t="n">
        <v>2821.7748</v>
      </c>
      <c r="I991" s="3" t="n">
        <v>1175.9881</v>
      </c>
      <c r="J991" s="3" t="n">
        <v>466.8158</v>
      </c>
    </row>
    <row r="992" customFormat="false" ht="14.4" hidden="false" customHeight="false" outlineLevel="0" collapsed="false">
      <c r="A992" s="3" t="s">
        <v>1000</v>
      </c>
      <c r="B992" s="4" t="n">
        <v>2535</v>
      </c>
      <c r="C992" s="4" t="n">
        <v>0</v>
      </c>
      <c r="D992" s="3" t="n">
        <v>736.4246</v>
      </c>
      <c r="E992" s="3" t="n">
        <v>1432.1598</v>
      </c>
      <c r="F992" s="3" t="n">
        <v>1434.0036</v>
      </c>
      <c r="G992" s="3" t="n">
        <v>225.9609</v>
      </c>
      <c r="H992" s="3" t="n">
        <v>1295.582</v>
      </c>
      <c r="I992" s="3" t="n">
        <v>330.4609</v>
      </c>
      <c r="J992" s="3" t="n">
        <v>331.0081</v>
      </c>
    </row>
    <row r="993" customFormat="false" ht="14.4" hidden="false" customHeight="false" outlineLevel="0" collapsed="false">
      <c r="A993" s="3" t="s">
        <v>1001</v>
      </c>
      <c r="B993" s="4" t="n">
        <v>2282</v>
      </c>
      <c r="C993" s="4" t="n">
        <v>0</v>
      </c>
      <c r="D993" s="3" t="n">
        <v>1820.1943</v>
      </c>
      <c r="E993" s="3" t="n">
        <v>1635.7152</v>
      </c>
      <c r="F993" s="3" t="n">
        <v>1340.0566</v>
      </c>
      <c r="G993" s="3" t="n">
        <v>1608.6582</v>
      </c>
      <c r="H993" s="3" t="n">
        <v>1765.5885</v>
      </c>
      <c r="I993" s="3" t="n">
        <v>813.6761</v>
      </c>
      <c r="J993" s="3" t="n">
        <v>306.4814</v>
      </c>
    </row>
    <row r="994" customFormat="false" ht="14.4" hidden="false" customHeight="false" outlineLevel="0" collapsed="false">
      <c r="A994" s="3" t="s">
        <v>1002</v>
      </c>
      <c r="B994" s="4" t="n">
        <v>2155</v>
      </c>
      <c r="C994" s="4" t="n">
        <v>0</v>
      </c>
      <c r="D994" s="3" t="n">
        <v>811.747</v>
      </c>
      <c r="E994" s="3" t="n">
        <v>1243.8906</v>
      </c>
      <c r="F994" s="3" t="n">
        <v>1243.9759</v>
      </c>
      <c r="G994" s="3" t="n">
        <v>269.5783</v>
      </c>
      <c r="H994" s="3" t="n">
        <v>1528.6145</v>
      </c>
      <c r="I994" s="3" t="n">
        <v>474.8996</v>
      </c>
      <c r="J994" s="3" t="n">
        <v>264.0562</v>
      </c>
    </row>
    <row r="995" customFormat="false" ht="14.4" hidden="false" customHeight="false" outlineLevel="0" collapsed="false">
      <c r="A995" s="3" t="s">
        <v>1003</v>
      </c>
      <c r="B995" s="4" t="n">
        <v>2193</v>
      </c>
      <c r="C995" s="4" t="n">
        <v>0</v>
      </c>
      <c r="D995" s="3" t="n">
        <v>1895.9583</v>
      </c>
      <c r="E995" s="3" t="n">
        <v>2540.3963</v>
      </c>
      <c r="F995" s="3" t="n">
        <v>1422.6858</v>
      </c>
      <c r="G995" s="3" t="n">
        <v>1374.4459</v>
      </c>
      <c r="H995" s="3" t="n">
        <v>3803.9113</v>
      </c>
      <c r="I995" s="3" t="n">
        <v>1074.5763</v>
      </c>
      <c r="J995" s="3" t="n">
        <v>471.4472</v>
      </c>
    </row>
    <row r="996" customFormat="false" ht="14.4" hidden="false" customHeight="false" outlineLevel="0" collapsed="false">
      <c r="A996" s="3" t="s">
        <v>1004</v>
      </c>
      <c r="B996" s="4" t="n">
        <v>2590</v>
      </c>
      <c r="C996" s="4" t="n">
        <v>0</v>
      </c>
      <c r="D996" s="3" t="n">
        <v>2399.5253</v>
      </c>
      <c r="E996" s="3" t="n">
        <v>2391.5981</v>
      </c>
      <c r="F996" s="3" t="n">
        <v>1310.9177</v>
      </c>
      <c r="G996" s="3" t="n">
        <v>125.7911</v>
      </c>
      <c r="H996" s="3" t="n">
        <v>1369.462</v>
      </c>
      <c r="I996" s="3" t="n">
        <v>645.5696</v>
      </c>
      <c r="J996" s="3" t="n">
        <v>405.8544</v>
      </c>
    </row>
    <row r="997" customFormat="false" ht="14.4" hidden="false" customHeight="false" outlineLevel="0" collapsed="false">
      <c r="A997" s="3" t="s">
        <v>1005</v>
      </c>
      <c r="B997" s="4" t="n">
        <v>2645</v>
      </c>
      <c r="C997" s="4" t="n">
        <v>0</v>
      </c>
      <c r="D997" s="3" t="n">
        <v>1980.7028</v>
      </c>
      <c r="E997" s="3" t="n">
        <v>1650.4967</v>
      </c>
      <c r="F997" s="3" t="n">
        <v>1647.6474</v>
      </c>
      <c r="G997" s="3" t="n">
        <v>771.4116</v>
      </c>
      <c r="H997" s="3" t="n">
        <v>2222.7516</v>
      </c>
      <c r="I997" s="3" t="n">
        <v>625.6105</v>
      </c>
      <c r="J997" s="3" t="n">
        <v>500.2978</v>
      </c>
    </row>
    <row r="998" customFormat="false" ht="14.4" hidden="false" customHeight="false" outlineLevel="0" collapsed="false">
      <c r="A998" s="3" t="s">
        <v>1006</v>
      </c>
      <c r="B998" s="4" t="n">
        <v>3519</v>
      </c>
      <c r="C998" s="4" t="n">
        <v>0</v>
      </c>
      <c r="D998" s="3" t="n">
        <v>2415.9119</v>
      </c>
      <c r="E998" s="3" t="n">
        <v>2360.2286</v>
      </c>
      <c r="F998" s="3" t="n">
        <v>1357.0951</v>
      </c>
      <c r="G998" s="3" t="n">
        <v>638.4944</v>
      </c>
      <c r="H998" s="3" t="n">
        <v>1873.0739</v>
      </c>
      <c r="I998" s="3" t="n">
        <v>571.1108</v>
      </c>
      <c r="J998" s="3" t="n">
        <v>410.427</v>
      </c>
    </row>
    <row r="999" customFormat="false" ht="14.4" hidden="false" customHeight="false" outlineLevel="0" collapsed="false">
      <c r="A999" s="3" t="s">
        <v>1007</v>
      </c>
      <c r="B999" s="4" t="n">
        <v>3226</v>
      </c>
      <c r="C999" s="4" t="n">
        <v>0</v>
      </c>
      <c r="D999" s="3" t="n">
        <v>3573.3918</v>
      </c>
      <c r="E999" s="3" t="n">
        <v>3597.4621</v>
      </c>
      <c r="F999" s="3" t="n">
        <v>1883.6664</v>
      </c>
      <c r="G999" s="3" t="n">
        <v>305.428</v>
      </c>
      <c r="H999" s="3" t="n">
        <v>2597.8802</v>
      </c>
      <c r="I999" s="3" t="n">
        <v>1952.1844</v>
      </c>
      <c r="J999" s="3" t="n">
        <v>432.0123</v>
      </c>
    </row>
    <row r="1000" customFormat="false" ht="14.4" hidden="false" customHeight="false" outlineLevel="0" collapsed="false">
      <c r="A1000" s="3" t="s">
        <v>1008</v>
      </c>
      <c r="B1000" s="4" t="n">
        <v>3091</v>
      </c>
      <c r="C1000" s="4" t="n">
        <v>0</v>
      </c>
      <c r="D1000" s="3" t="n">
        <v>2026.9958</v>
      </c>
      <c r="E1000" s="3" t="n">
        <v>2319.2673</v>
      </c>
      <c r="F1000" s="3" t="n">
        <v>1499.8072</v>
      </c>
      <c r="G1000" s="3" t="n">
        <v>165.8311</v>
      </c>
      <c r="H1000" s="3" t="n">
        <v>1293.0968</v>
      </c>
      <c r="I1000" s="3" t="n">
        <v>912.4566</v>
      </c>
      <c r="J1000" s="3" t="n">
        <v>406.479</v>
      </c>
    </row>
    <row r="1001" customFormat="false" ht="14.4" hidden="false" customHeight="false" outlineLevel="0" collapsed="false">
      <c r="A1001" s="3" t="s">
        <v>1009</v>
      </c>
      <c r="B1001" s="4" t="n">
        <v>2596</v>
      </c>
      <c r="C1001" s="4" t="n">
        <v>0</v>
      </c>
      <c r="D1001" s="3" t="n">
        <v>737.2047</v>
      </c>
      <c r="E1001" s="3" t="n">
        <v>1714.5669</v>
      </c>
      <c r="F1001" s="3" t="n">
        <v>1167.3228</v>
      </c>
      <c r="G1001" s="3" t="n">
        <v>58.0709</v>
      </c>
      <c r="H1001" s="3" t="n">
        <v>764.7638</v>
      </c>
      <c r="I1001" s="3" t="n">
        <v>918.3071</v>
      </c>
      <c r="J1001" s="3" t="n">
        <v>209.6457</v>
      </c>
    </row>
    <row r="1002" customFormat="false" ht="14.4" hidden="false" customHeight="false" outlineLevel="0" collapsed="false">
      <c r="A1002" s="3" t="s">
        <v>1010</v>
      </c>
      <c r="B1002" s="4" t="n">
        <v>3361</v>
      </c>
      <c r="C1002" s="4" t="n">
        <v>0</v>
      </c>
      <c r="D1002" s="3" t="n">
        <v>2168.1449</v>
      </c>
      <c r="E1002" s="3" t="n">
        <v>1341.1419</v>
      </c>
      <c r="F1002" s="3" t="n">
        <v>1551.3673</v>
      </c>
      <c r="G1002" s="3" t="n">
        <v>67.6275</v>
      </c>
      <c r="H1002" s="3" t="n">
        <v>1617.1471</v>
      </c>
      <c r="I1002" s="3" t="n">
        <v>2181.0791</v>
      </c>
      <c r="J1002" s="3" t="n">
        <v>158.5366</v>
      </c>
    </row>
    <row r="1003" customFormat="false" ht="14.4" hidden="false" customHeight="false" outlineLevel="0" collapsed="false">
      <c r="A1003" s="3" t="s">
        <v>1011</v>
      </c>
      <c r="B1003" s="4" t="n">
        <v>1162</v>
      </c>
      <c r="C1003" s="4" t="n">
        <v>0</v>
      </c>
      <c r="D1003" s="3" t="n">
        <v>1656.1525</v>
      </c>
      <c r="E1003" s="3" t="n">
        <v>1387.7678</v>
      </c>
      <c r="F1003" s="3" t="n">
        <v>1826.3432</v>
      </c>
      <c r="G1003" s="3" t="n">
        <v>156.3258</v>
      </c>
      <c r="H1003" s="3" t="n">
        <v>617.331</v>
      </c>
      <c r="I1003" s="3" t="n">
        <v>341.7678</v>
      </c>
      <c r="J1003" s="3" t="n">
        <v>118.1976</v>
      </c>
    </row>
    <row r="1004" customFormat="false" ht="14.4" hidden="false" customHeight="false" outlineLevel="0" collapsed="false">
      <c r="A1004" s="3" t="s">
        <v>1012</v>
      </c>
      <c r="B1004" s="4" t="n">
        <v>1330</v>
      </c>
      <c r="C1004" s="4" t="n">
        <v>0</v>
      </c>
      <c r="D1004" s="3" t="n">
        <v>1514.0106</v>
      </c>
      <c r="E1004" s="3" t="n">
        <v>2184.0895</v>
      </c>
      <c r="F1004" s="3" t="n">
        <v>1717.7063</v>
      </c>
      <c r="G1004" s="3" t="n">
        <v>46.1525</v>
      </c>
      <c r="H1004" s="3" t="n">
        <v>697.4928</v>
      </c>
      <c r="I1004" s="3" t="n">
        <v>666.2618</v>
      </c>
      <c r="J1004" s="3" t="n">
        <v>268.9338</v>
      </c>
    </row>
    <row r="1005" customFormat="false" ht="14.4" hidden="false" customHeight="false" outlineLevel="0" collapsed="false">
      <c r="A1005" s="3" t="s">
        <v>1013</v>
      </c>
      <c r="B1005" s="4" t="n">
        <v>2108</v>
      </c>
      <c r="C1005" s="4" t="n">
        <v>0</v>
      </c>
      <c r="D1005" s="3" t="n">
        <v>1764.6244</v>
      </c>
      <c r="E1005" s="3" t="n">
        <v>1955.9398</v>
      </c>
      <c r="F1005" s="3" t="n">
        <v>2528.2105</v>
      </c>
      <c r="G1005" s="3" t="n">
        <v>977.1547</v>
      </c>
      <c r="H1005" s="3" t="n">
        <v>1991.0003</v>
      </c>
      <c r="I1005" s="3" t="n">
        <v>672.2049</v>
      </c>
      <c r="J1005" s="3" t="n">
        <v>383.5237</v>
      </c>
    </row>
    <row r="1006" customFormat="false" ht="14.4" hidden="false" customHeight="false" outlineLevel="0" collapsed="false">
      <c r="A1006" s="3" t="s">
        <v>1014</v>
      </c>
      <c r="B1006" s="4" t="n">
        <v>2019</v>
      </c>
      <c r="C1006" s="4" t="n">
        <v>0</v>
      </c>
      <c r="D1006" s="3" t="n">
        <v>1815.8268</v>
      </c>
      <c r="E1006" s="3" t="n">
        <v>1972.5869</v>
      </c>
      <c r="F1006" s="3" t="n">
        <v>1680.6246</v>
      </c>
      <c r="G1006" s="3" t="n">
        <v>136.2669</v>
      </c>
      <c r="H1006" s="3" t="n">
        <v>923.3499</v>
      </c>
      <c r="I1006" s="3" t="n">
        <v>577.3598</v>
      </c>
      <c r="J1006" s="3" t="n">
        <v>203.3357</v>
      </c>
    </row>
    <row r="1007" customFormat="false" ht="14.4" hidden="false" customHeight="false" outlineLevel="0" collapsed="false">
      <c r="A1007" s="3" t="s">
        <v>1015</v>
      </c>
      <c r="B1007" s="4" t="n">
        <v>2191</v>
      </c>
      <c r="C1007" s="4" t="n">
        <v>0</v>
      </c>
      <c r="D1007" s="3" t="n">
        <v>2004.6481</v>
      </c>
      <c r="E1007" s="3" t="n">
        <v>1709.3995</v>
      </c>
      <c r="F1007" s="3" t="n">
        <v>1530.2882</v>
      </c>
      <c r="G1007" s="3" t="n">
        <v>387.7122</v>
      </c>
      <c r="H1007" s="3" t="n">
        <v>965.6089</v>
      </c>
      <c r="I1007" s="3" t="n">
        <v>777.6272</v>
      </c>
      <c r="J1007" s="3" t="n">
        <v>185.7787</v>
      </c>
    </row>
    <row r="1008" customFormat="false" ht="14.4" hidden="false" customHeight="false" outlineLevel="0" collapsed="false">
      <c r="A1008" s="3" t="s">
        <v>1016</v>
      </c>
      <c r="B1008" s="4" t="n">
        <v>412</v>
      </c>
      <c r="C1008" s="4" t="n">
        <v>0</v>
      </c>
      <c r="D1008" s="3" t="n">
        <v>1616.7261</v>
      </c>
      <c r="E1008" s="3" t="n">
        <v>2076.0721</v>
      </c>
      <c r="F1008" s="3" t="n">
        <v>2133.5711</v>
      </c>
      <c r="G1008" s="3" t="n">
        <v>34.8791</v>
      </c>
      <c r="H1008" s="3" t="n">
        <v>992.4693</v>
      </c>
      <c r="I1008" s="3" t="n">
        <v>969.4808</v>
      </c>
      <c r="J1008" s="3" t="n">
        <v>203.3294</v>
      </c>
    </row>
    <row r="1009" customFormat="false" ht="14.4" hidden="false" customHeight="false" outlineLevel="0" collapsed="false">
      <c r="A1009" s="3" t="s">
        <v>1017</v>
      </c>
      <c r="B1009" s="4" t="n">
        <v>551</v>
      </c>
      <c r="C1009" s="4" t="n">
        <v>0</v>
      </c>
      <c r="D1009" s="3" t="n">
        <v>1750.6839</v>
      </c>
      <c r="E1009" s="3" t="n">
        <v>2028.5268</v>
      </c>
      <c r="F1009" s="3" t="n">
        <v>2120.3595</v>
      </c>
      <c r="G1009" s="3" t="n">
        <v>82.0633</v>
      </c>
      <c r="H1009" s="3" t="n">
        <v>901.1333</v>
      </c>
      <c r="I1009" s="3" t="n">
        <v>837.4365</v>
      </c>
      <c r="J1009" s="3" t="n">
        <v>118.7964</v>
      </c>
    </row>
    <row r="1010" customFormat="false" ht="14.4" hidden="false" customHeight="false" outlineLevel="0" collapsed="false">
      <c r="A1010" s="3" t="s">
        <v>1018</v>
      </c>
      <c r="B1010" s="4" t="n">
        <v>79</v>
      </c>
      <c r="C1010" s="4" t="n">
        <v>0</v>
      </c>
      <c r="D1010" s="3" t="n">
        <v>779.6985</v>
      </c>
      <c r="E1010" s="3" t="n">
        <v>1127.4019</v>
      </c>
      <c r="F1010" s="3" t="n">
        <v>1904.1131</v>
      </c>
      <c r="G1010" s="3" t="n">
        <v>277.2716</v>
      </c>
      <c r="H1010" s="3" t="n">
        <v>3606.2335</v>
      </c>
      <c r="I1010" s="3" t="n">
        <v>723.1542</v>
      </c>
      <c r="J1010" s="3" t="n">
        <v>163.161</v>
      </c>
    </row>
    <row r="1011" customFormat="false" ht="14.4" hidden="false" customHeight="false" outlineLevel="0" collapsed="false">
      <c r="A1011" s="3" t="s">
        <v>1019</v>
      </c>
      <c r="B1011" s="4" t="n">
        <v>1900</v>
      </c>
      <c r="C1011" s="4" t="n">
        <v>1</v>
      </c>
      <c r="D1011" s="3" t="n">
        <v>2734.2626</v>
      </c>
      <c r="E1011" s="3" t="n">
        <v>2385.652</v>
      </c>
      <c r="F1011" s="3" t="n">
        <v>1691.0971</v>
      </c>
      <c r="G1011" s="3" t="n">
        <v>120.5036</v>
      </c>
      <c r="H1011" s="3" t="n">
        <v>1102.0683</v>
      </c>
      <c r="I1011" s="3" t="n">
        <v>629.946</v>
      </c>
      <c r="J1011" s="3" t="n">
        <v>277.8777</v>
      </c>
    </row>
    <row r="1012" customFormat="false" ht="14.4" hidden="false" customHeight="false" outlineLevel="0" collapsed="false">
      <c r="A1012" s="3" t="s">
        <v>1020</v>
      </c>
      <c r="B1012" s="4" t="n">
        <v>360</v>
      </c>
      <c r="C1012" s="4" t="n">
        <v>0</v>
      </c>
      <c r="D1012" s="3" t="n">
        <v>2544.6686</v>
      </c>
      <c r="E1012" s="3" t="n">
        <v>3689.8343</v>
      </c>
      <c r="F1012" s="3" t="n">
        <v>1502.1614</v>
      </c>
      <c r="G1012" s="3" t="n">
        <v>856.6282</v>
      </c>
      <c r="H1012" s="3" t="n">
        <v>2985.951</v>
      </c>
      <c r="I1012" s="3" t="n">
        <v>672.9107</v>
      </c>
      <c r="J1012" s="3" t="n">
        <v>436.9597</v>
      </c>
    </row>
    <row r="1013" customFormat="false" ht="14.4" hidden="false" customHeight="false" outlineLevel="0" collapsed="false">
      <c r="A1013" s="3" t="s">
        <v>1021</v>
      </c>
      <c r="B1013" s="4" t="n">
        <v>352</v>
      </c>
      <c r="C1013" s="4" t="n">
        <v>0</v>
      </c>
      <c r="D1013" s="3" t="n">
        <v>1232.8894</v>
      </c>
      <c r="E1013" s="3" t="n">
        <v>1404.7476</v>
      </c>
      <c r="F1013" s="3" t="n">
        <v>2436.6677</v>
      </c>
      <c r="G1013" s="3" t="n">
        <v>116.135</v>
      </c>
      <c r="H1013" s="3" t="n">
        <v>934.9644</v>
      </c>
      <c r="I1013" s="3" t="n">
        <v>573.5522</v>
      </c>
      <c r="J1013" s="3" t="n">
        <v>213.6884</v>
      </c>
    </row>
    <row r="1014" customFormat="false" ht="14.4" hidden="false" customHeight="false" outlineLevel="0" collapsed="false">
      <c r="A1014" s="3" t="s">
        <v>1022</v>
      </c>
      <c r="B1014" s="4" t="n">
        <v>646</v>
      </c>
      <c r="C1014" s="4" t="n">
        <v>0</v>
      </c>
      <c r="D1014" s="3" t="n">
        <v>969.2884</v>
      </c>
      <c r="E1014" s="3" t="n">
        <v>1723.4831</v>
      </c>
      <c r="F1014" s="3" t="n">
        <v>2675.2809</v>
      </c>
      <c r="G1014" s="3" t="n">
        <v>47.5655</v>
      </c>
      <c r="H1014" s="3" t="n">
        <v>763.6704</v>
      </c>
      <c r="I1014" s="3" t="n">
        <v>326.9663</v>
      </c>
      <c r="J1014" s="3" t="n">
        <v>143.4457</v>
      </c>
    </row>
    <row r="1015" customFormat="false" ht="14.4" hidden="false" customHeight="false" outlineLevel="0" collapsed="false">
      <c r="A1015" s="3" t="s">
        <v>1023</v>
      </c>
      <c r="B1015" s="4" t="n">
        <v>402</v>
      </c>
      <c r="C1015" s="4" t="n">
        <v>0</v>
      </c>
      <c r="D1015" s="3" t="n">
        <v>2595.7099</v>
      </c>
      <c r="E1015" s="3" t="n">
        <v>1919.3177</v>
      </c>
      <c r="F1015" s="3" t="n">
        <v>1758.1205</v>
      </c>
      <c r="G1015" s="3" t="n">
        <v>488.6619</v>
      </c>
      <c r="H1015" s="3" t="n">
        <v>1399.7957</v>
      </c>
      <c r="I1015" s="3" t="n">
        <v>643.1052</v>
      </c>
      <c r="J1015" s="3" t="n">
        <v>243.9224</v>
      </c>
    </row>
    <row r="1016" customFormat="false" ht="14.4" hidden="false" customHeight="false" outlineLevel="0" collapsed="false">
      <c r="A1016" s="3" t="s">
        <v>1024</v>
      </c>
      <c r="B1016" s="4" t="n">
        <v>216</v>
      </c>
      <c r="C1016" s="4" t="n">
        <v>0</v>
      </c>
      <c r="D1016" s="3" t="n">
        <v>1452.7092</v>
      </c>
      <c r="E1016" s="3" t="n">
        <v>2001.8339</v>
      </c>
      <c r="F1016" s="3" t="n">
        <v>2306.1879</v>
      </c>
      <c r="G1016" s="3" t="n">
        <v>65.085</v>
      </c>
      <c r="H1016" s="3" t="n">
        <v>1050.6573</v>
      </c>
      <c r="I1016" s="3" t="n">
        <v>588.9708</v>
      </c>
      <c r="J1016" s="3" t="n">
        <v>189.1632</v>
      </c>
    </row>
    <row r="1017" customFormat="false" ht="14.4" hidden="false" customHeight="false" outlineLevel="0" collapsed="false">
      <c r="A1017" s="3" t="s">
        <v>1025</v>
      </c>
      <c r="B1017" s="4" t="n">
        <v>404</v>
      </c>
      <c r="C1017" s="4" t="n">
        <v>0</v>
      </c>
      <c r="D1017" s="3" t="n">
        <v>1687.193</v>
      </c>
      <c r="E1017" s="3" t="n">
        <v>2208.2773</v>
      </c>
      <c r="F1017" s="3" t="n">
        <v>1873.8194</v>
      </c>
      <c r="G1017" s="3" t="n">
        <v>98.6022</v>
      </c>
      <c r="H1017" s="3" t="n">
        <v>760.8614</v>
      </c>
      <c r="I1017" s="3" t="n">
        <v>522.4783</v>
      </c>
      <c r="J1017" s="3" t="n">
        <v>246.6944</v>
      </c>
    </row>
    <row r="1018" customFormat="false" ht="14.4" hidden="false" customHeight="false" outlineLevel="0" collapsed="false">
      <c r="A1018" s="3" t="s">
        <v>1026</v>
      </c>
      <c r="B1018" s="4" t="n">
        <v>759</v>
      </c>
      <c r="C1018" s="4" t="n">
        <v>0</v>
      </c>
      <c r="D1018" s="3" t="n">
        <v>2368.8641</v>
      </c>
      <c r="E1018" s="3" t="n">
        <v>2815.428</v>
      </c>
      <c r="F1018" s="3" t="n">
        <v>1503.4586</v>
      </c>
      <c r="G1018" s="3" t="n">
        <v>221.3518</v>
      </c>
      <c r="H1018" s="3" t="n">
        <v>1359.4466</v>
      </c>
      <c r="I1018" s="3" t="n">
        <v>842.0702</v>
      </c>
      <c r="J1018" s="3" t="n">
        <v>273.0228</v>
      </c>
    </row>
    <row r="1019" customFormat="false" ht="14.4" hidden="false" customHeight="false" outlineLevel="0" collapsed="false">
      <c r="A1019" s="3" t="s">
        <v>1027</v>
      </c>
      <c r="B1019" s="4" t="n">
        <v>996</v>
      </c>
      <c r="C1019" s="4" t="n">
        <v>0</v>
      </c>
      <c r="D1019" s="3" t="n">
        <v>1128.2374</v>
      </c>
      <c r="E1019" s="3" t="n">
        <v>2100.9746</v>
      </c>
      <c r="F1019" s="3" t="n">
        <v>1227.4266</v>
      </c>
      <c r="G1019" s="3" t="n">
        <v>181.0596</v>
      </c>
      <c r="H1019" s="3" t="n">
        <v>1353.0662</v>
      </c>
      <c r="I1019" s="3" t="n">
        <v>939.9354</v>
      </c>
      <c r="J1019" s="3" t="n">
        <v>289.0656</v>
      </c>
    </row>
    <row r="1020" customFormat="false" ht="14.4" hidden="false" customHeight="false" outlineLevel="0" collapsed="false">
      <c r="A1020" s="3" t="s">
        <v>1028</v>
      </c>
      <c r="B1020" s="4" t="n">
        <v>889</v>
      </c>
      <c r="C1020" s="4" t="n">
        <v>0</v>
      </c>
      <c r="D1020" s="3" t="n">
        <v>2640.7792</v>
      </c>
      <c r="E1020" s="3" t="n">
        <v>3376.6104</v>
      </c>
      <c r="F1020" s="3" t="n">
        <v>2162.5974</v>
      </c>
      <c r="G1020" s="3" t="n">
        <v>269.3506</v>
      </c>
      <c r="H1020" s="3" t="n">
        <v>1894.2857</v>
      </c>
      <c r="I1020" s="3" t="n">
        <v>3137.9221</v>
      </c>
      <c r="J1020" s="3" t="n">
        <v>349.3506</v>
      </c>
    </row>
    <row r="1021" customFormat="false" ht="14.4" hidden="false" customHeight="false" outlineLevel="0" collapsed="false">
      <c r="A1021" s="3" t="s">
        <v>1029</v>
      </c>
      <c r="B1021" s="4" t="n">
        <v>762</v>
      </c>
      <c r="C1021" s="4" t="n">
        <v>0</v>
      </c>
      <c r="D1021" s="3" t="n">
        <v>1199.8479</v>
      </c>
      <c r="E1021" s="3" t="n">
        <v>1390.9517</v>
      </c>
      <c r="F1021" s="3" t="n">
        <v>2651.1215</v>
      </c>
      <c r="G1021" s="3" t="n">
        <v>59.3081</v>
      </c>
      <c r="H1021" s="3" t="n">
        <v>815.6127</v>
      </c>
      <c r="I1021" s="3" t="n">
        <v>940.8187</v>
      </c>
      <c r="J1021" s="3" t="n">
        <v>153.5927</v>
      </c>
    </row>
    <row r="1022" customFormat="false" ht="14.4" hidden="false" customHeight="false" outlineLevel="0" collapsed="false">
      <c r="A1022" s="3" t="s">
        <v>1030</v>
      </c>
      <c r="B1022" s="4" t="n">
        <v>519</v>
      </c>
      <c r="C1022" s="4" t="n">
        <v>0</v>
      </c>
      <c r="D1022" s="3" t="n">
        <v>1327.0763</v>
      </c>
      <c r="E1022" s="3" t="n">
        <v>1800.7203</v>
      </c>
      <c r="F1022" s="3" t="n">
        <v>2092.7644</v>
      </c>
      <c r="G1022" s="3" t="n">
        <v>97.7846</v>
      </c>
      <c r="H1022" s="3" t="n">
        <v>697.1516</v>
      </c>
      <c r="I1022" s="3" t="n">
        <v>248.3903</v>
      </c>
      <c r="J1022" s="3" t="n">
        <v>92.5461</v>
      </c>
    </row>
    <row r="1023" customFormat="false" ht="14.4" hidden="false" customHeight="false" outlineLevel="0" collapsed="false">
      <c r="A1023" s="3" t="s">
        <v>1031</v>
      </c>
      <c r="B1023" s="4" t="n">
        <v>466</v>
      </c>
      <c r="C1023" s="4" t="n">
        <v>0</v>
      </c>
      <c r="D1023" s="3" t="n">
        <v>1033.2442</v>
      </c>
      <c r="E1023" s="3" t="n">
        <v>598.6499</v>
      </c>
      <c r="F1023" s="3" t="n">
        <v>4206.3431</v>
      </c>
      <c r="G1023" s="3" t="n">
        <v>48.911</v>
      </c>
      <c r="H1023" s="3" t="n">
        <v>1270.6662</v>
      </c>
      <c r="I1023" s="3" t="n">
        <v>642.9754</v>
      </c>
      <c r="J1023" s="3" t="n">
        <v>102.9168</v>
      </c>
    </row>
    <row r="1024" customFormat="false" ht="14.4" hidden="false" customHeight="false" outlineLevel="0" collapsed="false">
      <c r="A1024" s="3" t="s">
        <v>1032</v>
      </c>
      <c r="B1024" s="4" t="n">
        <v>447</v>
      </c>
      <c r="C1024" s="4" t="n">
        <v>0</v>
      </c>
      <c r="D1024" s="3" t="n">
        <v>646.2905</v>
      </c>
      <c r="E1024" s="3" t="n">
        <v>1867.8004</v>
      </c>
      <c r="F1024" s="3" t="n">
        <v>3271.6823</v>
      </c>
      <c r="G1024" s="3" t="n">
        <v>128.0042</v>
      </c>
      <c r="H1024" s="3" t="n">
        <v>936.7816</v>
      </c>
      <c r="I1024" s="3" t="n">
        <v>264.3678</v>
      </c>
      <c r="J1024" s="3" t="n">
        <v>121.7346</v>
      </c>
    </row>
    <row r="1025" customFormat="false" ht="14.4" hidden="false" customHeight="false" outlineLevel="0" collapsed="false">
      <c r="A1025" s="3" t="s">
        <v>1033</v>
      </c>
      <c r="B1025" s="4" t="n">
        <v>440</v>
      </c>
      <c r="C1025" s="4" t="n">
        <v>0</v>
      </c>
      <c r="D1025" s="3" t="n">
        <v>1207.2146</v>
      </c>
      <c r="E1025" s="3" t="n">
        <v>2305.9342</v>
      </c>
      <c r="F1025" s="3" t="n">
        <v>2227.1789</v>
      </c>
      <c r="G1025" s="3" t="n">
        <v>416.3569</v>
      </c>
      <c r="H1025" s="3" t="n">
        <v>1201.1565</v>
      </c>
      <c r="I1025" s="3" t="n">
        <v>656.478</v>
      </c>
      <c r="J1025" s="3" t="n">
        <v>171.2791</v>
      </c>
    </row>
    <row r="1026" customFormat="false" ht="14.4" hidden="false" customHeight="false" outlineLevel="0" collapsed="false">
      <c r="A1026" s="3" t="s">
        <v>1034</v>
      </c>
      <c r="B1026" s="4" t="n">
        <v>450</v>
      </c>
      <c r="C1026" s="4" t="n">
        <v>0</v>
      </c>
      <c r="D1026" s="3" t="n">
        <v>1344.0325</v>
      </c>
      <c r="E1026" s="3" t="n">
        <v>1961.4557</v>
      </c>
      <c r="F1026" s="3" t="n">
        <v>1179.4756</v>
      </c>
      <c r="G1026" s="3" t="n">
        <v>328.6618</v>
      </c>
      <c r="H1026" s="3" t="n">
        <v>1942.5859</v>
      </c>
      <c r="I1026" s="3" t="n">
        <v>375.226</v>
      </c>
      <c r="J1026" s="3" t="n">
        <v>164.1049</v>
      </c>
    </row>
    <row r="1027" customFormat="false" ht="14.4" hidden="false" customHeight="false" outlineLevel="0" collapsed="false">
      <c r="A1027" s="3" t="s">
        <v>1035</v>
      </c>
      <c r="B1027" s="4" t="n">
        <v>677</v>
      </c>
      <c r="C1027" s="4" t="n">
        <v>0</v>
      </c>
      <c r="D1027" s="3" t="n">
        <v>1593.414</v>
      </c>
      <c r="E1027" s="3" t="n">
        <v>1458.1418</v>
      </c>
      <c r="F1027" s="3" t="n">
        <v>2494.2876</v>
      </c>
      <c r="G1027" s="3" t="n">
        <v>66.1962</v>
      </c>
      <c r="H1027" s="3" t="n">
        <v>638.7769</v>
      </c>
      <c r="I1027" s="3" t="n">
        <v>324.5968</v>
      </c>
      <c r="J1027" s="3" t="n">
        <v>73.9247</v>
      </c>
    </row>
    <row r="1028" customFormat="false" ht="14.4" hidden="false" customHeight="false" outlineLevel="0" collapsed="false">
      <c r="A1028" s="3" t="s">
        <v>1036</v>
      </c>
      <c r="B1028" s="4" t="n">
        <v>80</v>
      </c>
      <c r="C1028" s="4" t="n">
        <v>0</v>
      </c>
      <c r="D1028" s="3" t="n">
        <v>852.0961</v>
      </c>
      <c r="E1028" s="3" t="n">
        <v>1299.0721</v>
      </c>
      <c r="F1028" s="3" t="n">
        <v>3789.9199</v>
      </c>
      <c r="G1028" s="3" t="n">
        <v>66.8865</v>
      </c>
      <c r="H1028" s="3" t="n">
        <v>598.6811</v>
      </c>
      <c r="I1028" s="3" t="n">
        <v>360.3391</v>
      </c>
      <c r="J1028" s="3" t="n">
        <v>200.1884</v>
      </c>
    </row>
    <row r="1029" customFormat="false" ht="14.4" hidden="false" customHeight="false" outlineLevel="0" collapsed="false">
      <c r="A1029" s="3" t="s">
        <v>1037</v>
      </c>
      <c r="B1029" s="4" t="n">
        <v>489</v>
      </c>
      <c r="C1029" s="4" t="n">
        <v>0</v>
      </c>
      <c r="D1029" s="3" t="n">
        <v>391.0945</v>
      </c>
      <c r="E1029" s="3" t="n">
        <v>631.4619</v>
      </c>
      <c r="F1029" s="3" t="n">
        <v>2465.5146</v>
      </c>
      <c r="G1029" s="3" t="n">
        <v>188.6969</v>
      </c>
      <c r="H1029" s="3" t="n">
        <v>684.4154</v>
      </c>
      <c r="I1029" s="3" t="n">
        <v>384.2441</v>
      </c>
      <c r="J1029" s="3" t="n">
        <v>159.4271</v>
      </c>
    </row>
    <row r="1030" customFormat="false" ht="14.4" hidden="false" customHeight="false" outlineLevel="0" collapsed="false">
      <c r="A1030" s="3" t="s">
        <v>1038</v>
      </c>
      <c r="B1030" s="4" t="n">
        <v>477</v>
      </c>
      <c r="C1030" s="4" t="n">
        <v>0</v>
      </c>
      <c r="D1030" s="3" t="n">
        <v>1715.5321</v>
      </c>
      <c r="E1030" s="3" t="n">
        <v>2600.1636</v>
      </c>
      <c r="F1030" s="3" t="n">
        <v>1379.2602</v>
      </c>
      <c r="G1030" s="3" t="n">
        <v>106.1529</v>
      </c>
      <c r="H1030" s="3" t="n">
        <v>1530.1281</v>
      </c>
      <c r="I1030" s="3" t="n">
        <v>938.6531</v>
      </c>
      <c r="J1030" s="3" t="n">
        <v>383.1682</v>
      </c>
    </row>
    <row r="1031" customFormat="false" ht="14.4" hidden="false" customHeight="false" outlineLevel="0" collapsed="false">
      <c r="A1031" s="3" t="s">
        <v>1039</v>
      </c>
      <c r="B1031" s="4" t="n">
        <v>227</v>
      </c>
      <c r="C1031" s="4" t="n">
        <v>1</v>
      </c>
      <c r="D1031" s="3" t="n">
        <v>1496.786</v>
      </c>
      <c r="E1031" s="3" t="n">
        <v>2681.8182</v>
      </c>
      <c r="F1031" s="3" t="n">
        <v>1498.6226</v>
      </c>
      <c r="G1031" s="3" t="n">
        <v>698.3471</v>
      </c>
      <c r="H1031" s="3" t="n">
        <v>1583.1038</v>
      </c>
      <c r="I1031" s="3" t="n">
        <v>881.5427</v>
      </c>
      <c r="J1031" s="3" t="n">
        <v>357.2084</v>
      </c>
    </row>
    <row r="1032" customFormat="false" ht="14.4" hidden="false" customHeight="false" outlineLevel="0" collapsed="false">
      <c r="A1032" s="3" t="s">
        <v>1040</v>
      </c>
      <c r="B1032" s="4" t="n">
        <v>441</v>
      </c>
      <c r="C1032" s="4" t="n">
        <v>0</v>
      </c>
      <c r="D1032" s="3" t="n">
        <v>2561.5664</v>
      </c>
      <c r="E1032" s="3" t="n">
        <v>2373.4356</v>
      </c>
      <c r="F1032" s="3" t="n">
        <v>1237.7876</v>
      </c>
      <c r="G1032" s="3" t="n">
        <v>914.8163</v>
      </c>
      <c r="H1032" s="3" t="n">
        <v>2617.6827</v>
      </c>
      <c r="I1032" s="3" t="n">
        <v>2109.0028</v>
      </c>
      <c r="J1032" s="3" t="n">
        <v>371.417</v>
      </c>
    </row>
    <row r="1033" customFormat="false" ht="14.4" hidden="false" customHeight="false" outlineLevel="0" collapsed="false">
      <c r="A1033" s="3" t="s">
        <v>1041</v>
      </c>
      <c r="B1033" s="4" t="n">
        <v>594</v>
      </c>
      <c r="C1033" s="4" t="n">
        <v>0</v>
      </c>
      <c r="D1033" s="3" t="n">
        <v>638.3275</v>
      </c>
      <c r="E1033" s="3" t="n">
        <v>774.216</v>
      </c>
      <c r="F1033" s="3" t="n">
        <v>1742.8571</v>
      </c>
      <c r="G1033" s="3" t="n">
        <v>39.7213</v>
      </c>
      <c r="H1033" s="3" t="n">
        <v>1717.77</v>
      </c>
      <c r="I1033" s="3" t="n">
        <v>470.3833</v>
      </c>
      <c r="J1033" s="3" t="n">
        <v>96.1672</v>
      </c>
    </row>
    <row r="1034" customFormat="false" ht="14.4" hidden="false" customHeight="false" outlineLevel="0" collapsed="false">
      <c r="A1034" s="3" t="s">
        <v>1042</v>
      </c>
      <c r="B1034" s="4" t="n">
        <v>376</v>
      </c>
      <c r="C1034" s="4" t="n">
        <v>0</v>
      </c>
      <c r="D1034" s="3" t="n">
        <v>1221.7514</v>
      </c>
      <c r="E1034" s="3" t="n">
        <v>1480.226</v>
      </c>
      <c r="F1034" s="3" t="n">
        <v>1848.8701</v>
      </c>
      <c r="G1034" s="3" t="n">
        <v>874.7646</v>
      </c>
      <c r="H1034" s="3" t="n">
        <v>2365.3484</v>
      </c>
      <c r="I1034" s="3" t="n">
        <v>796.1394</v>
      </c>
      <c r="J1034" s="3" t="n">
        <v>396.4218</v>
      </c>
    </row>
    <row r="1035" customFormat="false" ht="14.4" hidden="false" customHeight="false" outlineLevel="0" collapsed="false">
      <c r="A1035" s="3" t="s">
        <v>1043</v>
      </c>
      <c r="B1035" s="4" t="n">
        <v>596</v>
      </c>
      <c r="C1035" s="4" t="n">
        <v>0</v>
      </c>
      <c r="D1035" s="3" t="n">
        <v>695.1731</v>
      </c>
      <c r="E1035" s="3" t="n">
        <v>941.2382</v>
      </c>
      <c r="F1035" s="3" t="n">
        <v>2940.1889</v>
      </c>
      <c r="G1035" s="3" t="n">
        <v>226.128</v>
      </c>
      <c r="H1035" s="3" t="n">
        <v>650.5771</v>
      </c>
      <c r="I1035" s="3" t="n">
        <v>256.0336</v>
      </c>
      <c r="J1035" s="3" t="n">
        <v>111.2277</v>
      </c>
    </row>
    <row r="1036" customFormat="false" ht="14.4" hidden="false" customHeight="false" outlineLevel="0" collapsed="false">
      <c r="A1036" s="3" t="s">
        <v>1044</v>
      </c>
      <c r="B1036" s="4" t="n">
        <v>532</v>
      </c>
      <c r="C1036" s="4" t="n">
        <v>0</v>
      </c>
      <c r="D1036" s="3" t="n">
        <v>1168.7333</v>
      </c>
      <c r="E1036" s="3" t="n">
        <v>1109.589</v>
      </c>
      <c r="F1036" s="3" t="n">
        <v>2651.3869</v>
      </c>
      <c r="G1036" s="3" t="n">
        <v>75.8261</v>
      </c>
      <c r="H1036" s="3" t="n">
        <v>1218.2731</v>
      </c>
      <c r="I1036" s="3" t="n">
        <v>227.4784</v>
      </c>
      <c r="J1036" s="3" t="n">
        <v>111.2117</v>
      </c>
    </row>
    <row r="1037" customFormat="false" ht="14.4" hidden="false" customHeight="false" outlineLevel="0" collapsed="false">
      <c r="A1037" s="3" t="s">
        <v>1045</v>
      </c>
      <c r="B1037" s="4" t="n">
        <v>849</v>
      </c>
      <c r="C1037" s="4" t="n">
        <v>0</v>
      </c>
      <c r="D1037" s="3" t="n">
        <v>3047.1878</v>
      </c>
      <c r="E1037" s="3" t="n">
        <v>344.1178</v>
      </c>
      <c r="F1037" s="3" t="n">
        <v>2228.786</v>
      </c>
      <c r="G1037" s="3" t="n">
        <v>232.9029</v>
      </c>
      <c r="H1037" s="3" t="n">
        <v>1541.5479</v>
      </c>
      <c r="I1037" s="3" t="n">
        <v>549.591</v>
      </c>
      <c r="J1037" s="3" t="n">
        <v>139.642</v>
      </c>
    </row>
    <row r="1038" customFormat="false" ht="14.4" hidden="false" customHeight="false" outlineLevel="0" collapsed="false">
      <c r="A1038" s="3" t="s">
        <v>1046</v>
      </c>
      <c r="B1038" s="4" t="n">
        <v>85</v>
      </c>
      <c r="C1038" s="4" t="n">
        <v>0</v>
      </c>
      <c r="D1038" s="3" t="n">
        <v>2223.2655</v>
      </c>
      <c r="E1038" s="3" t="n">
        <v>1412.6239</v>
      </c>
      <c r="F1038" s="3" t="n">
        <v>1702.6604</v>
      </c>
      <c r="G1038" s="3" t="n">
        <v>74.5957</v>
      </c>
      <c r="H1038" s="3" t="n">
        <v>930.6208</v>
      </c>
      <c r="I1038" s="3" t="n">
        <v>486.698</v>
      </c>
      <c r="J1038" s="3" t="n">
        <v>216.4841</v>
      </c>
    </row>
    <row r="1039" customFormat="false" ht="14.4" hidden="false" customHeight="false" outlineLevel="0" collapsed="false">
      <c r="A1039" s="3" t="s">
        <v>1047</v>
      </c>
      <c r="B1039" s="4" t="n">
        <v>64</v>
      </c>
      <c r="C1039" s="4" t="n">
        <v>0</v>
      </c>
      <c r="D1039" s="3" t="n">
        <v>2155.1921</v>
      </c>
      <c r="E1039" s="3" t="n">
        <v>2094.652</v>
      </c>
      <c r="F1039" s="3" t="n">
        <v>1572.8414</v>
      </c>
      <c r="G1039" s="3" t="n">
        <v>151.008</v>
      </c>
      <c r="H1039" s="3" t="n">
        <v>1016.356</v>
      </c>
      <c r="I1039" s="3" t="n">
        <v>463.6744</v>
      </c>
      <c r="J1039" s="3" t="n">
        <v>212.248</v>
      </c>
    </row>
    <row r="1040" customFormat="false" ht="14.4" hidden="false" customHeight="false" outlineLevel="0" collapsed="false">
      <c r="A1040" s="3" t="s">
        <v>1048</v>
      </c>
      <c r="B1040" s="4" t="n">
        <v>1104</v>
      </c>
      <c r="C1040" s="4" t="n">
        <v>1</v>
      </c>
      <c r="D1040" s="3" t="n">
        <v>3379.2927</v>
      </c>
      <c r="E1040" s="3" t="n">
        <v>1688.8621</v>
      </c>
      <c r="F1040" s="3" t="n">
        <v>1810.3537</v>
      </c>
      <c r="G1040" s="3" t="n">
        <v>307.5346</v>
      </c>
      <c r="H1040" s="3" t="n">
        <v>1759.6105</v>
      </c>
      <c r="I1040" s="3" t="n">
        <v>1757.5602</v>
      </c>
      <c r="J1040" s="3" t="n">
        <v>218.8621</v>
      </c>
    </row>
    <row r="1041" customFormat="false" ht="14.4" hidden="false" customHeight="false" outlineLevel="0" collapsed="false">
      <c r="A1041" s="3" t="s">
        <v>1049</v>
      </c>
      <c r="B1041" s="4" t="n">
        <v>1780</v>
      </c>
      <c r="C1041" s="4" t="n">
        <v>0</v>
      </c>
      <c r="D1041" s="3" t="n">
        <v>712.9375</v>
      </c>
      <c r="E1041" s="3" t="n">
        <v>1390.5149</v>
      </c>
      <c r="F1041" s="3" t="n">
        <v>1844.463</v>
      </c>
      <c r="G1041" s="3" t="n">
        <v>226.4962</v>
      </c>
      <c r="H1041" s="3" t="n">
        <v>2107.2751</v>
      </c>
      <c r="I1041" s="3" t="n">
        <v>457.293</v>
      </c>
      <c r="J1041" s="3" t="n">
        <v>127.1055</v>
      </c>
    </row>
    <row r="1042" customFormat="false" ht="14.4" hidden="false" customHeight="false" outlineLevel="0" collapsed="false">
      <c r="A1042" s="3" t="s">
        <v>1050</v>
      </c>
      <c r="B1042" s="4" t="n">
        <v>973</v>
      </c>
      <c r="C1042" s="4" t="n">
        <v>0</v>
      </c>
      <c r="D1042" s="3" t="n">
        <v>1359.3879</v>
      </c>
      <c r="E1042" s="3" t="n">
        <v>1264.7436</v>
      </c>
      <c r="F1042" s="3" t="n">
        <v>2178.2465</v>
      </c>
      <c r="G1042" s="3" t="n">
        <v>167.4938</v>
      </c>
      <c r="H1042" s="3" t="n">
        <v>1305.6245</v>
      </c>
      <c r="I1042" s="3" t="n">
        <v>414.8056</v>
      </c>
      <c r="J1042" s="3" t="n">
        <v>271.7122</v>
      </c>
    </row>
    <row r="1043" customFormat="false" ht="14.4" hidden="false" customHeight="false" outlineLevel="0" collapsed="false">
      <c r="A1043" s="3" t="s">
        <v>1051</v>
      </c>
      <c r="B1043" s="4" t="n">
        <v>1783</v>
      </c>
      <c r="C1043" s="4" t="n">
        <v>0</v>
      </c>
      <c r="D1043" s="3" t="n">
        <v>1733.0094</v>
      </c>
      <c r="E1043" s="3" t="n">
        <v>1986.3369</v>
      </c>
      <c r="F1043" s="3" t="n">
        <v>1481.7583</v>
      </c>
      <c r="G1043" s="3" t="n">
        <v>51.0808</v>
      </c>
      <c r="H1043" s="3" t="n">
        <v>976.3492</v>
      </c>
      <c r="I1043" s="3" t="n">
        <v>1039.8887</v>
      </c>
      <c r="J1043" s="3" t="n">
        <v>172.3458</v>
      </c>
    </row>
    <row r="1044" customFormat="false" ht="14.4" hidden="false" customHeight="false" outlineLevel="0" collapsed="false">
      <c r="A1044" s="3" t="s">
        <v>1052</v>
      </c>
      <c r="B1044" s="4" t="n">
        <v>1219</v>
      </c>
      <c r="C1044" s="4" t="n">
        <v>0</v>
      </c>
      <c r="D1044" s="3" t="n">
        <v>2177.1058</v>
      </c>
      <c r="E1044" s="3" t="n">
        <v>1539.5248</v>
      </c>
      <c r="F1044" s="3" t="n">
        <v>2067.8186</v>
      </c>
      <c r="G1044" s="3" t="n">
        <v>69.9784</v>
      </c>
      <c r="H1044" s="3" t="n">
        <v>1031.5335</v>
      </c>
      <c r="I1044" s="3" t="n">
        <v>621.1663</v>
      </c>
      <c r="J1044" s="3" t="n">
        <v>155.5076</v>
      </c>
    </row>
    <row r="1045" customFormat="false" ht="14.4" hidden="false" customHeight="false" outlineLevel="0" collapsed="false">
      <c r="A1045" s="3" t="s">
        <v>1053</v>
      </c>
      <c r="B1045" s="4" t="n">
        <v>1062</v>
      </c>
      <c r="C1045" s="4" t="n">
        <v>0</v>
      </c>
      <c r="D1045" s="3" t="n">
        <v>2194.4577</v>
      </c>
      <c r="E1045" s="3" t="n">
        <v>2070.9507</v>
      </c>
      <c r="F1045" s="3" t="n">
        <v>1255.3466</v>
      </c>
      <c r="G1045" s="3" t="n">
        <v>56.3216</v>
      </c>
      <c r="H1045" s="3" t="n">
        <v>1117.2543</v>
      </c>
      <c r="I1045" s="3" t="n">
        <v>615.7832</v>
      </c>
      <c r="J1045" s="3" t="n">
        <v>275.3502</v>
      </c>
    </row>
    <row r="1046" customFormat="false" ht="14.4" hidden="false" customHeight="false" outlineLevel="0" collapsed="false">
      <c r="A1046" s="3" t="s">
        <v>1054</v>
      </c>
      <c r="B1046" s="4" t="n">
        <v>1106</v>
      </c>
      <c r="C1046" s="4" t="n">
        <v>0</v>
      </c>
      <c r="D1046" s="3" t="n">
        <v>601.2054</v>
      </c>
      <c r="E1046" s="3" t="n">
        <v>1882.4711</v>
      </c>
      <c r="F1046" s="3" t="n">
        <v>3235.56</v>
      </c>
      <c r="G1046" s="3" t="n">
        <v>230.5374</v>
      </c>
      <c r="H1046" s="3" t="n">
        <v>648.9201</v>
      </c>
      <c r="I1046" s="3" t="n">
        <v>277.7499</v>
      </c>
      <c r="J1046" s="3" t="n">
        <v>172.7775</v>
      </c>
    </row>
    <row r="1047" customFormat="false" ht="14.4" hidden="false" customHeight="false" outlineLevel="0" collapsed="false">
      <c r="A1047" s="3" t="s">
        <v>1055</v>
      </c>
      <c r="B1047" s="4" t="n">
        <v>878</v>
      </c>
      <c r="C1047" s="4" t="n">
        <v>0</v>
      </c>
      <c r="D1047" s="3" t="n">
        <v>2006.4189</v>
      </c>
      <c r="E1047" s="3" t="n">
        <v>2643.8969</v>
      </c>
      <c r="F1047" s="3" t="n">
        <v>1784.8639</v>
      </c>
      <c r="G1047" s="3" t="n">
        <v>53.8358</v>
      </c>
      <c r="H1047" s="3" t="n">
        <v>773.1649</v>
      </c>
      <c r="I1047" s="3" t="n">
        <v>571.9019</v>
      </c>
      <c r="J1047" s="3" t="n">
        <v>257.5836</v>
      </c>
    </row>
    <row r="1048" customFormat="false" ht="14.4" hidden="false" customHeight="false" outlineLevel="0" collapsed="false">
      <c r="A1048" s="3" t="s">
        <v>1056</v>
      </c>
      <c r="B1048" s="4" t="n">
        <v>752</v>
      </c>
      <c r="C1048" s="4" t="n">
        <v>0</v>
      </c>
      <c r="D1048" s="3" t="n">
        <v>1941.3863</v>
      </c>
      <c r="E1048" s="3" t="n">
        <v>2436.7992</v>
      </c>
      <c r="F1048" s="3" t="n">
        <v>1696.2283</v>
      </c>
      <c r="G1048" s="3" t="n">
        <v>784.9134</v>
      </c>
      <c r="H1048" s="3" t="n">
        <v>1874.1081</v>
      </c>
      <c r="I1048" s="3" t="n">
        <v>577.9817</v>
      </c>
      <c r="J1048" s="3" t="n">
        <v>302.2426</v>
      </c>
    </row>
    <row r="1049" customFormat="false" ht="14.4" hidden="false" customHeight="false" outlineLevel="0" collapsed="false">
      <c r="A1049" s="3" t="s">
        <v>1057</v>
      </c>
      <c r="B1049" s="4" t="n">
        <v>679</v>
      </c>
      <c r="C1049" s="4" t="n">
        <v>0</v>
      </c>
      <c r="D1049" s="3" t="n">
        <v>1008.6957</v>
      </c>
      <c r="E1049" s="3" t="n">
        <v>1833.7596</v>
      </c>
      <c r="F1049" s="3" t="n">
        <v>2058.312</v>
      </c>
      <c r="G1049" s="3" t="n">
        <v>143.734</v>
      </c>
      <c r="H1049" s="3" t="n">
        <v>3862.4041</v>
      </c>
      <c r="I1049" s="3" t="n">
        <v>540.1535</v>
      </c>
      <c r="J1049" s="3" t="n">
        <v>2144.757</v>
      </c>
    </row>
    <row r="1050" customFormat="false" ht="14.4" hidden="false" customHeight="false" outlineLevel="0" collapsed="false">
      <c r="A1050" s="3" t="s">
        <v>1058</v>
      </c>
      <c r="B1050" s="4" t="n">
        <v>620</v>
      </c>
      <c r="C1050" s="4" t="n">
        <v>0</v>
      </c>
      <c r="D1050" s="3" t="n">
        <v>659.9924</v>
      </c>
      <c r="E1050" s="3" t="n">
        <v>1610.4423</v>
      </c>
      <c r="F1050" s="3" t="n">
        <v>1292.1049</v>
      </c>
      <c r="G1050" s="3" t="n">
        <v>270.6881</v>
      </c>
      <c r="H1050" s="3" t="n">
        <v>861.2343</v>
      </c>
      <c r="I1050" s="3" t="n">
        <v>519.5793</v>
      </c>
      <c r="J1050" s="3" t="n">
        <v>243.3152</v>
      </c>
    </row>
    <row r="1051" customFormat="false" ht="14.4" hidden="false" customHeight="false" outlineLevel="0" collapsed="false">
      <c r="A1051" s="3" t="s">
        <v>1059</v>
      </c>
      <c r="B1051" s="4" t="n">
        <v>812</v>
      </c>
      <c r="C1051" s="4" t="n">
        <v>0</v>
      </c>
      <c r="D1051" s="3" t="n">
        <v>1124.2702</v>
      </c>
      <c r="E1051" s="3" t="n">
        <v>1469.141</v>
      </c>
      <c r="F1051" s="3" t="n">
        <v>2307.3394</v>
      </c>
      <c r="G1051" s="3" t="n">
        <v>400.7506</v>
      </c>
      <c r="H1051" s="3" t="n">
        <v>1581.7348</v>
      </c>
      <c r="I1051" s="3" t="n">
        <v>722.2686</v>
      </c>
      <c r="J1051" s="3" t="n">
        <v>256.4637</v>
      </c>
    </row>
    <row r="1052" customFormat="false" ht="14.4" hidden="false" customHeight="false" outlineLevel="0" collapsed="false">
      <c r="A1052" s="3" t="s">
        <v>1060</v>
      </c>
      <c r="B1052" s="4" t="n">
        <v>714</v>
      </c>
      <c r="C1052" s="4" t="n">
        <v>0</v>
      </c>
      <c r="D1052" s="3" t="n">
        <v>929.3688</v>
      </c>
      <c r="E1052" s="3" t="n">
        <v>1807.3615</v>
      </c>
      <c r="F1052" s="3" t="n">
        <v>2078.2473</v>
      </c>
      <c r="G1052" s="3" t="n">
        <v>489.0975</v>
      </c>
      <c r="H1052" s="3" t="n">
        <v>1832.0292</v>
      </c>
      <c r="I1052" s="3" t="n">
        <v>636.4111</v>
      </c>
      <c r="J1052" s="3" t="n">
        <v>256.2337</v>
      </c>
    </row>
    <row r="1053" customFormat="false" ht="14.4" hidden="false" customHeight="false" outlineLevel="0" collapsed="false">
      <c r="A1053" s="3" t="s">
        <v>1061</v>
      </c>
      <c r="B1053" s="4" t="n">
        <v>1996</v>
      </c>
      <c r="C1053" s="4" t="n">
        <v>0</v>
      </c>
      <c r="D1053" s="3" t="n">
        <v>1743.1275</v>
      </c>
      <c r="E1053" s="3" t="n">
        <v>2439.3556</v>
      </c>
      <c r="F1053" s="3" t="n">
        <v>1598.4678</v>
      </c>
      <c r="G1053" s="3" t="n">
        <v>200.0901</v>
      </c>
      <c r="H1053" s="3" t="n">
        <v>877.8729</v>
      </c>
      <c r="I1053" s="3" t="n">
        <v>1707.9766</v>
      </c>
      <c r="J1053" s="3" t="n">
        <v>255.9712</v>
      </c>
    </row>
    <row r="1054" customFormat="false" ht="14.4" hidden="false" customHeight="false" outlineLevel="0" collapsed="false">
      <c r="A1054" s="3" t="s">
        <v>1062</v>
      </c>
      <c r="B1054" s="4" t="n">
        <v>1275</v>
      </c>
      <c r="C1054" s="4" t="n">
        <v>1</v>
      </c>
      <c r="D1054" s="3" t="n">
        <v>1734.1208</v>
      </c>
      <c r="E1054" s="3" t="n">
        <v>2399.7513</v>
      </c>
      <c r="F1054" s="3" t="n">
        <v>2034.1933</v>
      </c>
      <c r="G1054" s="3" t="n">
        <v>41.4465</v>
      </c>
      <c r="H1054" s="3" t="n">
        <v>669.3607</v>
      </c>
      <c r="I1054" s="3" t="n">
        <v>754.326</v>
      </c>
      <c r="J1054" s="3" t="n">
        <v>199.3576</v>
      </c>
    </row>
    <row r="1055" customFormat="false" ht="14.4" hidden="false" customHeight="false" outlineLevel="0" collapsed="false">
      <c r="A1055" s="3" t="s">
        <v>1063</v>
      </c>
      <c r="B1055" s="4" t="n">
        <v>1301</v>
      </c>
      <c r="C1055" s="4" t="n">
        <v>0</v>
      </c>
      <c r="D1055" s="3" t="n">
        <v>887.0949</v>
      </c>
      <c r="E1055" s="3" t="n">
        <v>1262.733</v>
      </c>
      <c r="F1055" s="3" t="n">
        <v>2478.4519</v>
      </c>
      <c r="G1055" s="3" t="n">
        <v>156.7138</v>
      </c>
      <c r="H1055" s="3" t="n">
        <v>435.9492</v>
      </c>
      <c r="I1055" s="3" t="n">
        <v>247.8927</v>
      </c>
      <c r="J1055" s="3" t="n">
        <v>106.3754</v>
      </c>
    </row>
    <row r="1056" customFormat="false" ht="14.4" hidden="false" customHeight="false" outlineLevel="0" collapsed="false">
      <c r="A1056" s="3" t="s">
        <v>1064</v>
      </c>
      <c r="B1056" s="4" t="n">
        <v>792</v>
      </c>
      <c r="C1056" s="4" t="n">
        <v>0</v>
      </c>
      <c r="D1056" s="3" t="n">
        <v>1087.4911</v>
      </c>
      <c r="E1056" s="3" t="n">
        <v>1270.5847</v>
      </c>
      <c r="F1056" s="3" t="n">
        <v>2065.9776</v>
      </c>
      <c r="G1056" s="3" t="n">
        <v>133.7009</v>
      </c>
      <c r="H1056" s="3" t="n">
        <v>503.2946</v>
      </c>
      <c r="I1056" s="3" t="n">
        <v>415.58</v>
      </c>
      <c r="J1056" s="3" t="n">
        <v>90.2694</v>
      </c>
    </row>
    <row r="1057" customFormat="false" ht="14.4" hidden="false" customHeight="false" outlineLevel="0" collapsed="false">
      <c r="A1057" s="3" t="s">
        <v>1065</v>
      </c>
      <c r="B1057" s="4" t="n">
        <v>528</v>
      </c>
      <c r="C1057" s="4" t="n">
        <v>0</v>
      </c>
      <c r="D1057" s="3" t="n">
        <v>661.403</v>
      </c>
      <c r="E1057" s="3" t="n">
        <v>1018.9273</v>
      </c>
      <c r="F1057" s="3" t="n">
        <v>3536.0741</v>
      </c>
      <c r="G1057" s="3" t="n">
        <v>13.7944</v>
      </c>
      <c r="H1057" s="3" t="n">
        <v>907.8864</v>
      </c>
      <c r="I1057" s="3" t="n">
        <v>338.6877</v>
      </c>
      <c r="J1057" s="3" t="n">
        <v>314.7291</v>
      </c>
    </row>
    <row r="1058" customFormat="false" ht="14.4" hidden="false" customHeight="false" outlineLevel="0" collapsed="false">
      <c r="A1058" s="3" t="s">
        <v>1066</v>
      </c>
      <c r="B1058" s="4" t="n">
        <v>428</v>
      </c>
      <c r="C1058" s="4" t="n">
        <v>0</v>
      </c>
      <c r="D1058" s="3" t="n">
        <v>1440.2878</v>
      </c>
      <c r="E1058" s="3" t="n">
        <v>1174.1007</v>
      </c>
      <c r="F1058" s="3" t="n">
        <v>2238.8489</v>
      </c>
      <c r="G1058" s="3" t="n">
        <v>1892.8058</v>
      </c>
      <c r="H1058" s="3" t="n">
        <v>1682.0144</v>
      </c>
      <c r="I1058" s="3" t="n">
        <v>403.5971</v>
      </c>
      <c r="J1058" s="3" t="n">
        <v>169.7842</v>
      </c>
    </row>
    <row r="1059" customFormat="false" ht="14.4" hidden="false" customHeight="false" outlineLevel="0" collapsed="false">
      <c r="A1059" s="3" t="s">
        <v>1067</v>
      </c>
      <c r="B1059" s="4" t="n">
        <v>858</v>
      </c>
      <c r="C1059" s="4" t="n">
        <v>0</v>
      </c>
      <c r="D1059" s="3" t="n">
        <v>484.8892</v>
      </c>
      <c r="E1059" s="3" t="n">
        <v>1209.8724</v>
      </c>
      <c r="F1059" s="3" t="n">
        <v>1524.8489</v>
      </c>
      <c r="G1059" s="3" t="n">
        <v>412.6931</v>
      </c>
      <c r="H1059" s="3" t="n">
        <v>1922.767</v>
      </c>
      <c r="I1059" s="3" t="n">
        <v>749.1605</v>
      </c>
      <c r="J1059" s="3" t="n">
        <v>539.6239</v>
      </c>
    </row>
    <row r="1060" customFormat="false" ht="14.4" hidden="false" customHeight="false" outlineLevel="0" collapsed="false">
      <c r="A1060" s="3" t="s">
        <v>1068</v>
      </c>
      <c r="B1060" s="4" t="n">
        <v>600</v>
      </c>
      <c r="C1060" s="4" t="n">
        <v>0</v>
      </c>
      <c r="D1060" s="3" t="n">
        <v>2345.6204</v>
      </c>
      <c r="E1060" s="3" t="n">
        <v>2736.5571</v>
      </c>
      <c r="F1060" s="3" t="n">
        <v>1414.2414</v>
      </c>
      <c r="G1060" s="3" t="n">
        <v>57.5798</v>
      </c>
      <c r="H1060" s="3" t="n">
        <v>1057.6505</v>
      </c>
      <c r="I1060" s="3" t="n">
        <v>613.1747</v>
      </c>
      <c r="J1060" s="3" t="n">
        <v>335.3772</v>
      </c>
    </row>
    <row r="1061" customFormat="false" ht="14.4" hidden="false" customHeight="false" outlineLevel="0" collapsed="false">
      <c r="A1061" s="3" t="s">
        <v>1069</v>
      </c>
      <c r="B1061" s="4" t="n">
        <v>1220</v>
      </c>
      <c r="C1061" s="4" t="n">
        <v>0</v>
      </c>
      <c r="D1061" s="3" t="n">
        <v>1430.788</v>
      </c>
      <c r="E1061" s="3" t="n">
        <v>1522.665</v>
      </c>
      <c r="F1061" s="3" t="n">
        <v>1753.2705</v>
      </c>
      <c r="G1061" s="3" t="n">
        <v>54.7612</v>
      </c>
      <c r="H1061" s="3" t="n">
        <v>1038.0286</v>
      </c>
      <c r="I1061" s="3" t="n">
        <v>841.4968</v>
      </c>
      <c r="J1061" s="3" t="n">
        <v>209.6136</v>
      </c>
    </row>
    <row r="1062" customFormat="false" ht="14.4" hidden="false" customHeight="false" outlineLevel="0" collapsed="false">
      <c r="A1062" s="3" t="s">
        <v>1070</v>
      </c>
      <c r="B1062" s="4" t="n">
        <v>271</v>
      </c>
      <c r="C1062" s="4" t="n">
        <v>0</v>
      </c>
      <c r="D1062" s="3" t="n">
        <v>1904.1188</v>
      </c>
      <c r="E1062" s="3" t="n">
        <v>1365.0574</v>
      </c>
      <c r="F1062" s="3" t="n">
        <v>1471.3032</v>
      </c>
      <c r="G1062" s="3" t="n">
        <v>61.445</v>
      </c>
      <c r="H1062" s="3" t="n">
        <v>867.657</v>
      </c>
      <c r="I1062" s="3" t="n">
        <v>652.9372</v>
      </c>
      <c r="J1062" s="3" t="n">
        <v>191.7623</v>
      </c>
    </row>
    <row r="1063" customFormat="false" ht="14.4" hidden="false" customHeight="false" outlineLevel="0" collapsed="false">
      <c r="A1063" s="3" t="s">
        <v>1071</v>
      </c>
      <c r="B1063" s="4" t="n">
        <v>1430</v>
      </c>
      <c r="C1063" s="4" t="n">
        <v>1</v>
      </c>
      <c r="D1063" s="3" t="n">
        <v>1485.5671</v>
      </c>
      <c r="E1063" s="3" t="n">
        <v>2165.4684</v>
      </c>
      <c r="F1063" s="3" t="n">
        <v>2400.2575</v>
      </c>
      <c r="G1063" s="3" t="n">
        <v>49.3615</v>
      </c>
      <c r="H1063" s="3" t="n">
        <v>1115.1411</v>
      </c>
      <c r="I1063" s="3" t="n">
        <v>932.7181</v>
      </c>
      <c r="J1063" s="3" t="n">
        <v>261.4014</v>
      </c>
    </row>
    <row r="1064" customFormat="false" ht="14.4" hidden="false" customHeight="false" outlineLevel="0" collapsed="false">
      <c r="A1064" s="3" t="s">
        <v>1072</v>
      </c>
      <c r="B1064" s="4" t="n">
        <v>1953</v>
      </c>
      <c r="C1064" s="4" t="n">
        <v>0</v>
      </c>
      <c r="D1064" s="3" t="n">
        <v>1116.7992</v>
      </c>
      <c r="E1064" s="3" t="n">
        <v>1954.2744</v>
      </c>
      <c r="F1064" s="3" t="n">
        <v>2256.9583</v>
      </c>
      <c r="G1064" s="3" t="n">
        <v>57.1571</v>
      </c>
      <c r="H1064" s="3" t="n">
        <v>1132.2068</v>
      </c>
      <c r="I1064" s="3" t="n">
        <v>534.2942</v>
      </c>
      <c r="J1064" s="3" t="n">
        <v>124.2545</v>
      </c>
    </row>
    <row r="1065" customFormat="false" ht="14.4" hidden="false" customHeight="false" outlineLevel="0" collapsed="false">
      <c r="A1065" s="3" t="s">
        <v>1073</v>
      </c>
      <c r="B1065" s="4" t="n">
        <v>2645</v>
      </c>
      <c r="C1065" s="4" t="n">
        <v>0</v>
      </c>
      <c r="D1065" s="3" t="n">
        <v>1451.0326</v>
      </c>
      <c r="E1065" s="3" t="n">
        <v>2498.9785</v>
      </c>
      <c r="F1065" s="3" t="n">
        <v>2084.8323</v>
      </c>
      <c r="G1065" s="3" t="n">
        <v>78.6143</v>
      </c>
      <c r="H1065" s="3" t="n">
        <v>974.4615</v>
      </c>
      <c r="I1065" s="3" t="n">
        <v>523.2068</v>
      </c>
      <c r="J1065" s="3" t="n">
        <v>277.5927</v>
      </c>
    </row>
    <row r="1066" customFormat="false" ht="14.4" hidden="false" customHeight="false" outlineLevel="0" collapsed="false">
      <c r="A1066" s="3" t="s">
        <v>1074</v>
      </c>
      <c r="B1066" s="4" t="n">
        <v>5</v>
      </c>
      <c r="C1066" s="4" t="n">
        <v>0</v>
      </c>
      <c r="D1066" s="3" t="n">
        <v>1308.5568</v>
      </c>
      <c r="E1066" s="3" t="n">
        <v>2050.1302</v>
      </c>
      <c r="F1066" s="3" t="n">
        <v>2104.8181</v>
      </c>
      <c r="G1066" s="3" t="n">
        <v>1184.3774</v>
      </c>
      <c r="H1066" s="3" t="n">
        <v>2817.4029</v>
      </c>
      <c r="I1066" s="3" t="n">
        <v>571.4922</v>
      </c>
      <c r="J1066" s="3" t="n">
        <v>322.2432</v>
      </c>
    </row>
    <row r="1067" customFormat="false" ht="14.4" hidden="false" customHeight="false" outlineLevel="0" collapsed="false">
      <c r="A1067" s="3" t="s">
        <v>1075</v>
      </c>
      <c r="B1067" s="4" t="n">
        <v>8</v>
      </c>
      <c r="C1067" s="4" t="n">
        <v>0</v>
      </c>
      <c r="D1067" s="3" t="n">
        <v>1411.0564</v>
      </c>
      <c r="E1067" s="3" t="n">
        <v>2271.3793</v>
      </c>
      <c r="F1067" s="3" t="n">
        <v>1820.4707</v>
      </c>
      <c r="G1067" s="3" t="n">
        <v>49.8084</v>
      </c>
      <c r="H1067" s="3" t="n">
        <v>816.092</v>
      </c>
      <c r="I1067" s="3" t="n">
        <v>512.8626</v>
      </c>
      <c r="J1067" s="3" t="n">
        <v>333.8807</v>
      </c>
    </row>
    <row r="1068" customFormat="false" ht="14.4" hidden="false" customHeight="false" outlineLevel="0" collapsed="false">
      <c r="A1068" s="3" t="s">
        <v>1076</v>
      </c>
      <c r="B1068" s="4" t="n">
        <v>302</v>
      </c>
      <c r="C1068" s="4" t="n">
        <v>0</v>
      </c>
      <c r="D1068" s="3" t="n">
        <v>1155.119</v>
      </c>
      <c r="E1068" s="3" t="n">
        <v>2086.6147</v>
      </c>
      <c r="F1068" s="3" t="n">
        <v>2226.54</v>
      </c>
      <c r="G1068" s="3" t="n">
        <v>594.8543</v>
      </c>
      <c r="H1068" s="3" t="n">
        <v>2473.791</v>
      </c>
      <c r="I1068" s="3" t="n">
        <v>557.7026</v>
      </c>
      <c r="J1068" s="3" t="n">
        <v>361.6953</v>
      </c>
    </row>
    <row r="1069" customFormat="false" ht="14.4" hidden="false" customHeight="false" outlineLevel="0" collapsed="false">
      <c r="A1069" s="3" t="s">
        <v>1077</v>
      </c>
      <c r="B1069" s="4" t="n">
        <v>572</v>
      </c>
      <c r="C1069" s="4" t="n">
        <v>0</v>
      </c>
      <c r="D1069" s="3" t="n">
        <v>2324.5729</v>
      </c>
      <c r="E1069" s="3" t="n">
        <v>2550.0986</v>
      </c>
      <c r="F1069" s="3" t="n">
        <v>1088.6991</v>
      </c>
      <c r="G1069" s="3" t="n">
        <v>298.6202</v>
      </c>
      <c r="H1069" s="3" t="n">
        <v>2423.7845</v>
      </c>
      <c r="I1069" s="3" t="n">
        <v>779.2378</v>
      </c>
      <c r="J1069" s="3" t="n">
        <v>355.4534</v>
      </c>
    </row>
    <row r="1070" customFormat="false" ht="14.4" hidden="false" customHeight="false" outlineLevel="0" collapsed="false">
      <c r="A1070" s="3" t="s">
        <v>1078</v>
      </c>
      <c r="B1070" s="4" t="n">
        <v>562</v>
      </c>
      <c r="C1070" s="4" t="n">
        <v>0</v>
      </c>
      <c r="D1070" s="3" t="n">
        <v>2688.0966</v>
      </c>
      <c r="E1070" s="3" t="n">
        <v>2019.3998</v>
      </c>
      <c r="F1070" s="3" t="n">
        <v>2352.8641</v>
      </c>
      <c r="G1070" s="3" t="n">
        <v>364.234</v>
      </c>
      <c r="H1070" s="3" t="n">
        <v>2610.1356</v>
      </c>
      <c r="I1070" s="3" t="n">
        <v>335.5443</v>
      </c>
      <c r="J1070" s="3" t="n">
        <v>256.9596</v>
      </c>
    </row>
    <row r="1071" customFormat="false" ht="14.4" hidden="false" customHeight="false" outlineLevel="0" collapsed="false">
      <c r="A1071" s="3" t="s">
        <v>1079</v>
      </c>
      <c r="B1071" s="4" t="n">
        <v>641</v>
      </c>
      <c r="C1071" s="4" t="n">
        <v>0</v>
      </c>
      <c r="D1071" s="3" t="n">
        <v>861.0346</v>
      </c>
      <c r="E1071" s="3" t="n">
        <v>2548.2592</v>
      </c>
      <c r="F1071" s="3" t="n">
        <v>1731.5172</v>
      </c>
      <c r="G1071" s="3" t="n">
        <v>22.0455</v>
      </c>
      <c r="H1071" s="3" t="n">
        <v>2349.4213</v>
      </c>
      <c r="I1071" s="3" t="n">
        <v>1168.4119</v>
      </c>
      <c r="J1071" s="3" t="n">
        <v>508.6214</v>
      </c>
    </row>
    <row r="1072" customFormat="false" ht="14.4" hidden="false" customHeight="false" outlineLevel="0" collapsed="false">
      <c r="A1072" s="3" t="s">
        <v>1080</v>
      </c>
      <c r="B1072" s="4" t="n">
        <v>629</v>
      </c>
      <c r="C1072" s="4" t="n">
        <v>0</v>
      </c>
      <c r="D1072" s="3" t="n">
        <v>2083.5903</v>
      </c>
      <c r="E1072" s="3" t="n">
        <v>2166.2213</v>
      </c>
      <c r="F1072" s="3" t="n">
        <v>1977.7321</v>
      </c>
      <c r="G1072" s="3" t="n">
        <v>873.2443</v>
      </c>
      <c r="H1072" s="3" t="n">
        <v>3821.1716</v>
      </c>
      <c r="I1072" s="3" t="n">
        <v>958.2049</v>
      </c>
      <c r="J1072" s="3" t="n">
        <v>360.74</v>
      </c>
    </row>
    <row r="1073" customFormat="false" ht="14.4" hidden="false" customHeight="false" outlineLevel="0" collapsed="false">
      <c r="A1073" s="3" t="s">
        <v>1081</v>
      </c>
      <c r="B1073" s="4" t="n">
        <v>586</v>
      </c>
      <c r="C1073" s="4" t="n">
        <v>0</v>
      </c>
      <c r="D1073" s="3" t="n">
        <v>854.53</v>
      </c>
      <c r="E1073" s="3" t="n">
        <v>1519.3535</v>
      </c>
      <c r="F1073" s="3" t="n">
        <v>1967.6733</v>
      </c>
      <c r="G1073" s="3" t="n">
        <v>125.9039</v>
      </c>
      <c r="H1073" s="3" t="n">
        <v>1888.9834</v>
      </c>
      <c r="I1073" s="3" t="n">
        <v>754.9979</v>
      </c>
      <c r="J1073" s="3" t="n">
        <v>327.9456</v>
      </c>
    </row>
    <row r="1074" customFormat="false" ht="14.4" hidden="false" customHeight="false" outlineLevel="0" collapsed="false">
      <c r="A1074" s="3" t="s">
        <v>1082</v>
      </c>
      <c r="B1074" s="4" t="n">
        <v>421</v>
      </c>
      <c r="C1074" s="4" t="n">
        <v>0</v>
      </c>
      <c r="D1074" s="3" t="n">
        <v>2073.745</v>
      </c>
      <c r="E1074" s="3" t="n">
        <v>1870.2355</v>
      </c>
      <c r="F1074" s="3" t="n">
        <v>1270.9907</v>
      </c>
      <c r="G1074" s="3" t="n">
        <v>99.0671</v>
      </c>
      <c r="H1074" s="3" t="n">
        <v>1684.5846</v>
      </c>
      <c r="I1074" s="3" t="n">
        <v>650.3776</v>
      </c>
      <c r="J1074" s="3" t="n">
        <v>228.343</v>
      </c>
    </row>
    <row r="1075" customFormat="false" ht="14.4" hidden="false" customHeight="false" outlineLevel="0" collapsed="false">
      <c r="A1075" s="3" t="s">
        <v>1083</v>
      </c>
      <c r="B1075" s="4" t="n">
        <v>574</v>
      </c>
      <c r="C1075" s="4" t="n">
        <v>0</v>
      </c>
      <c r="D1075" s="3" t="n">
        <v>2479.682</v>
      </c>
      <c r="E1075" s="3" t="n">
        <v>2072.825</v>
      </c>
      <c r="F1075" s="3" t="n">
        <v>2206.7749</v>
      </c>
      <c r="G1075" s="3" t="n">
        <v>188.1442</v>
      </c>
      <c r="H1075" s="3" t="n">
        <v>1778.5508</v>
      </c>
      <c r="I1075" s="3" t="n">
        <v>1692.808</v>
      </c>
      <c r="J1075" s="3" t="n">
        <v>236.1602</v>
      </c>
    </row>
    <row r="1076" customFormat="false" ht="14.4" hidden="false" customHeight="false" outlineLevel="0" collapsed="false">
      <c r="A1076" s="3" t="s">
        <v>1084</v>
      </c>
      <c r="B1076" s="4" t="n">
        <v>529</v>
      </c>
      <c r="C1076" s="4" t="n">
        <v>0</v>
      </c>
      <c r="D1076" s="3" t="n">
        <v>2411.2748</v>
      </c>
      <c r="E1076" s="3" t="n">
        <v>1275.3609</v>
      </c>
      <c r="F1076" s="3" t="n">
        <v>1600.3787</v>
      </c>
      <c r="G1076" s="3" t="n">
        <v>69.3122</v>
      </c>
      <c r="H1076" s="3" t="n">
        <v>1367.084</v>
      </c>
      <c r="I1076" s="3" t="n">
        <v>987.2759</v>
      </c>
      <c r="J1076" s="3" t="n">
        <v>328.5284</v>
      </c>
    </row>
    <row r="1077" customFormat="false" ht="14.4" hidden="false" customHeight="false" outlineLevel="0" collapsed="false">
      <c r="A1077" s="3" t="s">
        <v>1085</v>
      </c>
      <c r="B1077" s="4" t="n">
        <v>525</v>
      </c>
      <c r="C1077" s="4" t="n">
        <v>0</v>
      </c>
      <c r="D1077" s="3" t="n">
        <v>1346.294</v>
      </c>
      <c r="E1077" s="3" t="n">
        <v>1923.2989</v>
      </c>
      <c r="F1077" s="3" t="n">
        <v>1602.6731</v>
      </c>
      <c r="G1077" s="3" t="n">
        <v>334.7509</v>
      </c>
      <c r="H1077" s="3" t="n">
        <v>1992.1021</v>
      </c>
      <c r="I1077" s="3" t="n">
        <v>450.7898</v>
      </c>
      <c r="J1077" s="3" t="n">
        <v>189.5504</v>
      </c>
    </row>
    <row r="1078" customFormat="false" ht="14.4" hidden="false" customHeight="false" outlineLevel="0" collapsed="false">
      <c r="A1078" s="3" t="s">
        <v>1086</v>
      </c>
      <c r="B1078" s="4" t="n">
        <v>424</v>
      </c>
      <c r="C1078" s="4" t="n">
        <v>0</v>
      </c>
      <c r="D1078" s="3" t="n">
        <v>1998.0484</v>
      </c>
      <c r="E1078" s="3" t="n">
        <v>1480.2906</v>
      </c>
      <c r="F1078" s="3" t="n">
        <v>1398.2435</v>
      </c>
      <c r="G1078" s="3" t="n">
        <v>291.0116</v>
      </c>
      <c r="H1078" s="3" t="n">
        <v>1232.137</v>
      </c>
      <c r="I1078" s="3" t="n">
        <v>722.1078</v>
      </c>
      <c r="J1078" s="3" t="n">
        <v>270.6278</v>
      </c>
    </row>
    <row r="1079" customFormat="false" ht="14.4" hidden="false" customHeight="false" outlineLevel="0" collapsed="false">
      <c r="A1079" s="3" t="s">
        <v>1087</v>
      </c>
      <c r="B1079" s="4" t="n">
        <v>518</v>
      </c>
      <c r="C1079" s="4" t="n">
        <v>0</v>
      </c>
      <c r="D1079" s="3" t="n">
        <v>1359.3547</v>
      </c>
      <c r="E1079" s="3" t="n">
        <v>1309.4518</v>
      </c>
      <c r="F1079" s="3" t="n">
        <v>2736.6744</v>
      </c>
      <c r="G1079" s="3" t="n">
        <v>204.8015</v>
      </c>
      <c r="H1079" s="3" t="n">
        <v>2809.333</v>
      </c>
      <c r="I1079" s="3" t="n">
        <v>636.7609</v>
      </c>
      <c r="J1079" s="3" t="n">
        <v>224.7626</v>
      </c>
    </row>
    <row r="1080" customFormat="false" ht="14.4" hidden="false" customHeight="false" outlineLevel="0" collapsed="false">
      <c r="A1080" s="3" t="s">
        <v>1088</v>
      </c>
      <c r="B1080" s="4" t="n">
        <v>116</v>
      </c>
      <c r="C1080" s="4" t="n">
        <v>1</v>
      </c>
      <c r="D1080" s="3" t="n">
        <v>1950.7959</v>
      </c>
      <c r="E1080" s="3" t="n">
        <v>1523.1548</v>
      </c>
      <c r="F1080" s="3" t="n">
        <v>2256.1505</v>
      </c>
      <c r="G1080" s="3" t="n">
        <v>641.8234</v>
      </c>
      <c r="H1080" s="3" t="n">
        <v>1602.7496</v>
      </c>
      <c r="I1080" s="3" t="n">
        <v>811.1433</v>
      </c>
      <c r="J1080" s="3" t="n">
        <v>295.2243</v>
      </c>
    </row>
    <row r="1081" customFormat="false" ht="14.4" hidden="false" customHeight="false" outlineLevel="0" collapsed="false">
      <c r="A1081" s="3" t="s">
        <v>1089</v>
      </c>
      <c r="B1081" s="4" t="n">
        <v>2033</v>
      </c>
      <c r="C1081" s="4" t="n">
        <v>0</v>
      </c>
      <c r="D1081" s="3" t="n">
        <v>370.1183</v>
      </c>
      <c r="E1081" s="3" t="n">
        <v>535.1628</v>
      </c>
      <c r="F1081" s="3" t="n">
        <v>2375.901</v>
      </c>
      <c r="G1081" s="3" t="n">
        <v>34.4869</v>
      </c>
      <c r="H1081" s="3" t="n">
        <v>458.1831</v>
      </c>
      <c r="I1081" s="3" t="n">
        <v>440.9396</v>
      </c>
      <c r="J1081" s="3" t="n">
        <v>107.7716</v>
      </c>
    </row>
    <row r="1082" customFormat="false" ht="14.4" hidden="false" customHeight="false" outlineLevel="0" collapsed="false">
      <c r="A1082" s="3" t="s">
        <v>1090</v>
      </c>
      <c r="B1082" s="4" t="n">
        <v>347</v>
      </c>
      <c r="C1082" s="4" t="n">
        <v>0</v>
      </c>
      <c r="D1082" s="3" t="n">
        <v>1642.1452</v>
      </c>
      <c r="E1082" s="3" t="n">
        <v>2298.5287</v>
      </c>
      <c r="F1082" s="3" t="n">
        <v>1992.8809</v>
      </c>
      <c r="G1082" s="3" t="n">
        <v>44.6132</v>
      </c>
      <c r="H1082" s="3" t="n">
        <v>761.272</v>
      </c>
      <c r="I1082" s="3" t="n">
        <v>486.9483</v>
      </c>
      <c r="J1082" s="3" t="n">
        <v>238.728</v>
      </c>
    </row>
    <row r="1083" customFormat="false" ht="14.4" hidden="false" customHeight="false" outlineLevel="0" collapsed="false">
      <c r="A1083" s="3" t="s">
        <v>1091</v>
      </c>
      <c r="B1083" s="4" t="n">
        <v>1611</v>
      </c>
      <c r="C1083" s="4" t="n">
        <v>0</v>
      </c>
      <c r="D1083" s="3" t="n">
        <v>179.0221</v>
      </c>
      <c r="E1083" s="3" t="n">
        <v>929.7397</v>
      </c>
      <c r="F1083" s="3" t="n">
        <v>5207.4132</v>
      </c>
      <c r="G1083" s="3" t="n">
        <v>212.9338</v>
      </c>
      <c r="H1083" s="3" t="n">
        <v>630.1262</v>
      </c>
      <c r="I1083" s="3" t="n">
        <v>498.4227</v>
      </c>
      <c r="J1083" s="3" t="n">
        <v>74.9211</v>
      </c>
    </row>
    <row r="1084" customFormat="false" ht="14.4" hidden="false" customHeight="false" outlineLevel="0" collapsed="false">
      <c r="A1084" s="3" t="s">
        <v>1092</v>
      </c>
      <c r="B1084" s="4" t="n">
        <v>883</v>
      </c>
      <c r="C1084" s="4" t="n">
        <v>0</v>
      </c>
      <c r="D1084" s="3" t="n">
        <v>784.3616</v>
      </c>
      <c r="E1084" s="3" t="n">
        <v>1539.4013</v>
      </c>
      <c r="F1084" s="3" t="n">
        <v>1665.6485</v>
      </c>
      <c r="G1084" s="3" t="n">
        <v>50.4989</v>
      </c>
      <c r="H1084" s="3" t="n">
        <v>1260.843</v>
      </c>
      <c r="I1084" s="3" t="n">
        <v>562.0037</v>
      </c>
      <c r="J1084" s="3" t="n">
        <v>108.3282</v>
      </c>
    </row>
    <row r="1085" customFormat="false" ht="14.4" hidden="false" customHeight="false" outlineLevel="0" collapsed="false">
      <c r="A1085" s="3" t="s">
        <v>1093</v>
      </c>
      <c r="B1085" s="4" t="n">
        <v>467</v>
      </c>
      <c r="C1085" s="4" t="n">
        <v>0</v>
      </c>
      <c r="D1085" s="3" t="n">
        <v>2356.6929</v>
      </c>
      <c r="E1085" s="3" t="n">
        <v>2207.8701</v>
      </c>
      <c r="F1085" s="3" t="n">
        <v>1214.9606</v>
      </c>
      <c r="G1085" s="3" t="n">
        <v>184.6457</v>
      </c>
      <c r="H1085" s="3" t="n">
        <v>1420.0787</v>
      </c>
      <c r="I1085" s="3" t="n">
        <v>834.252</v>
      </c>
      <c r="J1085" s="3" t="n">
        <v>293.3071</v>
      </c>
    </row>
    <row r="1086" customFormat="false" ht="14.4" hidden="false" customHeight="false" outlineLevel="0" collapsed="false">
      <c r="A1086" s="3" t="s">
        <v>1094</v>
      </c>
      <c r="B1086" s="4" t="n">
        <v>488</v>
      </c>
      <c r="C1086" s="4" t="n">
        <v>0</v>
      </c>
      <c r="D1086" s="3" t="n">
        <v>2667.9263</v>
      </c>
      <c r="E1086" s="3" t="n">
        <v>2339.6316</v>
      </c>
      <c r="F1086" s="3" t="n">
        <v>1470.0047</v>
      </c>
      <c r="G1086" s="3" t="n">
        <v>507.3217</v>
      </c>
      <c r="H1086" s="3" t="n">
        <v>1795.9376</v>
      </c>
      <c r="I1086" s="3" t="n">
        <v>863.4861</v>
      </c>
      <c r="J1086" s="3" t="n">
        <v>326.4053</v>
      </c>
    </row>
    <row r="1087" customFormat="false" ht="14.4" hidden="false" customHeight="false" outlineLevel="0" collapsed="false">
      <c r="A1087" s="3" t="s">
        <v>1095</v>
      </c>
      <c r="B1087" s="4" t="n">
        <v>3287</v>
      </c>
      <c r="C1087" s="4" t="n">
        <v>0</v>
      </c>
      <c r="D1087" s="3" t="n">
        <v>1157.6024</v>
      </c>
      <c r="E1087" s="3" t="n">
        <v>1986.6798</v>
      </c>
      <c r="F1087" s="3" t="n">
        <v>1938.297</v>
      </c>
      <c r="G1087" s="3" t="n">
        <v>117.6717</v>
      </c>
      <c r="H1087" s="3" t="n">
        <v>961.0847</v>
      </c>
      <c r="I1087" s="3" t="n">
        <v>421.7065</v>
      </c>
      <c r="J1087" s="3" t="n">
        <v>193.531</v>
      </c>
    </row>
    <row r="1088" customFormat="false" ht="14.4" hidden="false" customHeight="false" outlineLevel="0" collapsed="false">
      <c r="A1088" s="3" t="s">
        <v>1096</v>
      </c>
      <c r="B1088" s="4" t="n">
        <v>3256</v>
      </c>
      <c r="C1088" s="4" t="n">
        <v>0</v>
      </c>
      <c r="D1088" s="3" t="n">
        <v>1560.6786</v>
      </c>
      <c r="E1088" s="3" t="n">
        <v>1786.4706</v>
      </c>
      <c r="F1088" s="3" t="n">
        <v>1490.3871</v>
      </c>
      <c r="G1088" s="3" t="n">
        <v>164.5933</v>
      </c>
      <c r="H1088" s="3" t="n">
        <v>1460.809</v>
      </c>
      <c r="I1088" s="3" t="n">
        <v>417.5729</v>
      </c>
      <c r="J1088" s="3" t="n">
        <v>259.9391</v>
      </c>
    </row>
  </sheetData>
  <conditionalFormatting sqref="C1089:C65536">
    <cfRule type="expression" priority="2" aboveAverage="0" equalAverage="0" bottom="0" percent="0" rank="0" text="" dxfId="0">
      <formula>AND(COUNTIF(#REF!,#REF!)&gt;1,NOT(ISBLANK(#REF!)))</formula>
    </cfRule>
  </conditionalFormatting>
  <conditionalFormatting sqref="A3:A1087">
    <cfRule type="expression" priority="3" aboveAverage="0" equalAverage="0" bottom="0" percent="0" rank="0" text="" dxfId="1">
      <formula>AND(COUNTIF($A$3:$A$1087,#REF!)&gt;1,NOT(ISBLANK(#REF!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7T10:58:18Z</dcterms:created>
  <dc:creator>Raymond Huang</dc:creator>
  <dc:description/>
  <dc:language>en-US</dc:language>
  <cp:lastModifiedBy/>
  <dcterms:modified xsi:type="dcterms:W3CDTF">2017-10-26T20:42:27Z</dcterms:modified>
  <cp:revision>1</cp:revision>
  <dc:subject/>
  <dc:title/>
</cp:coreProperties>
</file>